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7770"/>
  </bookViews>
  <sheets>
    <sheet name="S2 Table" sheetId="1" r:id="rId1"/>
  </sheets>
  <definedNames>
    <definedName name="_xlnm._FilterDatabase" localSheetId="0" hidden="1">'S2 Table'!$C$1:$Q$14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/>
  <c r="G12" i="1" s="1"/>
  <c r="H4" i="1"/>
  <c r="I4" i="1"/>
  <c r="I11" i="1" s="1"/>
  <c r="J4" i="1"/>
  <c r="K4" i="1"/>
  <c r="K12" i="1" s="1"/>
  <c r="L4" i="1"/>
  <c r="M4" i="1"/>
  <c r="N4" i="1"/>
  <c r="N12" i="1" s="1"/>
  <c r="F10" i="1"/>
  <c r="G10" i="1"/>
  <c r="H10" i="1"/>
  <c r="I10" i="1"/>
  <c r="J10" i="1"/>
  <c r="K10" i="1"/>
  <c r="L10" i="1"/>
  <c r="M10" i="1"/>
  <c r="N10" i="1"/>
  <c r="F15" i="1"/>
  <c r="G15" i="1"/>
  <c r="H15" i="1"/>
  <c r="I15" i="1"/>
  <c r="J15" i="1"/>
  <c r="K15" i="1"/>
  <c r="L15" i="1"/>
  <c r="M15" i="1"/>
  <c r="N15" i="1"/>
  <c r="F16" i="1"/>
  <c r="G16" i="1"/>
  <c r="H16" i="1"/>
  <c r="I16" i="1"/>
  <c r="J16" i="1"/>
  <c r="K16" i="1"/>
  <c r="L16" i="1"/>
  <c r="M16" i="1"/>
  <c r="N16" i="1"/>
  <c r="F17" i="1"/>
  <c r="G17" i="1"/>
  <c r="H17" i="1"/>
  <c r="I17" i="1"/>
  <c r="J17" i="1"/>
  <c r="K17" i="1"/>
  <c r="L17" i="1"/>
  <c r="M17" i="1"/>
  <c r="N17" i="1"/>
  <c r="F20" i="1"/>
  <c r="G20" i="1"/>
  <c r="H20" i="1"/>
  <c r="I20" i="1"/>
  <c r="J20" i="1"/>
  <c r="K20" i="1"/>
  <c r="L20" i="1"/>
  <c r="M20" i="1"/>
  <c r="N20" i="1"/>
  <c r="F21" i="1"/>
  <c r="G21" i="1"/>
  <c r="H21" i="1"/>
  <c r="I21" i="1"/>
  <c r="J21" i="1"/>
  <c r="K21" i="1"/>
  <c r="L21" i="1"/>
  <c r="M21" i="1"/>
  <c r="N21" i="1"/>
  <c r="F25" i="1"/>
  <c r="F28" i="1" s="1"/>
  <c r="G25" i="1"/>
  <c r="G28" i="1" s="1"/>
  <c r="H25" i="1"/>
  <c r="H28" i="1" s="1"/>
  <c r="I25" i="1"/>
  <c r="I28" i="1" s="1"/>
  <c r="J25" i="1"/>
  <c r="J28" i="1" s="1"/>
  <c r="K25" i="1"/>
  <c r="K28" i="1" s="1"/>
  <c r="L25" i="1"/>
  <c r="L28" i="1" s="1"/>
  <c r="M25" i="1"/>
  <c r="M28" i="1" s="1"/>
  <c r="N25" i="1"/>
  <c r="N28" i="1" s="1"/>
  <c r="F27" i="1"/>
  <c r="G27" i="1"/>
  <c r="H27" i="1"/>
  <c r="I27" i="1"/>
  <c r="J27" i="1"/>
  <c r="K27" i="1"/>
  <c r="L27" i="1"/>
  <c r="M27" i="1"/>
  <c r="N27" i="1"/>
  <c r="F30" i="1"/>
  <c r="F33" i="1" s="1"/>
  <c r="G30" i="1"/>
  <c r="G33" i="1" s="1"/>
  <c r="H30" i="1"/>
  <c r="H33" i="1" s="1"/>
  <c r="I30" i="1"/>
  <c r="I33" i="1" s="1"/>
  <c r="J30" i="1"/>
  <c r="J33" i="1" s="1"/>
  <c r="K30" i="1"/>
  <c r="K33" i="1" s="1"/>
  <c r="L30" i="1"/>
  <c r="L33" i="1" s="1"/>
  <c r="M30" i="1"/>
  <c r="M33" i="1" s="1"/>
  <c r="N30" i="1"/>
  <c r="N33" i="1" s="1"/>
  <c r="F32" i="1"/>
  <c r="G32" i="1"/>
  <c r="H32" i="1"/>
  <c r="I32" i="1"/>
  <c r="J32" i="1"/>
  <c r="K32" i="1"/>
  <c r="L32" i="1"/>
  <c r="M32" i="1"/>
  <c r="N32" i="1"/>
  <c r="F40" i="1"/>
  <c r="G40" i="1"/>
  <c r="H40" i="1"/>
  <c r="I40" i="1"/>
  <c r="J40" i="1"/>
  <c r="K40" i="1"/>
  <c r="L40" i="1"/>
  <c r="M40" i="1"/>
  <c r="N40" i="1"/>
  <c r="F41" i="1"/>
  <c r="G41" i="1"/>
  <c r="H41" i="1"/>
  <c r="I41" i="1"/>
  <c r="J41" i="1"/>
  <c r="K41" i="1"/>
  <c r="L41" i="1"/>
  <c r="M41" i="1"/>
  <c r="N41" i="1"/>
  <c r="F42" i="1"/>
  <c r="G42" i="1"/>
  <c r="H42" i="1"/>
  <c r="I42" i="1"/>
  <c r="J42" i="1"/>
  <c r="K42" i="1"/>
  <c r="L42" i="1"/>
  <c r="M42" i="1"/>
  <c r="N42" i="1"/>
  <c r="F44" i="1"/>
  <c r="G44" i="1"/>
  <c r="H44" i="1"/>
  <c r="I44" i="1"/>
  <c r="J44" i="1"/>
  <c r="K44" i="1"/>
  <c r="L44" i="1"/>
  <c r="M44" i="1"/>
  <c r="N44" i="1"/>
  <c r="F45" i="1"/>
  <c r="G45" i="1"/>
  <c r="H45" i="1"/>
  <c r="I45" i="1"/>
  <c r="J45" i="1"/>
  <c r="K45" i="1"/>
  <c r="L45" i="1"/>
  <c r="M45" i="1"/>
  <c r="N45" i="1"/>
  <c r="F46" i="1"/>
  <c r="G46" i="1"/>
  <c r="H46" i="1"/>
  <c r="I46" i="1"/>
  <c r="J46" i="1"/>
  <c r="K46" i="1"/>
  <c r="L46" i="1"/>
  <c r="M46" i="1"/>
  <c r="N46" i="1"/>
  <c r="F48" i="1"/>
  <c r="G48" i="1"/>
  <c r="H48" i="1"/>
  <c r="I48" i="1"/>
  <c r="J48" i="1"/>
  <c r="K48" i="1"/>
  <c r="L48" i="1"/>
  <c r="M48" i="1"/>
  <c r="N48" i="1"/>
  <c r="F49" i="1"/>
  <c r="G49" i="1"/>
  <c r="H49" i="1"/>
  <c r="I49" i="1"/>
  <c r="J49" i="1"/>
  <c r="K49" i="1"/>
  <c r="L49" i="1"/>
  <c r="M49" i="1"/>
  <c r="N49" i="1"/>
  <c r="F50" i="1"/>
  <c r="G50" i="1"/>
  <c r="H50" i="1"/>
  <c r="I50" i="1"/>
  <c r="J50" i="1"/>
  <c r="K50" i="1"/>
  <c r="L50" i="1"/>
  <c r="M50" i="1"/>
  <c r="N50" i="1"/>
  <c r="F52" i="1"/>
  <c r="G52" i="1"/>
  <c r="H52" i="1"/>
  <c r="I52" i="1"/>
  <c r="J52" i="1"/>
  <c r="K52" i="1"/>
  <c r="L52" i="1"/>
  <c r="M52" i="1"/>
  <c r="N52" i="1"/>
  <c r="F53" i="1"/>
  <c r="G53" i="1"/>
  <c r="H53" i="1"/>
  <c r="I53" i="1"/>
  <c r="J53" i="1"/>
  <c r="K53" i="1"/>
  <c r="L53" i="1"/>
  <c r="M53" i="1"/>
  <c r="N53" i="1"/>
  <c r="F55" i="1"/>
  <c r="G55" i="1"/>
  <c r="H55" i="1"/>
  <c r="I55" i="1"/>
  <c r="J55" i="1"/>
  <c r="K55" i="1"/>
  <c r="L55" i="1"/>
  <c r="M55" i="1"/>
  <c r="N55" i="1"/>
  <c r="F56" i="1"/>
  <c r="G56" i="1"/>
  <c r="H56" i="1"/>
  <c r="I56" i="1"/>
  <c r="J56" i="1"/>
  <c r="K56" i="1"/>
  <c r="L56" i="1"/>
  <c r="M56" i="1"/>
  <c r="N56" i="1"/>
  <c r="F58" i="1"/>
  <c r="G58" i="1"/>
  <c r="H58" i="1"/>
  <c r="I58" i="1"/>
  <c r="J58" i="1"/>
  <c r="K58" i="1"/>
  <c r="L58" i="1"/>
  <c r="M58" i="1"/>
  <c r="N58" i="1"/>
  <c r="F59" i="1"/>
  <c r="G59" i="1"/>
  <c r="H59" i="1"/>
  <c r="I59" i="1"/>
  <c r="J59" i="1"/>
  <c r="K59" i="1"/>
  <c r="L59" i="1"/>
  <c r="M59" i="1"/>
  <c r="N59" i="1"/>
  <c r="F61" i="1"/>
  <c r="G61" i="1"/>
  <c r="H61" i="1"/>
  <c r="I61" i="1"/>
  <c r="J61" i="1"/>
  <c r="K61" i="1"/>
  <c r="L61" i="1"/>
  <c r="M61" i="1"/>
  <c r="N61" i="1"/>
  <c r="F62" i="1"/>
  <c r="G62" i="1"/>
  <c r="H62" i="1"/>
  <c r="I62" i="1"/>
  <c r="J62" i="1"/>
  <c r="K62" i="1"/>
  <c r="L62" i="1"/>
  <c r="M62" i="1"/>
  <c r="N62" i="1"/>
  <c r="F64" i="1"/>
  <c r="G64" i="1"/>
  <c r="H64" i="1"/>
  <c r="I64" i="1"/>
  <c r="J64" i="1"/>
  <c r="K64" i="1"/>
  <c r="L64" i="1"/>
  <c r="M64" i="1"/>
  <c r="N64" i="1"/>
  <c r="F65" i="1"/>
  <c r="G65" i="1"/>
  <c r="H65" i="1"/>
  <c r="I65" i="1"/>
  <c r="J65" i="1"/>
  <c r="K65" i="1"/>
  <c r="L65" i="1"/>
  <c r="M65" i="1"/>
  <c r="N65" i="1"/>
  <c r="F68" i="1"/>
  <c r="G68" i="1"/>
  <c r="H68" i="1"/>
  <c r="I68" i="1"/>
  <c r="J68" i="1"/>
  <c r="K68" i="1"/>
  <c r="L68" i="1"/>
  <c r="M68" i="1"/>
  <c r="N68" i="1"/>
  <c r="F69" i="1"/>
  <c r="G69" i="1"/>
  <c r="H69" i="1"/>
  <c r="I69" i="1"/>
  <c r="J69" i="1"/>
  <c r="K69" i="1"/>
  <c r="L69" i="1"/>
  <c r="M69" i="1"/>
  <c r="N69" i="1"/>
  <c r="F70" i="1"/>
  <c r="G70" i="1"/>
  <c r="H70" i="1"/>
  <c r="I70" i="1"/>
  <c r="J70" i="1"/>
  <c r="K70" i="1"/>
  <c r="L70" i="1"/>
  <c r="M70" i="1"/>
  <c r="N70" i="1"/>
  <c r="F72" i="1"/>
  <c r="G72" i="1"/>
  <c r="H72" i="1"/>
  <c r="I72" i="1"/>
  <c r="J72" i="1"/>
  <c r="K72" i="1"/>
  <c r="L72" i="1"/>
  <c r="M72" i="1"/>
  <c r="N72" i="1"/>
  <c r="F73" i="1"/>
  <c r="G73" i="1"/>
  <c r="H73" i="1"/>
  <c r="I73" i="1"/>
  <c r="J73" i="1"/>
  <c r="K73" i="1"/>
  <c r="L73" i="1"/>
  <c r="M73" i="1"/>
  <c r="N73" i="1"/>
  <c r="F75" i="1"/>
  <c r="G75" i="1"/>
  <c r="H75" i="1"/>
  <c r="I75" i="1"/>
  <c r="J75" i="1"/>
  <c r="K75" i="1"/>
  <c r="L75" i="1"/>
  <c r="M75" i="1"/>
  <c r="N75" i="1"/>
  <c r="F76" i="1"/>
  <c r="G76" i="1"/>
  <c r="H76" i="1"/>
  <c r="I76" i="1"/>
  <c r="J76" i="1"/>
  <c r="K76" i="1"/>
  <c r="L76" i="1"/>
  <c r="M76" i="1"/>
  <c r="N76" i="1"/>
  <c r="F78" i="1"/>
  <c r="G78" i="1"/>
  <c r="H78" i="1"/>
  <c r="I78" i="1"/>
  <c r="J78" i="1"/>
  <c r="K78" i="1"/>
  <c r="L78" i="1"/>
  <c r="M78" i="1"/>
  <c r="N78" i="1"/>
  <c r="F79" i="1"/>
  <c r="G79" i="1"/>
  <c r="H79" i="1"/>
  <c r="I79" i="1"/>
  <c r="J79" i="1"/>
  <c r="K79" i="1"/>
  <c r="L79" i="1"/>
  <c r="M79" i="1"/>
  <c r="N79" i="1"/>
  <c r="F82" i="1"/>
  <c r="G82" i="1"/>
  <c r="H82" i="1"/>
  <c r="I82" i="1"/>
  <c r="J82" i="1"/>
  <c r="K82" i="1"/>
  <c r="L82" i="1"/>
  <c r="M82" i="1"/>
  <c r="N82" i="1"/>
  <c r="F83" i="1"/>
  <c r="G83" i="1"/>
  <c r="H83" i="1"/>
  <c r="I83" i="1"/>
  <c r="J83" i="1"/>
  <c r="K83" i="1"/>
  <c r="L83" i="1"/>
  <c r="M83" i="1"/>
  <c r="N83" i="1"/>
  <c r="F85" i="1"/>
  <c r="G85" i="1"/>
  <c r="H85" i="1"/>
  <c r="I85" i="1"/>
  <c r="J85" i="1"/>
  <c r="K85" i="1"/>
  <c r="L85" i="1"/>
  <c r="M85" i="1"/>
  <c r="N85" i="1"/>
  <c r="F86" i="1"/>
  <c r="G86" i="1"/>
  <c r="H86" i="1"/>
  <c r="I86" i="1"/>
  <c r="J86" i="1"/>
  <c r="K86" i="1"/>
  <c r="L86" i="1"/>
  <c r="M86" i="1"/>
  <c r="N86" i="1"/>
  <c r="F88" i="1"/>
  <c r="G88" i="1"/>
  <c r="H88" i="1"/>
  <c r="I88" i="1"/>
  <c r="J88" i="1"/>
  <c r="K88" i="1"/>
  <c r="L88" i="1"/>
  <c r="M88" i="1"/>
  <c r="N88" i="1"/>
  <c r="F89" i="1"/>
  <c r="G89" i="1"/>
  <c r="H89" i="1"/>
  <c r="I89" i="1"/>
  <c r="J89" i="1"/>
  <c r="K89" i="1"/>
  <c r="L89" i="1"/>
  <c r="M89" i="1"/>
  <c r="N89" i="1"/>
  <c r="F92" i="1"/>
  <c r="G92" i="1"/>
  <c r="H92" i="1"/>
  <c r="I92" i="1"/>
  <c r="J92" i="1"/>
  <c r="K92" i="1"/>
  <c r="L92" i="1"/>
  <c r="M92" i="1"/>
  <c r="N92" i="1"/>
  <c r="F93" i="1"/>
  <c r="G93" i="1"/>
  <c r="H93" i="1"/>
  <c r="I93" i="1"/>
  <c r="J93" i="1"/>
  <c r="K93" i="1"/>
  <c r="L93" i="1"/>
  <c r="M93" i="1"/>
  <c r="N93" i="1"/>
  <c r="F95" i="1"/>
  <c r="G95" i="1"/>
  <c r="H95" i="1"/>
  <c r="I95" i="1"/>
  <c r="J95" i="1"/>
  <c r="K95" i="1"/>
  <c r="L95" i="1"/>
  <c r="M95" i="1"/>
  <c r="N95" i="1"/>
  <c r="F96" i="1"/>
  <c r="G96" i="1"/>
  <c r="H96" i="1"/>
  <c r="I96" i="1"/>
  <c r="J96" i="1"/>
  <c r="K96" i="1"/>
  <c r="L96" i="1"/>
  <c r="M96" i="1"/>
  <c r="N96" i="1"/>
  <c r="F98" i="1"/>
  <c r="G98" i="1"/>
  <c r="H98" i="1"/>
  <c r="I98" i="1"/>
  <c r="J98" i="1"/>
  <c r="K98" i="1"/>
  <c r="L98" i="1"/>
  <c r="M98" i="1"/>
  <c r="N98" i="1"/>
  <c r="F99" i="1"/>
  <c r="G99" i="1"/>
  <c r="H99" i="1"/>
  <c r="I99" i="1"/>
  <c r="J99" i="1"/>
  <c r="K99" i="1"/>
  <c r="L99" i="1"/>
  <c r="M99" i="1"/>
  <c r="N99" i="1"/>
  <c r="F101" i="1"/>
  <c r="G101" i="1"/>
  <c r="H101" i="1"/>
  <c r="I101" i="1"/>
  <c r="J101" i="1"/>
  <c r="K101" i="1"/>
  <c r="L101" i="1"/>
  <c r="M101" i="1"/>
  <c r="N101" i="1"/>
  <c r="F102" i="1"/>
  <c r="G102" i="1"/>
  <c r="H102" i="1"/>
  <c r="I102" i="1"/>
  <c r="J102" i="1"/>
  <c r="K102" i="1"/>
  <c r="L102" i="1"/>
  <c r="M102" i="1"/>
  <c r="N102" i="1"/>
  <c r="F104" i="1"/>
  <c r="G104" i="1"/>
  <c r="H104" i="1"/>
  <c r="I104" i="1"/>
  <c r="J104" i="1"/>
  <c r="K104" i="1"/>
  <c r="L104" i="1"/>
  <c r="M104" i="1"/>
  <c r="N104" i="1"/>
  <c r="F105" i="1"/>
  <c r="G105" i="1"/>
  <c r="H105" i="1"/>
  <c r="I105" i="1"/>
  <c r="J105" i="1"/>
  <c r="K105" i="1"/>
  <c r="L105" i="1"/>
  <c r="M105" i="1"/>
  <c r="N105" i="1"/>
  <c r="F107" i="1"/>
  <c r="G107" i="1"/>
  <c r="H107" i="1"/>
  <c r="I107" i="1"/>
  <c r="J107" i="1"/>
  <c r="K107" i="1"/>
  <c r="L107" i="1"/>
  <c r="M107" i="1"/>
  <c r="N107" i="1"/>
  <c r="F108" i="1"/>
  <c r="G108" i="1"/>
  <c r="H108" i="1"/>
  <c r="I108" i="1"/>
  <c r="J108" i="1"/>
  <c r="K108" i="1"/>
  <c r="L108" i="1"/>
  <c r="M108" i="1"/>
  <c r="N108" i="1"/>
  <c r="F110" i="1"/>
  <c r="G110" i="1"/>
  <c r="H110" i="1"/>
  <c r="I110" i="1"/>
  <c r="J110" i="1"/>
  <c r="K110" i="1"/>
  <c r="L110" i="1"/>
  <c r="M110" i="1"/>
  <c r="N110" i="1"/>
  <c r="F111" i="1"/>
  <c r="G111" i="1"/>
  <c r="H111" i="1"/>
  <c r="I111" i="1"/>
  <c r="J111" i="1"/>
  <c r="K111" i="1"/>
  <c r="L111" i="1"/>
  <c r="M111" i="1"/>
  <c r="N111" i="1"/>
  <c r="F117" i="1"/>
  <c r="G117" i="1"/>
  <c r="H117" i="1"/>
  <c r="I117" i="1"/>
  <c r="J117" i="1"/>
  <c r="K117" i="1"/>
  <c r="L117" i="1"/>
  <c r="M117" i="1"/>
  <c r="N117" i="1"/>
  <c r="F120" i="1"/>
  <c r="G120" i="1"/>
  <c r="H120" i="1"/>
  <c r="I120" i="1"/>
  <c r="J120" i="1"/>
  <c r="K120" i="1"/>
  <c r="L120" i="1"/>
  <c r="M120" i="1"/>
  <c r="N120" i="1"/>
  <c r="F122" i="1"/>
  <c r="G122" i="1"/>
  <c r="H122" i="1"/>
  <c r="I122" i="1"/>
  <c r="J122" i="1"/>
  <c r="K122" i="1"/>
  <c r="L122" i="1"/>
  <c r="M122" i="1"/>
  <c r="N122" i="1"/>
  <c r="F125" i="1"/>
  <c r="G125" i="1"/>
  <c r="H125" i="1"/>
  <c r="I125" i="1"/>
  <c r="J125" i="1"/>
  <c r="K125" i="1"/>
  <c r="L125" i="1"/>
  <c r="M125" i="1"/>
  <c r="N125" i="1"/>
  <c r="F130" i="1"/>
  <c r="G130" i="1"/>
  <c r="H130" i="1"/>
  <c r="I130" i="1"/>
  <c r="J130" i="1"/>
  <c r="K130" i="1"/>
  <c r="L130" i="1"/>
  <c r="M130" i="1"/>
  <c r="N130" i="1"/>
  <c r="F134" i="1"/>
  <c r="G134" i="1"/>
  <c r="H134" i="1"/>
  <c r="I134" i="1"/>
  <c r="J134" i="1"/>
  <c r="K134" i="1"/>
  <c r="L134" i="1"/>
  <c r="M134" i="1"/>
  <c r="N134" i="1"/>
  <c r="F135" i="1"/>
  <c r="G135" i="1"/>
  <c r="H135" i="1"/>
  <c r="I135" i="1"/>
  <c r="J135" i="1"/>
  <c r="K135" i="1"/>
  <c r="L135" i="1"/>
  <c r="M135" i="1"/>
  <c r="N135" i="1"/>
  <c r="F140" i="1"/>
  <c r="G140" i="1"/>
  <c r="H140" i="1"/>
  <c r="I140" i="1"/>
  <c r="J140" i="1"/>
  <c r="K140" i="1"/>
  <c r="L140" i="1"/>
  <c r="M140" i="1"/>
  <c r="N140" i="1"/>
  <c r="F141" i="1"/>
  <c r="G141" i="1"/>
  <c r="H141" i="1"/>
  <c r="I141" i="1"/>
  <c r="J141" i="1"/>
  <c r="K141" i="1"/>
  <c r="L141" i="1"/>
  <c r="M141" i="1"/>
  <c r="N141" i="1"/>
  <c r="F143" i="1"/>
  <c r="F146" i="1" s="1"/>
  <c r="G143" i="1"/>
  <c r="G146" i="1" s="1"/>
  <c r="H143" i="1"/>
  <c r="H146" i="1" s="1"/>
  <c r="I143" i="1"/>
  <c r="I146" i="1" s="1"/>
  <c r="J143" i="1"/>
  <c r="J146" i="1" s="1"/>
  <c r="K143" i="1"/>
  <c r="K146" i="1" s="1"/>
  <c r="L143" i="1"/>
  <c r="L146" i="1" s="1"/>
  <c r="M143" i="1"/>
  <c r="M146" i="1" s="1"/>
  <c r="N143" i="1"/>
  <c r="N146" i="1" s="1"/>
  <c r="F145" i="1"/>
  <c r="G145" i="1"/>
  <c r="H145" i="1"/>
  <c r="I145" i="1"/>
  <c r="J145" i="1"/>
  <c r="K145" i="1"/>
  <c r="L145" i="1"/>
  <c r="M145" i="1"/>
  <c r="N145" i="1"/>
  <c r="F149" i="1"/>
  <c r="G149" i="1"/>
  <c r="H149" i="1"/>
  <c r="I149" i="1"/>
  <c r="J149" i="1"/>
  <c r="K149" i="1"/>
  <c r="L149" i="1"/>
  <c r="M149" i="1"/>
  <c r="N149" i="1"/>
  <c r="F151" i="1"/>
  <c r="G151" i="1"/>
  <c r="H151" i="1"/>
  <c r="I151" i="1"/>
  <c r="J151" i="1"/>
  <c r="K151" i="1"/>
  <c r="L151" i="1"/>
  <c r="M151" i="1"/>
  <c r="N151" i="1"/>
  <c r="F153" i="1"/>
  <c r="G153" i="1"/>
  <c r="H153" i="1"/>
  <c r="I153" i="1"/>
  <c r="J153" i="1"/>
  <c r="K153" i="1"/>
  <c r="L153" i="1"/>
  <c r="M153" i="1"/>
  <c r="N153" i="1"/>
  <c r="F156" i="1"/>
  <c r="G156" i="1"/>
  <c r="H156" i="1"/>
  <c r="I156" i="1"/>
  <c r="J156" i="1"/>
  <c r="K156" i="1"/>
  <c r="L156" i="1"/>
  <c r="M156" i="1"/>
  <c r="N156" i="1"/>
  <c r="F158" i="1"/>
  <c r="G158" i="1"/>
  <c r="H158" i="1"/>
  <c r="I158" i="1"/>
  <c r="J158" i="1"/>
  <c r="K158" i="1"/>
  <c r="L158" i="1"/>
  <c r="M158" i="1"/>
  <c r="N158" i="1"/>
  <c r="F161" i="1"/>
  <c r="G161" i="1"/>
  <c r="H161" i="1"/>
  <c r="I161" i="1"/>
  <c r="J161" i="1"/>
  <c r="K161" i="1"/>
  <c r="L161" i="1"/>
  <c r="M161" i="1"/>
  <c r="N161" i="1"/>
  <c r="F163" i="1"/>
  <c r="G163" i="1"/>
  <c r="H163" i="1"/>
  <c r="I163" i="1"/>
  <c r="J163" i="1"/>
  <c r="K163" i="1"/>
  <c r="L163" i="1"/>
  <c r="M163" i="1"/>
  <c r="N163" i="1"/>
  <c r="F165" i="1"/>
  <c r="G165" i="1"/>
  <c r="H165" i="1"/>
  <c r="I165" i="1"/>
  <c r="J165" i="1"/>
  <c r="K165" i="1"/>
  <c r="L165" i="1"/>
  <c r="M165" i="1"/>
  <c r="N165" i="1"/>
  <c r="F168" i="1"/>
  <c r="G168" i="1"/>
  <c r="H168" i="1"/>
  <c r="I168" i="1"/>
  <c r="J168" i="1"/>
  <c r="K168" i="1"/>
  <c r="L168" i="1"/>
  <c r="M168" i="1"/>
  <c r="N168" i="1"/>
  <c r="F169" i="1"/>
  <c r="G169" i="1"/>
  <c r="H169" i="1"/>
  <c r="I169" i="1"/>
  <c r="J169" i="1"/>
  <c r="K169" i="1"/>
  <c r="L169" i="1"/>
  <c r="M169" i="1"/>
  <c r="N169" i="1"/>
  <c r="F171" i="1"/>
  <c r="G171" i="1"/>
  <c r="H171" i="1"/>
  <c r="I171" i="1"/>
  <c r="J171" i="1"/>
  <c r="K171" i="1"/>
  <c r="L171" i="1"/>
  <c r="M171" i="1"/>
  <c r="N171" i="1"/>
  <c r="F173" i="1"/>
  <c r="G173" i="1"/>
  <c r="H173" i="1"/>
  <c r="I173" i="1"/>
  <c r="J173" i="1"/>
  <c r="K173" i="1"/>
  <c r="L173" i="1"/>
  <c r="M173" i="1"/>
  <c r="N173" i="1"/>
  <c r="F175" i="1"/>
  <c r="G175" i="1"/>
  <c r="H175" i="1"/>
  <c r="I175" i="1"/>
  <c r="J175" i="1"/>
  <c r="K175" i="1"/>
  <c r="L175" i="1"/>
  <c r="M175" i="1"/>
  <c r="N175" i="1"/>
  <c r="F177" i="1"/>
  <c r="G177" i="1"/>
  <c r="H177" i="1"/>
  <c r="I177" i="1"/>
  <c r="J177" i="1"/>
  <c r="K177" i="1"/>
  <c r="L177" i="1"/>
  <c r="M177" i="1"/>
  <c r="N177" i="1"/>
  <c r="F185" i="1"/>
  <c r="G185" i="1"/>
  <c r="H185" i="1"/>
  <c r="I185" i="1"/>
  <c r="J185" i="1"/>
  <c r="K185" i="1"/>
  <c r="L185" i="1"/>
  <c r="M185" i="1"/>
  <c r="N185" i="1"/>
  <c r="F190" i="1"/>
  <c r="G190" i="1"/>
  <c r="H190" i="1"/>
  <c r="I190" i="1"/>
  <c r="J190" i="1"/>
  <c r="K190" i="1"/>
  <c r="L190" i="1"/>
  <c r="M190" i="1"/>
  <c r="N190" i="1"/>
  <c r="F193" i="1"/>
  <c r="G193" i="1"/>
  <c r="H193" i="1"/>
  <c r="I193" i="1"/>
  <c r="J193" i="1"/>
  <c r="K193" i="1"/>
  <c r="L193" i="1"/>
  <c r="M193" i="1"/>
  <c r="N193" i="1"/>
  <c r="F194" i="1"/>
  <c r="G194" i="1"/>
  <c r="H194" i="1"/>
  <c r="I194" i="1"/>
  <c r="J194" i="1"/>
  <c r="K194" i="1"/>
  <c r="L194" i="1"/>
  <c r="M194" i="1"/>
  <c r="N194" i="1"/>
  <c r="F197" i="1"/>
  <c r="G197" i="1"/>
  <c r="H197" i="1"/>
  <c r="I197" i="1"/>
  <c r="J197" i="1"/>
  <c r="K197" i="1"/>
  <c r="L197" i="1"/>
  <c r="M197" i="1"/>
  <c r="N197" i="1"/>
  <c r="F198" i="1"/>
  <c r="G198" i="1"/>
  <c r="H198" i="1"/>
  <c r="I198" i="1"/>
  <c r="J198" i="1"/>
  <c r="K198" i="1"/>
  <c r="L198" i="1"/>
  <c r="M198" i="1"/>
  <c r="N198" i="1"/>
  <c r="F206" i="1"/>
  <c r="G206" i="1"/>
  <c r="H206" i="1"/>
  <c r="I206" i="1"/>
  <c r="J206" i="1"/>
  <c r="K206" i="1"/>
  <c r="L206" i="1"/>
  <c r="M206" i="1"/>
  <c r="N206" i="1"/>
  <c r="F207" i="1"/>
  <c r="G207" i="1"/>
  <c r="H207" i="1"/>
  <c r="I207" i="1"/>
  <c r="J207" i="1"/>
  <c r="K207" i="1"/>
  <c r="L207" i="1"/>
  <c r="M207" i="1"/>
  <c r="N207" i="1"/>
  <c r="F211" i="1"/>
  <c r="F219" i="1" s="1"/>
  <c r="G211" i="1"/>
  <c r="G219" i="1" s="1"/>
  <c r="H211" i="1"/>
  <c r="H219" i="1" s="1"/>
  <c r="I211" i="1"/>
  <c r="I219" i="1" s="1"/>
  <c r="J211" i="1"/>
  <c r="J219" i="1" s="1"/>
  <c r="K211" i="1"/>
  <c r="K219" i="1" s="1"/>
  <c r="L211" i="1"/>
  <c r="L219" i="1" s="1"/>
  <c r="M211" i="1"/>
  <c r="M219" i="1" s="1"/>
  <c r="N211" i="1"/>
  <c r="N219" i="1" s="1"/>
  <c r="F218" i="1"/>
  <c r="G218" i="1"/>
  <c r="H218" i="1"/>
  <c r="I218" i="1"/>
  <c r="J218" i="1"/>
  <c r="K218" i="1"/>
  <c r="L218" i="1"/>
  <c r="M218" i="1"/>
  <c r="N218" i="1"/>
  <c r="F223" i="1"/>
  <c r="G223" i="1"/>
  <c r="H223" i="1"/>
  <c r="I223" i="1"/>
  <c r="J223" i="1"/>
  <c r="K223" i="1"/>
  <c r="L223" i="1"/>
  <c r="M223" i="1"/>
  <c r="N223" i="1"/>
  <c r="F224" i="1"/>
  <c r="G224" i="1"/>
  <c r="H224" i="1"/>
  <c r="I224" i="1"/>
  <c r="J224" i="1"/>
  <c r="K224" i="1"/>
  <c r="L224" i="1"/>
  <c r="M224" i="1"/>
  <c r="N224" i="1"/>
  <c r="F226" i="1"/>
  <c r="G226" i="1"/>
  <c r="H226" i="1"/>
  <c r="I226" i="1"/>
  <c r="J226" i="1"/>
  <c r="K226" i="1"/>
  <c r="L226" i="1"/>
  <c r="M226" i="1"/>
  <c r="N226" i="1"/>
  <c r="F227" i="1"/>
  <c r="G227" i="1"/>
  <c r="H227" i="1"/>
  <c r="I227" i="1"/>
  <c r="J227" i="1"/>
  <c r="K227" i="1"/>
  <c r="L227" i="1"/>
  <c r="M227" i="1"/>
  <c r="N227" i="1"/>
  <c r="F229" i="1"/>
  <c r="G229" i="1"/>
  <c r="H229" i="1"/>
  <c r="I229" i="1"/>
  <c r="J229" i="1"/>
  <c r="K229" i="1"/>
  <c r="L229" i="1"/>
  <c r="M229" i="1"/>
  <c r="N229" i="1"/>
  <c r="F230" i="1"/>
  <c r="G230" i="1"/>
  <c r="H230" i="1"/>
  <c r="I230" i="1"/>
  <c r="J230" i="1"/>
  <c r="K230" i="1"/>
  <c r="L230" i="1"/>
  <c r="M230" i="1"/>
  <c r="N230" i="1"/>
  <c r="F233" i="1"/>
  <c r="G233" i="1"/>
  <c r="H233" i="1"/>
  <c r="I233" i="1"/>
  <c r="J233" i="1"/>
  <c r="K233" i="1"/>
  <c r="L233" i="1"/>
  <c r="M233" i="1"/>
  <c r="N233" i="1"/>
  <c r="F234" i="1"/>
  <c r="G234" i="1"/>
  <c r="H234" i="1"/>
  <c r="I234" i="1"/>
  <c r="J234" i="1"/>
  <c r="K234" i="1"/>
  <c r="L234" i="1"/>
  <c r="M234" i="1"/>
  <c r="N234" i="1"/>
  <c r="F242" i="1"/>
  <c r="G242" i="1"/>
  <c r="H242" i="1"/>
  <c r="I242" i="1"/>
  <c r="J242" i="1"/>
  <c r="K242" i="1"/>
  <c r="L242" i="1"/>
  <c r="M242" i="1"/>
  <c r="N242" i="1"/>
  <c r="F243" i="1"/>
  <c r="G243" i="1"/>
  <c r="H243" i="1"/>
  <c r="I243" i="1"/>
  <c r="J243" i="1"/>
  <c r="K243" i="1"/>
  <c r="L243" i="1"/>
  <c r="M243" i="1"/>
  <c r="N243" i="1"/>
  <c r="F244" i="1"/>
  <c r="G244" i="1"/>
  <c r="H244" i="1"/>
  <c r="I244" i="1"/>
  <c r="J244" i="1"/>
  <c r="K244" i="1"/>
  <c r="L244" i="1"/>
  <c r="M244" i="1"/>
  <c r="N244" i="1"/>
  <c r="F246" i="1"/>
  <c r="G246" i="1"/>
  <c r="H246" i="1"/>
  <c r="I246" i="1"/>
  <c r="J246" i="1"/>
  <c r="K246" i="1"/>
  <c r="L246" i="1"/>
  <c r="M246" i="1"/>
  <c r="N246" i="1"/>
  <c r="F247" i="1"/>
  <c r="G247" i="1"/>
  <c r="H247" i="1"/>
  <c r="I247" i="1"/>
  <c r="J247" i="1"/>
  <c r="K247" i="1"/>
  <c r="L247" i="1"/>
  <c r="M247" i="1"/>
  <c r="N247" i="1"/>
  <c r="F249" i="1"/>
  <c r="G249" i="1"/>
  <c r="H249" i="1"/>
  <c r="I249" i="1"/>
  <c r="J249" i="1"/>
  <c r="K249" i="1"/>
  <c r="L249" i="1"/>
  <c r="M249" i="1"/>
  <c r="N249" i="1"/>
  <c r="F250" i="1"/>
  <c r="G250" i="1"/>
  <c r="H250" i="1"/>
  <c r="I250" i="1"/>
  <c r="J250" i="1"/>
  <c r="K250" i="1"/>
  <c r="L250" i="1"/>
  <c r="M250" i="1"/>
  <c r="N250" i="1"/>
  <c r="F253" i="1"/>
  <c r="G253" i="1"/>
  <c r="H253" i="1"/>
  <c r="I253" i="1"/>
  <c r="J253" i="1"/>
  <c r="K253" i="1"/>
  <c r="L253" i="1"/>
  <c r="M253" i="1"/>
  <c r="N253" i="1"/>
  <c r="F254" i="1"/>
  <c r="G254" i="1"/>
  <c r="H254" i="1"/>
  <c r="I254" i="1"/>
  <c r="J254" i="1"/>
  <c r="K254" i="1"/>
  <c r="L254" i="1"/>
  <c r="M254" i="1"/>
  <c r="N254" i="1"/>
  <c r="F255" i="1"/>
  <c r="G255" i="1"/>
  <c r="H255" i="1"/>
  <c r="I255" i="1"/>
  <c r="J255" i="1"/>
  <c r="K255" i="1"/>
  <c r="L255" i="1"/>
  <c r="M255" i="1"/>
  <c r="N255" i="1"/>
  <c r="F257" i="1"/>
  <c r="G257" i="1"/>
  <c r="H257" i="1"/>
  <c r="I257" i="1"/>
  <c r="J257" i="1"/>
  <c r="K257" i="1"/>
  <c r="L257" i="1"/>
  <c r="M257" i="1"/>
  <c r="N257" i="1"/>
  <c r="F258" i="1"/>
  <c r="G258" i="1"/>
  <c r="H258" i="1"/>
  <c r="I258" i="1"/>
  <c r="J258" i="1"/>
  <c r="K258" i="1"/>
  <c r="L258" i="1"/>
  <c r="M258" i="1"/>
  <c r="N258" i="1"/>
  <c r="F259" i="1"/>
  <c r="G259" i="1"/>
  <c r="H259" i="1"/>
  <c r="I259" i="1"/>
  <c r="J259" i="1"/>
  <c r="K259" i="1"/>
  <c r="L259" i="1"/>
  <c r="M259" i="1"/>
  <c r="N259" i="1"/>
  <c r="F261" i="1"/>
  <c r="F265" i="1" s="1"/>
  <c r="G261" i="1"/>
  <c r="H261" i="1"/>
  <c r="I261" i="1"/>
  <c r="J261" i="1"/>
  <c r="J265" i="1" s="1"/>
  <c r="K261" i="1"/>
  <c r="K265" i="1" s="1"/>
  <c r="L261" i="1"/>
  <c r="L265" i="1" s="1"/>
  <c r="M261" i="1"/>
  <c r="M265" i="1" s="1"/>
  <c r="N261" i="1"/>
  <c r="N265" i="1" s="1"/>
  <c r="F264" i="1"/>
  <c r="G264" i="1"/>
  <c r="H264" i="1"/>
  <c r="I264" i="1"/>
  <c r="J264" i="1"/>
  <c r="K264" i="1"/>
  <c r="L264" i="1"/>
  <c r="M264" i="1"/>
  <c r="N264" i="1"/>
  <c r="H265" i="1"/>
  <c r="I265" i="1"/>
  <c r="F267" i="1"/>
  <c r="G267" i="1"/>
  <c r="H267" i="1"/>
  <c r="I267" i="1"/>
  <c r="J267" i="1"/>
  <c r="K267" i="1"/>
  <c r="L267" i="1"/>
  <c r="M267" i="1"/>
  <c r="N267" i="1"/>
  <c r="F269" i="1"/>
  <c r="G269" i="1"/>
  <c r="H269" i="1"/>
  <c r="I269" i="1"/>
  <c r="J269" i="1"/>
  <c r="K269" i="1"/>
  <c r="L269" i="1"/>
  <c r="M269" i="1"/>
  <c r="N269" i="1"/>
  <c r="F272" i="1"/>
  <c r="G272" i="1"/>
  <c r="H272" i="1"/>
  <c r="I272" i="1"/>
  <c r="J272" i="1"/>
  <c r="K272" i="1"/>
  <c r="L272" i="1"/>
  <c r="M272" i="1"/>
  <c r="N272" i="1"/>
  <c r="F274" i="1"/>
  <c r="G274" i="1"/>
  <c r="H274" i="1"/>
  <c r="I274" i="1"/>
  <c r="J274" i="1"/>
  <c r="K274" i="1"/>
  <c r="L274" i="1"/>
  <c r="M274" i="1"/>
  <c r="N274" i="1"/>
  <c r="F276" i="1"/>
  <c r="G276" i="1"/>
  <c r="H276" i="1"/>
  <c r="I276" i="1"/>
  <c r="J276" i="1"/>
  <c r="K276" i="1"/>
  <c r="L276" i="1"/>
  <c r="M276" i="1"/>
  <c r="N276" i="1"/>
  <c r="F278" i="1"/>
  <c r="G278" i="1"/>
  <c r="H278" i="1"/>
  <c r="I278" i="1"/>
  <c r="J278" i="1"/>
  <c r="K278" i="1"/>
  <c r="L278" i="1"/>
  <c r="M278" i="1"/>
  <c r="N278" i="1"/>
  <c r="F280" i="1"/>
  <c r="G280" i="1"/>
  <c r="H280" i="1"/>
  <c r="I280" i="1"/>
  <c r="J280" i="1"/>
  <c r="K280" i="1"/>
  <c r="L280" i="1"/>
  <c r="M280" i="1"/>
  <c r="N280" i="1"/>
  <c r="F282" i="1"/>
  <c r="G282" i="1"/>
  <c r="H282" i="1"/>
  <c r="I282" i="1"/>
  <c r="J282" i="1"/>
  <c r="K282" i="1"/>
  <c r="L282" i="1"/>
  <c r="M282" i="1"/>
  <c r="N282" i="1"/>
  <c r="F284" i="1"/>
  <c r="G284" i="1"/>
  <c r="H284" i="1"/>
  <c r="I284" i="1"/>
  <c r="J284" i="1"/>
  <c r="K284" i="1"/>
  <c r="L284" i="1"/>
  <c r="M284" i="1"/>
  <c r="N284" i="1"/>
  <c r="F289" i="1"/>
  <c r="G289" i="1"/>
  <c r="H289" i="1"/>
  <c r="I289" i="1"/>
  <c r="J289" i="1"/>
  <c r="K289" i="1"/>
  <c r="L289" i="1"/>
  <c r="M289" i="1"/>
  <c r="N289" i="1"/>
  <c r="F290" i="1"/>
  <c r="G290" i="1"/>
  <c r="H290" i="1"/>
  <c r="I290" i="1"/>
  <c r="J290" i="1"/>
  <c r="K290" i="1"/>
  <c r="L290" i="1"/>
  <c r="M290" i="1"/>
  <c r="N290" i="1"/>
  <c r="F291" i="1"/>
  <c r="G291" i="1"/>
  <c r="H291" i="1"/>
  <c r="I291" i="1"/>
  <c r="J291" i="1"/>
  <c r="K291" i="1"/>
  <c r="L291" i="1"/>
  <c r="M291" i="1"/>
  <c r="N291" i="1"/>
  <c r="F293" i="1"/>
  <c r="G293" i="1"/>
  <c r="H293" i="1"/>
  <c r="I293" i="1"/>
  <c r="J293" i="1"/>
  <c r="K293" i="1"/>
  <c r="L293" i="1"/>
  <c r="M293" i="1"/>
  <c r="N293" i="1"/>
  <c r="F294" i="1"/>
  <c r="G294" i="1"/>
  <c r="H294" i="1"/>
  <c r="I294" i="1"/>
  <c r="J294" i="1"/>
  <c r="K294" i="1"/>
  <c r="L294" i="1"/>
  <c r="M294" i="1"/>
  <c r="N294" i="1"/>
  <c r="F295" i="1"/>
  <c r="G295" i="1"/>
  <c r="H295" i="1"/>
  <c r="I295" i="1"/>
  <c r="J295" i="1"/>
  <c r="K295" i="1"/>
  <c r="L295" i="1"/>
  <c r="M295" i="1"/>
  <c r="N295" i="1"/>
  <c r="F297" i="1"/>
  <c r="G297" i="1"/>
  <c r="H297" i="1"/>
  <c r="I297" i="1"/>
  <c r="J297" i="1"/>
  <c r="K297" i="1"/>
  <c r="L297" i="1"/>
  <c r="M297" i="1"/>
  <c r="N297" i="1"/>
  <c r="F298" i="1"/>
  <c r="G298" i="1"/>
  <c r="H298" i="1"/>
  <c r="I298" i="1"/>
  <c r="J298" i="1"/>
  <c r="K298" i="1"/>
  <c r="L298" i="1"/>
  <c r="M298" i="1"/>
  <c r="N298" i="1"/>
  <c r="F299" i="1"/>
  <c r="G299" i="1"/>
  <c r="H299" i="1"/>
  <c r="I299" i="1"/>
  <c r="J299" i="1"/>
  <c r="K299" i="1"/>
  <c r="L299" i="1"/>
  <c r="M299" i="1"/>
  <c r="N299" i="1"/>
  <c r="F301" i="1"/>
  <c r="G301" i="1"/>
  <c r="H301" i="1"/>
  <c r="I301" i="1"/>
  <c r="J301" i="1"/>
  <c r="K301" i="1"/>
  <c r="L301" i="1"/>
  <c r="M301" i="1"/>
  <c r="N301" i="1"/>
  <c r="F302" i="1"/>
  <c r="G302" i="1"/>
  <c r="H302" i="1"/>
  <c r="I302" i="1"/>
  <c r="J302" i="1"/>
  <c r="K302" i="1"/>
  <c r="L302" i="1"/>
  <c r="M302" i="1"/>
  <c r="N302" i="1"/>
  <c r="F303" i="1"/>
  <c r="G303" i="1"/>
  <c r="H303" i="1"/>
  <c r="I303" i="1"/>
  <c r="J303" i="1"/>
  <c r="K303" i="1"/>
  <c r="L303" i="1"/>
  <c r="M303" i="1"/>
  <c r="N303" i="1"/>
  <c r="F306" i="1"/>
  <c r="G306" i="1"/>
  <c r="H306" i="1"/>
  <c r="I306" i="1"/>
  <c r="J306" i="1"/>
  <c r="K306" i="1"/>
  <c r="L306" i="1"/>
  <c r="M306" i="1"/>
  <c r="N306" i="1"/>
  <c r="F307" i="1"/>
  <c r="G307" i="1"/>
  <c r="H307" i="1"/>
  <c r="I307" i="1"/>
  <c r="J307" i="1"/>
  <c r="K307" i="1"/>
  <c r="L307" i="1"/>
  <c r="M307" i="1"/>
  <c r="N307" i="1"/>
  <c r="F308" i="1"/>
  <c r="G308" i="1"/>
  <c r="H308" i="1"/>
  <c r="I308" i="1"/>
  <c r="J308" i="1"/>
  <c r="K308" i="1"/>
  <c r="L308" i="1"/>
  <c r="M308" i="1"/>
  <c r="N308" i="1"/>
  <c r="F310" i="1"/>
  <c r="G310" i="1"/>
  <c r="H310" i="1"/>
  <c r="I310" i="1"/>
  <c r="J310" i="1"/>
  <c r="K310" i="1"/>
  <c r="L310" i="1"/>
  <c r="M310" i="1"/>
  <c r="N310" i="1"/>
  <c r="F311" i="1"/>
  <c r="G311" i="1"/>
  <c r="H311" i="1"/>
  <c r="I311" i="1"/>
  <c r="J311" i="1"/>
  <c r="K311" i="1"/>
  <c r="L311" i="1"/>
  <c r="M311" i="1"/>
  <c r="N311" i="1"/>
  <c r="F312" i="1"/>
  <c r="G312" i="1"/>
  <c r="H312" i="1"/>
  <c r="I312" i="1"/>
  <c r="J312" i="1"/>
  <c r="K312" i="1"/>
  <c r="L312" i="1"/>
  <c r="M312" i="1"/>
  <c r="N312" i="1"/>
  <c r="F314" i="1"/>
  <c r="G314" i="1"/>
  <c r="H314" i="1"/>
  <c r="I314" i="1"/>
  <c r="J314" i="1"/>
  <c r="K314" i="1"/>
  <c r="L314" i="1"/>
  <c r="M314" i="1"/>
  <c r="N314" i="1"/>
  <c r="F317" i="1"/>
  <c r="G317" i="1"/>
  <c r="H317" i="1"/>
  <c r="I317" i="1"/>
  <c r="J317" i="1"/>
  <c r="K317" i="1"/>
  <c r="L317" i="1"/>
  <c r="M317" i="1"/>
  <c r="N317" i="1"/>
  <c r="F319" i="1"/>
  <c r="G319" i="1"/>
  <c r="H319" i="1"/>
  <c r="I319" i="1"/>
  <c r="J319" i="1"/>
  <c r="K319" i="1"/>
  <c r="L319" i="1"/>
  <c r="M319" i="1"/>
  <c r="N319" i="1"/>
  <c r="F322" i="1"/>
  <c r="G322" i="1"/>
  <c r="H322" i="1"/>
  <c r="I322" i="1"/>
  <c r="J322" i="1"/>
  <c r="K322" i="1"/>
  <c r="L322" i="1"/>
  <c r="M322" i="1"/>
  <c r="N322" i="1"/>
  <c r="F324" i="1"/>
  <c r="G324" i="1"/>
  <c r="H324" i="1"/>
  <c r="I324" i="1"/>
  <c r="J324" i="1"/>
  <c r="K324" i="1"/>
  <c r="L324" i="1"/>
  <c r="M324" i="1"/>
  <c r="N324" i="1"/>
  <c r="F326" i="1"/>
  <c r="G326" i="1"/>
  <c r="H326" i="1"/>
  <c r="I326" i="1"/>
  <c r="J326" i="1"/>
  <c r="K326" i="1"/>
  <c r="L326" i="1"/>
  <c r="M326" i="1"/>
  <c r="N326" i="1"/>
  <c r="F336" i="1"/>
  <c r="G336" i="1"/>
  <c r="H336" i="1"/>
  <c r="I336" i="1"/>
  <c r="J336" i="1"/>
  <c r="K336" i="1"/>
  <c r="L336" i="1"/>
  <c r="M336" i="1"/>
  <c r="N336" i="1"/>
  <c r="F338" i="1"/>
  <c r="G338" i="1"/>
  <c r="H338" i="1"/>
  <c r="I338" i="1"/>
  <c r="J338" i="1"/>
  <c r="K338" i="1"/>
  <c r="L338" i="1"/>
  <c r="M338" i="1"/>
  <c r="N338" i="1"/>
  <c r="F344" i="1"/>
  <c r="G344" i="1"/>
  <c r="H344" i="1"/>
  <c r="I344" i="1"/>
  <c r="J344" i="1"/>
  <c r="K344" i="1"/>
  <c r="L344" i="1"/>
  <c r="M344" i="1"/>
  <c r="N344" i="1"/>
  <c r="F353" i="1"/>
  <c r="G353" i="1"/>
  <c r="H353" i="1"/>
  <c r="I353" i="1"/>
  <c r="J353" i="1"/>
  <c r="K353" i="1"/>
  <c r="L353" i="1"/>
  <c r="M353" i="1"/>
  <c r="N353" i="1"/>
  <c r="F357" i="1"/>
  <c r="G357" i="1"/>
  <c r="H357" i="1"/>
  <c r="I357" i="1"/>
  <c r="J357" i="1"/>
  <c r="K357" i="1"/>
  <c r="L357" i="1"/>
  <c r="M357" i="1"/>
  <c r="N357" i="1"/>
  <c r="F360" i="1"/>
  <c r="G360" i="1"/>
  <c r="H360" i="1"/>
  <c r="I360" i="1"/>
  <c r="J360" i="1"/>
  <c r="K360" i="1"/>
  <c r="L360" i="1"/>
  <c r="M360" i="1"/>
  <c r="N360" i="1"/>
  <c r="F361" i="1"/>
  <c r="G361" i="1"/>
  <c r="H361" i="1"/>
  <c r="I361" i="1"/>
  <c r="J361" i="1"/>
  <c r="K361" i="1"/>
  <c r="L361" i="1"/>
  <c r="M361" i="1"/>
  <c r="N361" i="1"/>
  <c r="F368" i="1"/>
  <c r="G368" i="1"/>
  <c r="H368" i="1"/>
  <c r="I368" i="1"/>
  <c r="J368" i="1"/>
  <c r="K368" i="1"/>
  <c r="L368" i="1"/>
  <c r="M368" i="1"/>
  <c r="N368" i="1"/>
  <c r="F369" i="1"/>
  <c r="G369" i="1"/>
  <c r="H369" i="1"/>
  <c r="I369" i="1"/>
  <c r="J369" i="1"/>
  <c r="K369" i="1"/>
  <c r="L369" i="1"/>
  <c r="M369" i="1"/>
  <c r="N369" i="1"/>
  <c r="F370" i="1"/>
  <c r="G370" i="1"/>
  <c r="H370" i="1"/>
  <c r="I370" i="1"/>
  <c r="J370" i="1"/>
  <c r="K370" i="1"/>
  <c r="L370" i="1"/>
  <c r="M370" i="1"/>
  <c r="N370" i="1"/>
  <c r="F372" i="1"/>
  <c r="G372" i="1"/>
  <c r="G377" i="1" s="1"/>
  <c r="H372" i="1"/>
  <c r="H378" i="1" s="1"/>
  <c r="I372" i="1"/>
  <c r="I378" i="1" s="1"/>
  <c r="J372" i="1"/>
  <c r="J377" i="1" s="1"/>
  <c r="K372" i="1"/>
  <c r="K378" i="1" s="1"/>
  <c r="L372" i="1"/>
  <c r="L377" i="1" s="1"/>
  <c r="M372" i="1"/>
  <c r="M378" i="1" s="1"/>
  <c r="N372" i="1"/>
  <c r="N377" i="1" s="1"/>
  <c r="F376" i="1"/>
  <c r="G376" i="1"/>
  <c r="H376" i="1"/>
  <c r="I376" i="1"/>
  <c r="J376" i="1"/>
  <c r="K376" i="1"/>
  <c r="L376" i="1"/>
  <c r="M376" i="1"/>
  <c r="N376" i="1"/>
  <c r="H377" i="1"/>
  <c r="I377" i="1"/>
  <c r="F380" i="1"/>
  <c r="F385" i="1" s="1"/>
  <c r="G380" i="1"/>
  <c r="G386" i="1" s="1"/>
  <c r="H380" i="1"/>
  <c r="H385" i="1" s="1"/>
  <c r="I380" i="1"/>
  <c r="J380" i="1"/>
  <c r="J385" i="1" s="1"/>
  <c r="K380" i="1"/>
  <c r="L380" i="1"/>
  <c r="L385" i="1" s="1"/>
  <c r="M380" i="1"/>
  <c r="M386" i="1" s="1"/>
  <c r="N380" i="1"/>
  <c r="N385" i="1" s="1"/>
  <c r="F384" i="1"/>
  <c r="G384" i="1"/>
  <c r="H384" i="1"/>
  <c r="I384" i="1"/>
  <c r="J384" i="1"/>
  <c r="K384" i="1"/>
  <c r="L384" i="1"/>
  <c r="M384" i="1"/>
  <c r="N384" i="1"/>
  <c r="H386" i="1"/>
  <c r="F388" i="1"/>
  <c r="G388" i="1"/>
  <c r="H388" i="1"/>
  <c r="I388" i="1"/>
  <c r="J388" i="1"/>
  <c r="K388" i="1"/>
  <c r="L388" i="1"/>
  <c r="M388" i="1"/>
  <c r="N388" i="1"/>
  <c r="F389" i="1"/>
  <c r="G389" i="1"/>
  <c r="H389" i="1"/>
  <c r="I389" i="1"/>
  <c r="J389" i="1"/>
  <c r="K389" i="1"/>
  <c r="L389" i="1"/>
  <c r="M389" i="1"/>
  <c r="N389" i="1"/>
  <c r="F390" i="1"/>
  <c r="G390" i="1"/>
  <c r="H390" i="1"/>
  <c r="I390" i="1"/>
  <c r="J390" i="1"/>
  <c r="K390" i="1"/>
  <c r="L390" i="1"/>
  <c r="M390" i="1"/>
  <c r="N390" i="1"/>
  <c r="F399" i="1"/>
  <c r="G399" i="1"/>
  <c r="H399" i="1"/>
  <c r="I399" i="1"/>
  <c r="J399" i="1"/>
  <c r="K399" i="1"/>
  <c r="L399" i="1"/>
  <c r="M399" i="1"/>
  <c r="N399" i="1"/>
  <c r="F402" i="1"/>
  <c r="G402" i="1"/>
  <c r="H402" i="1"/>
  <c r="I402" i="1"/>
  <c r="J402" i="1"/>
  <c r="K402" i="1"/>
  <c r="L402" i="1"/>
  <c r="M402" i="1"/>
  <c r="N402" i="1"/>
  <c r="F404" i="1"/>
  <c r="G404" i="1"/>
  <c r="H404" i="1"/>
  <c r="I404" i="1"/>
  <c r="J404" i="1"/>
  <c r="K404" i="1"/>
  <c r="L404" i="1"/>
  <c r="M404" i="1"/>
  <c r="N404" i="1"/>
  <c r="F407" i="1"/>
  <c r="G407" i="1"/>
  <c r="H407" i="1"/>
  <c r="I407" i="1"/>
  <c r="J407" i="1"/>
  <c r="K407" i="1"/>
  <c r="L407" i="1"/>
  <c r="M407" i="1"/>
  <c r="N407" i="1"/>
  <c r="F412" i="1"/>
  <c r="G412" i="1"/>
  <c r="H412" i="1"/>
  <c r="I412" i="1"/>
  <c r="J412" i="1"/>
  <c r="K412" i="1"/>
  <c r="L412" i="1"/>
  <c r="M412" i="1"/>
  <c r="N412" i="1"/>
  <c r="F413" i="1"/>
  <c r="G413" i="1"/>
  <c r="H413" i="1"/>
  <c r="I413" i="1"/>
  <c r="J413" i="1"/>
  <c r="K413" i="1"/>
  <c r="L413" i="1"/>
  <c r="M413" i="1"/>
  <c r="N413" i="1"/>
  <c r="F414" i="1"/>
  <c r="G414" i="1"/>
  <c r="H414" i="1"/>
  <c r="I414" i="1"/>
  <c r="J414" i="1"/>
  <c r="K414" i="1"/>
  <c r="L414" i="1"/>
  <c r="M414" i="1"/>
  <c r="N414" i="1"/>
  <c r="F415" i="1"/>
  <c r="G415" i="1"/>
  <c r="H415" i="1"/>
  <c r="I415" i="1"/>
  <c r="J415" i="1"/>
  <c r="K415" i="1"/>
  <c r="L415" i="1"/>
  <c r="M415" i="1"/>
  <c r="N415" i="1"/>
  <c r="F417" i="1"/>
  <c r="G417" i="1"/>
  <c r="H417" i="1"/>
  <c r="I417" i="1"/>
  <c r="J417" i="1"/>
  <c r="K417" i="1"/>
  <c r="L417" i="1"/>
  <c r="M417" i="1"/>
  <c r="N417" i="1"/>
  <c r="F418" i="1"/>
  <c r="G418" i="1"/>
  <c r="H418" i="1"/>
  <c r="I418" i="1"/>
  <c r="J418" i="1"/>
  <c r="K418" i="1"/>
  <c r="L418" i="1"/>
  <c r="M418" i="1"/>
  <c r="N418" i="1"/>
  <c r="F419" i="1"/>
  <c r="G419" i="1"/>
  <c r="H419" i="1"/>
  <c r="I419" i="1"/>
  <c r="J419" i="1"/>
  <c r="K419" i="1"/>
  <c r="L419" i="1"/>
  <c r="M419" i="1"/>
  <c r="N419" i="1"/>
  <c r="F420" i="1"/>
  <c r="G420" i="1"/>
  <c r="H420" i="1"/>
  <c r="I420" i="1"/>
  <c r="J420" i="1"/>
  <c r="K420" i="1"/>
  <c r="L420" i="1"/>
  <c r="M420" i="1"/>
  <c r="N420" i="1"/>
  <c r="F422" i="1"/>
  <c r="G422" i="1"/>
  <c r="H422" i="1"/>
  <c r="I422" i="1"/>
  <c r="J422" i="1"/>
  <c r="K422" i="1"/>
  <c r="L422" i="1"/>
  <c r="M422" i="1"/>
  <c r="N422" i="1"/>
  <c r="F423" i="1"/>
  <c r="G423" i="1"/>
  <c r="H423" i="1"/>
  <c r="I423" i="1"/>
  <c r="J423" i="1"/>
  <c r="K423" i="1"/>
  <c r="L423" i="1"/>
  <c r="M423" i="1"/>
  <c r="N423" i="1"/>
  <c r="F424" i="1"/>
  <c r="G424" i="1"/>
  <c r="H424" i="1"/>
  <c r="I424" i="1"/>
  <c r="J424" i="1"/>
  <c r="K424" i="1"/>
  <c r="L424" i="1"/>
  <c r="M424" i="1"/>
  <c r="N424" i="1"/>
  <c r="F425" i="1"/>
  <c r="G425" i="1"/>
  <c r="H425" i="1"/>
  <c r="I425" i="1"/>
  <c r="J425" i="1"/>
  <c r="K425" i="1"/>
  <c r="L425" i="1"/>
  <c r="M425" i="1"/>
  <c r="N425" i="1"/>
  <c r="F427" i="1"/>
  <c r="G427" i="1"/>
  <c r="H427" i="1"/>
  <c r="I427" i="1"/>
  <c r="J427" i="1"/>
  <c r="K427" i="1"/>
  <c r="L427" i="1"/>
  <c r="M427" i="1"/>
  <c r="N427" i="1"/>
  <c r="F430" i="1"/>
  <c r="G430" i="1"/>
  <c r="H430" i="1"/>
  <c r="I430" i="1"/>
  <c r="J430" i="1"/>
  <c r="K430" i="1"/>
  <c r="L430" i="1"/>
  <c r="M430" i="1"/>
  <c r="N430" i="1"/>
  <c r="F434" i="1"/>
  <c r="G434" i="1"/>
  <c r="H434" i="1"/>
  <c r="I434" i="1"/>
  <c r="J434" i="1"/>
  <c r="K434" i="1"/>
  <c r="L434" i="1"/>
  <c r="M434" i="1"/>
  <c r="N434" i="1"/>
  <c r="F440" i="1"/>
  <c r="G440" i="1"/>
  <c r="H440" i="1"/>
  <c r="I440" i="1"/>
  <c r="J440" i="1"/>
  <c r="K440" i="1"/>
  <c r="L440" i="1"/>
  <c r="M440" i="1"/>
  <c r="N440" i="1"/>
  <c r="F441" i="1"/>
  <c r="G441" i="1"/>
  <c r="H441" i="1"/>
  <c r="I441" i="1"/>
  <c r="J441" i="1"/>
  <c r="K441" i="1"/>
  <c r="L441" i="1"/>
  <c r="M441" i="1"/>
  <c r="N441" i="1"/>
  <c r="F442" i="1"/>
  <c r="G442" i="1"/>
  <c r="H442" i="1"/>
  <c r="I442" i="1"/>
  <c r="J442" i="1"/>
  <c r="K442" i="1"/>
  <c r="L442" i="1"/>
  <c r="M442" i="1"/>
  <c r="N442" i="1"/>
  <c r="F443" i="1"/>
  <c r="G443" i="1"/>
  <c r="H443" i="1"/>
  <c r="I443" i="1"/>
  <c r="J443" i="1"/>
  <c r="K443" i="1"/>
  <c r="L443" i="1"/>
  <c r="M443" i="1"/>
  <c r="N443" i="1"/>
  <c r="F445" i="1"/>
  <c r="G445" i="1"/>
  <c r="H445" i="1"/>
  <c r="I445" i="1"/>
  <c r="J445" i="1"/>
  <c r="K445" i="1"/>
  <c r="L445" i="1"/>
  <c r="M445" i="1"/>
  <c r="N445" i="1"/>
  <c r="F446" i="1"/>
  <c r="G446" i="1"/>
  <c r="H446" i="1"/>
  <c r="I446" i="1"/>
  <c r="J446" i="1"/>
  <c r="K446" i="1"/>
  <c r="L446" i="1"/>
  <c r="M446" i="1"/>
  <c r="N446" i="1"/>
  <c r="F447" i="1"/>
  <c r="G447" i="1"/>
  <c r="H447" i="1"/>
  <c r="I447" i="1"/>
  <c r="J447" i="1"/>
  <c r="K447" i="1"/>
  <c r="L447" i="1"/>
  <c r="M447" i="1"/>
  <c r="N447" i="1"/>
  <c r="F449" i="1"/>
  <c r="G449" i="1"/>
  <c r="H449" i="1"/>
  <c r="I449" i="1"/>
  <c r="J449" i="1"/>
  <c r="K449" i="1"/>
  <c r="L449" i="1"/>
  <c r="M449" i="1"/>
  <c r="N449" i="1"/>
  <c r="F450" i="1"/>
  <c r="G450" i="1"/>
  <c r="H450" i="1"/>
  <c r="I450" i="1"/>
  <c r="J450" i="1"/>
  <c r="K450" i="1"/>
  <c r="L450" i="1"/>
  <c r="M450" i="1"/>
  <c r="N450" i="1"/>
  <c r="F451" i="1"/>
  <c r="G451" i="1"/>
  <c r="H451" i="1"/>
  <c r="I451" i="1"/>
  <c r="J451" i="1"/>
  <c r="K451" i="1"/>
  <c r="L451" i="1"/>
  <c r="M451" i="1"/>
  <c r="N451" i="1"/>
  <c r="F453" i="1"/>
  <c r="G453" i="1"/>
  <c r="H453" i="1"/>
  <c r="I453" i="1"/>
  <c r="J453" i="1"/>
  <c r="K453" i="1"/>
  <c r="L453" i="1"/>
  <c r="M453" i="1"/>
  <c r="N453" i="1"/>
  <c r="F454" i="1"/>
  <c r="G454" i="1"/>
  <c r="H454" i="1"/>
  <c r="I454" i="1"/>
  <c r="J454" i="1"/>
  <c r="K454" i="1"/>
  <c r="L454" i="1"/>
  <c r="M454" i="1"/>
  <c r="N454" i="1"/>
  <c r="F456" i="1"/>
  <c r="G456" i="1"/>
  <c r="H456" i="1"/>
  <c r="I456" i="1"/>
  <c r="J456" i="1"/>
  <c r="K456" i="1"/>
  <c r="L456" i="1"/>
  <c r="M456" i="1"/>
  <c r="N456" i="1"/>
  <c r="F457" i="1"/>
  <c r="G457" i="1"/>
  <c r="H457" i="1"/>
  <c r="I457" i="1"/>
  <c r="J457" i="1"/>
  <c r="K457" i="1"/>
  <c r="L457" i="1"/>
  <c r="M457" i="1"/>
  <c r="N457" i="1"/>
  <c r="F460" i="1"/>
  <c r="G460" i="1"/>
  <c r="H460" i="1"/>
  <c r="I460" i="1"/>
  <c r="J460" i="1"/>
  <c r="K460" i="1"/>
  <c r="L460" i="1"/>
  <c r="M460" i="1"/>
  <c r="N460" i="1"/>
  <c r="F461" i="1"/>
  <c r="G461" i="1"/>
  <c r="H461" i="1"/>
  <c r="I461" i="1"/>
  <c r="J461" i="1"/>
  <c r="K461" i="1"/>
  <c r="L461" i="1"/>
  <c r="M461" i="1"/>
  <c r="N461" i="1"/>
  <c r="F463" i="1"/>
  <c r="G463" i="1"/>
  <c r="H463" i="1"/>
  <c r="I463" i="1"/>
  <c r="J463" i="1"/>
  <c r="K463" i="1"/>
  <c r="L463" i="1"/>
  <c r="M463" i="1"/>
  <c r="N463" i="1"/>
  <c r="F464" i="1"/>
  <c r="G464" i="1"/>
  <c r="H464" i="1"/>
  <c r="I464" i="1"/>
  <c r="J464" i="1"/>
  <c r="K464" i="1"/>
  <c r="L464" i="1"/>
  <c r="M464" i="1"/>
  <c r="N464" i="1"/>
  <c r="F466" i="1"/>
  <c r="G466" i="1"/>
  <c r="H466" i="1"/>
  <c r="I466" i="1"/>
  <c r="J466" i="1"/>
  <c r="K466" i="1"/>
  <c r="L466" i="1"/>
  <c r="M466" i="1"/>
  <c r="N466" i="1"/>
  <c r="F467" i="1"/>
  <c r="G467" i="1"/>
  <c r="H467" i="1"/>
  <c r="I467" i="1"/>
  <c r="J467" i="1"/>
  <c r="K467" i="1"/>
  <c r="L467" i="1"/>
  <c r="M467" i="1"/>
  <c r="N467" i="1"/>
  <c r="F470" i="1"/>
  <c r="G470" i="1"/>
  <c r="H470" i="1"/>
  <c r="I470" i="1"/>
  <c r="J470" i="1"/>
  <c r="K470" i="1"/>
  <c r="L470" i="1"/>
  <c r="M470" i="1"/>
  <c r="N470" i="1"/>
  <c r="F471" i="1"/>
  <c r="G471" i="1"/>
  <c r="H471" i="1"/>
  <c r="I471" i="1"/>
  <c r="J471" i="1"/>
  <c r="K471" i="1"/>
  <c r="L471" i="1"/>
  <c r="M471" i="1"/>
  <c r="N471" i="1"/>
  <c r="F473" i="1"/>
  <c r="G473" i="1"/>
  <c r="H473" i="1"/>
  <c r="I473" i="1"/>
  <c r="J473" i="1"/>
  <c r="K473" i="1"/>
  <c r="L473" i="1"/>
  <c r="M473" i="1"/>
  <c r="N473" i="1"/>
  <c r="F474" i="1"/>
  <c r="G474" i="1"/>
  <c r="H474" i="1"/>
  <c r="I474" i="1"/>
  <c r="J474" i="1"/>
  <c r="K474" i="1"/>
  <c r="L474" i="1"/>
  <c r="M474" i="1"/>
  <c r="N474" i="1"/>
  <c r="F477" i="1"/>
  <c r="G477" i="1"/>
  <c r="H477" i="1"/>
  <c r="I477" i="1"/>
  <c r="J477" i="1"/>
  <c r="K477" i="1"/>
  <c r="L477" i="1"/>
  <c r="M477" i="1"/>
  <c r="N477" i="1"/>
  <c r="F478" i="1"/>
  <c r="G478" i="1"/>
  <c r="H478" i="1"/>
  <c r="I478" i="1"/>
  <c r="J478" i="1"/>
  <c r="K478" i="1"/>
  <c r="L478" i="1"/>
  <c r="M478" i="1"/>
  <c r="N478" i="1"/>
  <c r="F480" i="1"/>
  <c r="G480" i="1"/>
  <c r="H480" i="1"/>
  <c r="I480" i="1"/>
  <c r="J480" i="1"/>
  <c r="K480" i="1"/>
  <c r="L480" i="1"/>
  <c r="M480" i="1"/>
  <c r="N480" i="1"/>
  <c r="F481" i="1"/>
  <c r="G481" i="1"/>
  <c r="H481" i="1"/>
  <c r="I481" i="1"/>
  <c r="J481" i="1"/>
  <c r="K481" i="1"/>
  <c r="L481" i="1"/>
  <c r="M481" i="1"/>
  <c r="N481" i="1"/>
  <c r="F483" i="1"/>
  <c r="G483" i="1"/>
  <c r="H483" i="1"/>
  <c r="I483" i="1"/>
  <c r="J483" i="1"/>
  <c r="K483" i="1"/>
  <c r="L483" i="1"/>
  <c r="M483" i="1"/>
  <c r="N483" i="1"/>
  <c r="F484" i="1"/>
  <c r="G484" i="1"/>
  <c r="H484" i="1"/>
  <c r="I484" i="1"/>
  <c r="J484" i="1"/>
  <c r="K484" i="1"/>
  <c r="L484" i="1"/>
  <c r="M484" i="1"/>
  <c r="N484" i="1"/>
  <c r="F487" i="1"/>
  <c r="G487" i="1"/>
  <c r="H487" i="1"/>
  <c r="I487" i="1"/>
  <c r="J487" i="1"/>
  <c r="K487" i="1"/>
  <c r="L487" i="1"/>
  <c r="M487" i="1"/>
  <c r="N487" i="1"/>
  <c r="F488" i="1"/>
  <c r="G488" i="1"/>
  <c r="H488" i="1"/>
  <c r="I488" i="1"/>
  <c r="J488" i="1"/>
  <c r="K488" i="1"/>
  <c r="L488" i="1"/>
  <c r="M488" i="1"/>
  <c r="N488" i="1"/>
  <c r="F490" i="1"/>
  <c r="F493" i="1" s="1"/>
  <c r="G490" i="1"/>
  <c r="G493" i="1" s="1"/>
  <c r="H490" i="1"/>
  <c r="I490" i="1"/>
  <c r="J490" i="1"/>
  <c r="J493" i="1" s="1"/>
  <c r="K490" i="1"/>
  <c r="K493" i="1" s="1"/>
  <c r="L490" i="1"/>
  <c r="L493" i="1" s="1"/>
  <c r="M490" i="1"/>
  <c r="M493" i="1" s="1"/>
  <c r="N490" i="1"/>
  <c r="N493" i="1" s="1"/>
  <c r="F492" i="1"/>
  <c r="G492" i="1"/>
  <c r="H492" i="1"/>
  <c r="I492" i="1"/>
  <c r="J492" i="1"/>
  <c r="K492" i="1"/>
  <c r="L492" i="1"/>
  <c r="M492" i="1"/>
  <c r="N492" i="1"/>
  <c r="H493" i="1"/>
  <c r="I493" i="1"/>
  <c r="F495" i="1"/>
  <c r="G495" i="1"/>
  <c r="H495" i="1"/>
  <c r="I495" i="1"/>
  <c r="J495" i="1"/>
  <c r="K495" i="1"/>
  <c r="L495" i="1"/>
  <c r="M495" i="1"/>
  <c r="N495" i="1"/>
  <c r="F496" i="1"/>
  <c r="G496" i="1"/>
  <c r="H496" i="1"/>
  <c r="I496" i="1"/>
  <c r="J496" i="1"/>
  <c r="K496" i="1"/>
  <c r="L496" i="1"/>
  <c r="M496" i="1"/>
  <c r="N496" i="1"/>
  <c r="F499" i="1"/>
  <c r="G499" i="1"/>
  <c r="H499" i="1"/>
  <c r="I499" i="1"/>
  <c r="J499" i="1"/>
  <c r="K499" i="1"/>
  <c r="L499" i="1"/>
  <c r="M499" i="1"/>
  <c r="N499" i="1"/>
  <c r="F500" i="1"/>
  <c r="G500" i="1"/>
  <c r="H500" i="1"/>
  <c r="I500" i="1"/>
  <c r="J500" i="1"/>
  <c r="K500" i="1"/>
  <c r="L500" i="1"/>
  <c r="M500" i="1"/>
  <c r="N500" i="1"/>
  <c r="F501" i="1"/>
  <c r="G501" i="1"/>
  <c r="H501" i="1"/>
  <c r="I501" i="1"/>
  <c r="J501" i="1"/>
  <c r="K501" i="1"/>
  <c r="L501" i="1"/>
  <c r="M501" i="1"/>
  <c r="N501" i="1"/>
  <c r="F503" i="1"/>
  <c r="G503" i="1"/>
  <c r="H503" i="1"/>
  <c r="I503" i="1"/>
  <c r="J503" i="1"/>
  <c r="K503" i="1"/>
  <c r="L503" i="1"/>
  <c r="M503" i="1"/>
  <c r="N503" i="1"/>
  <c r="F504" i="1"/>
  <c r="G504" i="1"/>
  <c r="H504" i="1"/>
  <c r="I504" i="1"/>
  <c r="J504" i="1"/>
  <c r="K504" i="1"/>
  <c r="L504" i="1"/>
  <c r="M504" i="1"/>
  <c r="N504" i="1"/>
  <c r="F506" i="1"/>
  <c r="G506" i="1"/>
  <c r="H506" i="1"/>
  <c r="I506" i="1"/>
  <c r="J506" i="1"/>
  <c r="K506" i="1"/>
  <c r="L506" i="1"/>
  <c r="M506" i="1"/>
  <c r="N506" i="1"/>
  <c r="F507" i="1"/>
  <c r="G507" i="1"/>
  <c r="H507" i="1"/>
  <c r="I507" i="1"/>
  <c r="J507" i="1"/>
  <c r="K507" i="1"/>
  <c r="L507" i="1"/>
  <c r="M507" i="1"/>
  <c r="N507" i="1"/>
  <c r="F510" i="1"/>
  <c r="G510" i="1"/>
  <c r="H510" i="1"/>
  <c r="I510" i="1"/>
  <c r="J510" i="1"/>
  <c r="K510" i="1"/>
  <c r="L510" i="1"/>
  <c r="M510" i="1"/>
  <c r="N510" i="1"/>
  <c r="F511" i="1"/>
  <c r="G511" i="1"/>
  <c r="H511" i="1"/>
  <c r="I511" i="1"/>
  <c r="J511" i="1"/>
  <c r="K511" i="1"/>
  <c r="L511" i="1"/>
  <c r="M511" i="1"/>
  <c r="N511" i="1"/>
  <c r="F512" i="1"/>
  <c r="G512" i="1"/>
  <c r="H512" i="1"/>
  <c r="I512" i="1"/>
  <c r="J512" i="1"/>
  <c r="K512" i="1"/>
  <c r="L512" i="1"/>
  <c r="M512" i="1"/>
  <c r="N512" i="1"/>
  <c r="F514" i="1"/>
  <c r="G514" i="1"/>
  <c r="H514" i="1"/>
  <c r="I514" i="1"/>
  <c r="J514" i="1"/>
  <c r="K514" i="1"/>
  <c r="L514" i="1"/>
  <c r="M514" i="1"/>
  <c r="N514" i="1"/>
  <c r="F516" i="1"/>
  <c r="G516" i="1"/>
  <c r="H516" i="1"/>
  <c r="I516" i="1"/>
  <c r="J516" i="1"/>
  <c r="K516" i="1"/>
  <c r="L516" i="1"/>
  <c r="M516" i="1"/>
  <c r="N516" i="1"/>
  <c r="F518" i="1"/>
  <c r="G518" i="1"/>
  <c r="H518" i="1"/>
  <c r="I518" i="1"/>
  <c r="J518" i="1"/>
  <c r="K518" i="1"/>
  <c r="L518" i="1"/>
  <c r="M518" i="1"/>
  <c r="N518" i="1"/>
  <c r="F521" i="1"/>
  <c r="F524" i="1" s="1"/>
  <c r="G521" i="1"/>
  <c r="G524" i="1" s="1"/>
  <c r="H521" i="1"/>
  <c r="H524" i="1" s="1"/>
  <c r="I521" i="1"/>
  <c r="I524" i="1" s="1"/>
  <c r="J521" i="1"/>
  <c r="J524" i="1" s="1"/>
  <c r="K521" i="1"/>
  <c r="K524" i="1" s="1"/>
  <c r="L521" i="1"/>
  <c r="L524" i="1" s="1"/>
  <c r="M521" i="1"/>
  <c r="M524" i="1" s="1"/>
  <c r="N521" i="1"/>
  <c r="N524" i="1" s="1"/>
  <c r="F523" i="1"/>
  <c r="G523" i="1"/>
  <c r="H523" i="1"/>
  <c r="I523" i="1"/>
  <c r="J523" i="1"/>
  <c r="K523" i="1"/>
  <c r="L523" i="1"/>
  <c r="M523" i="1"/>
  <c r="N523" i="1"/>
  <c r="F527" i="1"/>
  <c r="G527" i="1"/>
  <c r="H527" i="1"/>
  <c r="I527" i="1"/>
  <c r="J527" i="1"/>
  <c r="K527" i="1"/>
  <c r="L527" i="1"/>
  <c r="M527" i="1"/>
  <c r="N527" i="1"/>
  <c r="F528" i="1"/>
  <c r="G528" i="1"/>
  <c r="H528" i="1"/>
  <c r="I528" i="1"/>
  <c r="J528" i="1"/>
  <c r="K528" i="1"/>
  <c r="L528" i="1"/>
  <c r="M528" i="1"/>
  <c r="N528" i="1"/>
  <c r="F530" i="1"/>
  <c r="G530" i="1"/>
  <c r="H530" i="1"/>
  <c r="I530" i="1"/>
  <c r="J530" i="1"/>
  <c r="K530" i="1"/>
  <c r="L530" i="1"/>
  <c r="M530" i="1"/>
  <c r="N530" i="1"/>
  <c r="F531" i="1"/>
  <c r="G531" i="1"/>
  <c r="H531" i="1"/>
  <c r="I531" i="1"/>
  <c r="J531" i="1"/>
  <c r="K531" i="1"/>
  <c r="L531" i="1"/>
  <c r="M531" i="1"/>
  <c r="N531" i="1"/>
  <c r="F533" i="1"/>
  <c r="G533" i="1"/>
  <c r="H533" i="1"/>
  <c r="I533" i="1"/>
  <c r="J533" i="1"/>
  <c r="K533" i="1"/>
  <c r="L533" i="1"/>
  <c r="M533" i="1"/>
  <c r="N533" i="1"/>
  <c r="F534" i="1"/>
  <c r="G534" i="1"/>
  <c r="H534" i="1"/>
  <c r="I534" i="1"/>
  <c r="J534" i="1"/>
  <c r="K534" i="1"/>
  <c r="L534" i="1"/>
  <c r="M534" i="1"/>
  <c r="N534" i="1"/>
  <c r="F538" i="1"/>
  <c r="G538" i="1"/>
  <c r="H538" i="1"/>
  <c r="I538" i="1"/>
  <c r="J538" i="1"/>
  <c r="K538" i="1"/>
  <c r="L538" i="1"/>
  <c r="M538" i="1"/>
  <c r="N538" i="1"/>
  <c r="F539" i="1"/>
  <c r="G539" i="1"/>
  <c r="H539" i="1"/>
  <c r="I539" i="1"/>
  <c r="J539" i="1"/>
  <c r="K539" i="1"/>
  <c r="L539" i="1"/>
  <c r="M539" i="1"/>
  <c r="N539" i="1"/>
  <c r="F541" i="1"/>
  <c r="G541" i="1"/>
  <c r="H541" i="1"/>
  <c r="I541" i="1"/>
  <c r="J541" i="1"/>
  <c r="K541" i="1"/>
  <c r="L541" i="1"/>
  <c r="M541" i="1"/>
  <c r="N541" i="1"/>
  <c r="F542" i="1"/>
  <c r="G542" i="1"/>
  <c r="H542" i="1"/>
  <c r="I542" i="1"/>
  <c r="J542" i="1"/>
  <c r="K542" i="1"/>
  <c r="L542" i="1"/>
  <c r="M542" i="1"/>
  <c r="N542" i="1"/>
  <c r="F544" i="1"/>
  <c r="G544" i="1"/>
  <c r="H544" i="1"/>
  <c r="I544" i="1"/>
  <c r="J544" i="1"/>
  <c r="K544" i="1"/>
  <c r="L544" i="1"/>
  <c r="M544" i="1"/>
  <c r="N544" i="1"/>
  <c r="F545" i="1"/>
  <c r="G545" i="1"/>
  <c r="H545" i="1"/>
  <c r="I545" i="1"/>
  <c r="J545" i="1"/>
  <c r="K545" i="1"/>
  <c r="L545" i="1"/>
  <c r="M545" i="1"/>
  <c r="N545" i="1"/>
  <c r="F548" i="1"/>
  <c r="G548" i="1"/>
  <c r="H548" i="1"/>
  <c r="I548" i="1"/>
  <c r="J548" i="1"/>
  <c r="K548" i="1"/>
  <c r="L548" i="1"/>
  <c r="M548" i="1"/>
  <c r="N548" i="1"/>
  <c r="F549" i="1"/>
  <c r="G549" i="1"/>
  <c r="H549" i="1"/>
  <c r="I549" i="1"/>
  <c r="J549" i="1"/>
  <c r="K549" i="1"/>
  <c r="L549" i="1"/>
  <c r="M549" i="1"/>
  <c r="N549" i="1"/>
  <c r="F551" i="1"/>
  <c r="G551" i="1"/>
  <c r="H551" i="1"/>
  <c r="I551" i="1"/>
  <c r="J551" i="1"/>
  <c r="K551" i="1"/>
  <c r="L551" i="1"/>
  <c r="M551" i="1"/>
  <c r="N551" i="1"/>
  <c r="F552" i="1"/>
  <c r="G552" i="1"/>
  <c r="H552" i="1"/>
  <c r="I552" i="1"/>
  <c r="J552" i="1"/>
  <c r="K552" i="1"/>
  <c r="L552" i="1"/>
  <c r="M552" i="1"/>
  <c r="N552" i="1"/>
  <c r="F554" i="1"/>
  <c r="G554" i="1"/>
  <c r="H554" i="1"/>
  <c r="I554" i="1"/>
  <c r="J554" i="1"/>
  <c r="K554" i="1"/>
  <c r="L554" i="1"/>
  <c r="M554" i="1"/>
  <c r="N554" i="1"/>
  <c r="F555" i="1"/>
  <c r="G555" i="1"/>
  <c r="H555" i="1"/>
  <c r="I555" i="1"/>
  <c r="J555" i="1"/>
  <c r="K555" i="1"/>
  <c r="L555" i="1"/>
  <c r="M555" i="1"/>
  <c r="N555" i="1"/>
  <c r="F558" i="1"/>
  <c r="F561" i="1" s="1"/>
  <c r="G558" i="1"/>
  <c r="G561" i="1" s="1"/>
  <c r="H558" i="1"/>
  <c r="H561" i="1" s="1"/>
  <c r="I558" i="1"/>
  <c r="J558" i="1"/>
  <c r="J561" i="1" s="1"/>
  <c r="K558" i="1"/>
  <c r="K561" i="1" s="1"/>
  <c r="L558" i="1"/>
  <c r="L561" i="1" s="1"/>
  <c r="M558" i="1"/>
  <c r="N558" i="1"/>
  <c r="N561" i="1" s="1"/>
  <c r="F560" i="1"/>
  <c r="G560" i="1"/>
  <c r="H560" i="1"/>
  <c r="I560" i="1"/>
  <c r="J560" i="1"/>
  <c r="K560" i="1"/>
  <c r="L560" i="1"/>
  <c r="M560" i="1"/>
  <c r="N560" i="1"/>
  <c r="F563" i="1"/>
  <c r="G563" i="1"/>
  <c r="H563" i="1"/>
  <c r="I563" i="1"/>
  <c r="J563" i="1"/>
  <c r="K563" i="1"/>
  <c r="L563" i="1"/>
  <c r="M563" i="1"/>
  <c r="N563" i="1"/>
  <c r="F564" i="1"/>
  <c r="G564" i="1"/>
  <c r="H564" i="1"/>
  <c r="I564" i="1"/>
  <c r="J564" i="1"/>
  <c r="K564" i="1"/>
  <c r="L564" i="1"/>
  <c r="M564" i="1"/>
  <c r="N564" i="1"/>
  <c r="F567" i="1"/>
  <c r="G567" i="1"/>
  <c r="H567" i="1"/>
  <c r="I567" i="1"/>
  <c r="J567" i="1"/>
  <c r="K567" i="1"/>
  <c r="L567" i="1"/>
  <c r="M567" i="1"/>
  <c r="N567" i="1"/>
  <c r="F568" i="1"/>
  <c r="G568" i="1"/>
  <c r="H568" i="1"/>
  <c r="I568" i="1"/>
  <c r="J568" i="1"/>
  <c r="K568" i="1"/>
  <c r="L568" i="1"/>
  <c r="M568" i="1"/>
  <c r="N568" i="1"/>
  <c r="F570" i="1"/>
  <c r="G570" i="1"/>
  <c r="H570" i="1"/>
  <c r="I570" i="1"/>
  <c r="J570" i="1"/>
  <c r="K570" i="1"/>
  <c r="L570" i="1"/>
  <c r="M570" i="1"/>
  <c r="N570" i="1"/>
  <c r="F571" i="1"/>
  <c r="G571" i="1"/>
  <c r="H571" i="1"/>
  <c r="I571" i="1"/>
  <c r="J571" i="1"/>
  <c r="K571" i="1"/>
  <c r="L571" i="1"/>
  <c r="M571" i="1"/>
  <c r="N571" i="1"/>
  <c r="F573" i="1"/>
  <c r="G573" i="1"/>
  <c r="H573" i="1"/>
  <c r="I573" i="1"/>
  <c r="J573" i="1"/>
  <c r="K573" i="1"/>
  <c r="L573" i="1"/>
  <c r="M573" i="1"/>
  <c r="N573" i="1"/>
  <c r="F574" i="1"/>
  <c r="G574" i="1"/>
  <c r="H574" i="1"/>
  <c r="I574" i="1"/>
  <c r="J574" i="1"/>
  <c r="K574" i="1"/>
  <c r="L574" i="1"/>
  <c r="M574" i="1"/>
  <c r="N574" i="1"/>
  <c r="F576" i="1"/>
  <c r="G576" i="1"/>
  <c r="H576" i="1"/>
  <c r="I576" i="1"/>
  <c r="J576" i="1"/>
  <c r="K576" i="1"/>
  <c r="L576" i="1"/>
  <c r="M576" i="1"/>
  <c r="N576" i="1"/>
  <c r="F577" i="1"/>
  <c r="G577" i="1"/>
  <c r="H577" i="1"/>
  <c r="I577" i="1"/>
  <c r="J577" i="1"/>
  <c r="K577" i="1"/>
  <c r="L577" i="1"/>
  <c r="M577" i="1"/>
  <c r="N577" i="1"/>
  <c r="F581" i="1"/>
  <c r="G581" i="1"/>
  <c r="H581" i="1"/>
  <c r="I581" i="1"/>
  <c r="J581" i="1"/>
  <c r="K581" i="1"/>
  <c r="L581" i="1"/>
  <c r="M581" i="1"/>
  <c r="N581" i="1"/>
  <c r="F582" i="1"/>
  <c r="G582" i="1"/>
  <c r="H582" i="1"/>
  <c r="I582" i="1"/>
  <c r="J582" i="1"/>
  <c r="K582" i="1"/>
  <c r="L582" i="1"/>
  <c r="M582" i="1"/>
  <c r="N582" i="1"/>
  <c r="F583" i="1"/>
  <c r="G583" i="1"/>
  <c r="H583" i="1"/>
  <c r="I583" i="1"/>
  <c r="J583" i="1"/>
  <c r="K583" i="1"/>
  <c r="L583" i="1"/>
  <c r="M583" i="1"/>
  <c r="N583" i="1"/>
  <c r="F584" i="1"/>
  <c r="G584" i="1"/>
  <c r="H584" i="1"/>
  <c r="I584" i="1"/>
  <c r="J584" i="1"/>
  <c r="K584" i="1"/>
  <c r="L584" i="1"/>
  <c r="M584" i="1"/>
  <c r="N584" i="1"/>
  <c r="F586" i="1"/>
  <c r="G586" i="1"/>
  <c r="H586" i="1"/>
  <c r="I586" i="1"/>
  <c r="J586" i="1"/>
  <c r="K586" i="1"/>
  <c r="L586" i="1"/>
  <c r="M586" i="1"/>
  <c r="N586" i="1"/>
  <c r="F587" i="1"/>
  <c r="G587" i="1"/>
  <c r="H587" i="1"/>
  <c r="I587" i="1"/>
  <c r="J587" i="1"/>
  <c r="K587" i="1"/>
  <c r="L587" i="1"/>
  <c r="M587" i="1"/>
  <c r="N587" i="1"/>
  <c r="F588" i="1"/>
  <c r="G588" i="1"/>
  <c r="H588" i="1"/>
  <c r="I588" i="1"/>
  <c r="J588" i="1"/>
  <c r="K588" i="1"/>
  <c r="L588" i="1"/>
  <c r="M588" i="1"/>
  <c r="N588" i="1"/>
  <c r="F589" i="1"/>
  <c r="G589" i="1"/>
  <c r="H589" i="1"/>
  <c r="I589" i="1"/>
  <c r="J589" i="1"/>
  <c r="K589" i="1"/>
  <c r="L589" i="1"/>
  <c r="M589" i="1"/>
  <c r="N589" i="1"/>
  <c r="F591" i="1"/>
  <c r="G591" i="1"/>
  <c r="H591" i="1"/>
  <c r="I591" i="1"/>
  <c r="J591" i="1"/>
  <c r="K591" i="1"/>
  <c r="L591" i="1"/>
  <c r="M591" i="1"/>
  <c r="N591" i="1"/>
  <c r="F592" i="1"/>
  <c r="G592" i="1"/>
  <c r="H592" i="1"/>
  <c r="I592" i="1"/>
  <c r="J592" i="1"/>
  <c r="K592" i="1"/>
  <c r="L592" i="1"/>
  <c r="M592" i="1"/>
  <c r="N592" i="1"/>
  <c r="F594" i="1"/>
  <c r="G594" i="1"/>
  <c r="H594" i="1"/>
  <c r="I594" i="1"/>
  <c r="J594" i="1"/>
  <c r="K594" i="1"/>
  <c r="L594" i="1"/>
  <c r="M594" i="1"/>
  <c r="N594" i="1"/>
  <c r="F595" i="1"/>
  <c r="G595" i="1"/>
  <c r="H595" i="1"/>
  <c r="I595" i="1"/>
  <c r="J595" i="1"/>
  <c r="K595" i="1"/>
  <c r="L595" i="1"/>
  <c r="M595" i="1"/>
  <c r="N595" i="1"/>
  <c r="F599" i="1"/>
  <c r="G599" i="1"/>
  <c r="H599" i="1"/>
  <c r="I599" i="1"/>
  <c r="J599" i="1"/>
  <c r="K599" i="1"/>
  <c r="L599" i="1"/>
  <c r="M599" i="1"/>
  <c r="N599" i="1"/>
  <c r="F600" i="1"/>
  <c r="G600" i="1"/>
  <c r="H600" i="1"/>
  <c r="I600" i="1"/>
  <c r="J600" i="1"/>
  <c r="K600" i="1"/>
  <c r="L600" i="1"/>
  <c r="M600" i="1"/>
  <c r="N600" i="1"/>
  <c r="F601" i="1"/>
  <c r="G601" i="1"/>
  <c r="H601" i="1"/>
  <c r="I601" i="1"/>
  <c r="J601" i="1"/>
  <c r="K601" i="1"/>
  <c r="L601" i="1"/>
  <c r="M601" i="1"/>
  <c r="N601" i="1"/>
  <c r="F603" i="1"/>
  <c r="G603" i="1"/>
  <c r="H603" i="1"/>
  <c r="I603" i="1"/>
  <c r="J603" i="1"/>
  <c r="K603" i="1"/>
  <c r="L603" i="1"/>
  <c r="M603" i="1"/>
  <c r="N603" i="1"/>
  <c r="F604" i="1"/>
  <c r="G604" i="1"/>
  <c r="H604" i="1"/>
  <c r="I604" i="1"/>
  <c r="J604" i="1"/>
  <c r="K604" i="1"/>
  <c r="L604" i="1"/>
  <c r="M604" i="1"/>
  <c r="N604" i="1"/>
  <c r="F605" i="1"/>
  <c r="G605" i="1"/>
  <c r="H605" i="1"/>
  <c r="I605" i="1"/>
  <c r="J605" i="1"/>
  <c r="K605" i="1"/>
  <c r="L605" i="1"/>
  <c r="M605" i="1"/>
  <c r="N605" i="1"/>
  <c r="F608" i="1"/>
  <c r="G608" i="1"/>
  <c r="H608" i="1"/>
  <c r="I608" i="1"/>
  <c r="J608" i="1"/>
  <c r="K608" i="1"/>
  <c r="L608" i="1"/>
  <c r="M608" i="1"/>
  <c r="N608" i="1"/>
  <c r="F613" i="1"/>
  <c r="G613" i="1"/>
  <c r="H613" i="1"/>
  <c r="I613" i="1"/>
  <c r="J613" i="1"/>
  <c r="K613" i="1"/>
  <c r="L613" i="1"/>
  <c r="M613" i="1"/>
  <c r="N613" i="1"/>
  <c r="F615" i="1"/>
  <c r="G615" i="1"/>
  <c r="H615" i="1"/>
  <c r="I615" i="1"/>
  <c r="J615" i="1"/>
  <c r="K615" i="1"/>
  <c r="L615" i="1"/>
  <c r="M615" i="1"/>
  <c r="N615" i="1"/>
  <c r="F618" i="1"/>
  <c r="G618" i="1"/>
  <c r="H618" i="1"/>
  <c r="I618" i="1"/>
  <c r="J618" i="1"/>
  <c r="K618" i="1"/>
  <c r="L618" i="1"/>
  <c r="M618" i="1"/>
  <c r="N618" i="1"/>
  <c r="F620" i="1"/>
  <c r="G620" i="1"/>
  <c r="H620" i="1"/>
  <c r="I620" i="1"/>
  <c r="J620" i="1"/>
  <c r="K620" i="1"/>
  <c r="L620" i="1"/>
  <c r="M620" i="1"/>
  <c r="N620" i="1"/>
  <c r="F622" i="1"/>
  <c r="G622" i="1"/>
  <c r="H622" i="1"/>
  <c r="I622" i="1"/>
  <c r="J622" i="1"/>
  <c r="K622" i="1"/>
  <c r="L622" i="1"/>
  <c r="M622" i="1"/>
  <c r="N622" i="1"/>
  <c r="F625" i="1"/>
  <c r="G625" i="1"/>
  <c r="H625" i="1"/>
  <c r="I625" i="1"/>
  <c r="J625" i="1"/>
  <c r="K625" i="1"/>
  <c r="L625" i="1"/>
  <c r="M625" i="1"/>
  <c r="N625" i="1"/>
  <c r="F626" i="1"/>
  <c r="G626" i="1"/>
  <c r="H626" i="1"/>
  <c r="I626" i="1"/>
  <c r="J626" i="1"/>
  <c r="K626" i="1"/>
  <c r="L626" i="1"/>
  <c r="M626" i="1"/>
  <c r="N626" i="1"/>
  <c r="F628" i="1"/>
  <c r="G628" i="1"/>
  <c r="H628" i="1"/>
  <c r="I628" i="1"/>
  <c r="J628" i="1"/>
  <c r="K628" i="1"/>
  <c r="L628" i="1"/>
  <c r="M628" i="1"/>
  <c r="N628" i="1"/>
  <c r="F630" i="1"/>
  <c r="G630" i="1"/>
  <c r="H630" i="1"/>
  <c r="I630" i="1"/>
  <c r="J630" i="1"/>
  <c r="K630" i="1"/>
  <c r="L630" i="1"/>
  <c r="M630" i="1"/>
  <c r="N630" i="1"/>
  <c r="F632" i="1"/>
  <c r="G632" i="1"/>
  <c r="H632" i="1"/>
  <c r="I632" i="1"/>
  <c r="J632" i="1"/>
  <c r="K632" i="1"/>
  <c r="L632" i="1"/>
  <c r="M632" i="1"/>
  <c r="N632" i="1"/>
  <c r="F637" i="1"/>
  <c r="G637" i="1"/>
  <c r="H637" i="1"/>
  <c r="I637" i="1"/>
  <c r="J637" i="1"/>
  <c r="K637" i="1"/>
  <c r="L637" i="1"/>
  <c r="M637" i="1"/>
  <c r="N637" i="1"/>
  <c r="F640" i="1"/>
  <c r="G640" i="1"/>
  <c r="H640" i="1"/>
  <c r="I640" i="1"/>
  <c r="J640" i="1"/>
  <c r="K640" i="1"/>
  <c r="L640" i="1"/>
  <c r="M640" i="1"/>
  <c r="N640" i="1"/>
  <c r="F644" i="1"/>
  <c r="G644" i="1"/>
  <c r="H644" i="1"/>
  <c r="I644" i="1"/>
  <c r="J644" i="1"/>
  <c r="K644" i="1"/>
  <c r="L644" i="1"/>
  <c r="M644" i="1"/>
  <c r="N644" i="1"/>
  <c r="F651" i="1"/>
  <c r="G651" i="1"/>
  <c r="H651" i="1"/>
  <c r="I651" i="1"/>
  <c r="J651" i="1"/>
  <c r="K651" i="1"/>
  <c r="L651" i="1"/>
  <c r="M651" i="1"/>
  <c r="N651" i="1"/>
  <c r="F654" i="1"/>
  <c r="G654" i="1"/>
  <c r="H654" i="1"/>
  <c r="I654" i="1"/>
  <c r="J654" i="1"/>
  <c r="K654" i="1"/>
  <c r="L654" i="1"/>
  <c r="M654" i="1"/>
  <c r="N654" i="1"/>
  <c r="F658" i="1"/>
  <c r="G658" i="1"/>
  <c r="H658" i="1"/>
  <c r="I658" i="1"/>
  <c r="J658" i="1"/>
  <c r="K658" i="1"/>
  <c r="L658" i="1"/>
  <c r="M658" i="1"/>
  <c r="N658" i="1"/>
  <c r="F661" i="1"/>
  <c r="G661" i="1"/>
  <c r="H661" i="1"/>
  <c r="I661" i="1"/>
  <c r="J661" i="1"/>
  <c r="K661" i="1"/>
  <c r="L661" i="1"/>
  <c r="M661" i="1"/>
  <c r="N661" i="1"/>
  <c r="F664" i="1"/>
  <c r="G664" i="1"/>
  <c r="H664" i="1"/>
  <c r="I664" i="1"/>
  <c r="J664" i="1"/>
  <c r="K664" i="1"/>
  <c r="L664" i="1"/>
  <c r="M664" i="1"/>
  <c r="N664" i="1"/>
  <c r="F672" i="1"/>
  <c r="G672" i="1"/>
  <c r="H672" i="1"/>
  <c r="I672" i="1"/>
  <c r="J672" i="1"/>
  <c r="K672" i="1"/>
  <c r="L672" i="1"/>
  <c r="M672" i="1"/>
  <c r="N672" i="1"/>
  <c r="F674" i="1"/>
  <c r="G674" i="1"/>
  <c r="H674" i="1"/>
  <c r="I674" i="1"/>
  <c r="J674" i="1"/>
  <c r="K674" i="1"/>
  <c r="L674" i="1"/>
  <c r="M674" i="1"/>
  <c r="N674" i="1"/>
  <c r="F676" i="1"/>
  <c r="G676" i="1"/>
  <c r="H676" i="1"/>
  <c r="I676" i="1"/>
  <c r="J676" i="1"/>
  <c r="K676" i="1"/>
  <c r="L676" i="1"/>
  <c r="M676" i="1"/>
  <c r="N676" i="1"/>
  <c r="F678" i="1"/>
  <c r="G678" i="1"/>
  <c r="H678" i="1"/>
  <c r="I678" i="1"/>
  <c r="J678" i="1"/>
  <c r="K678" i="1"/>
  <c r="L678" i="1"/>
  <c r="M678" i="1"/>
  <c r="N678" i="1"/>
  <c r="F702" i="1"/>
  <c r="G702" i="1"/>
  <c r="H702" i="1"/>
  <c r="I702" i="1"/>
  <c r="J702" i="1"/>
  <c r="K702" i="1"/>
  <c r="L702" i="1"/>
  <c r="M702" i="1"/>
  <c r="N702" i="1"/>
  <c r="F705" i="1"/>
  <c r="G705" i="1"/>
  <c r="H705" i="1"/>
  <c r="I705" i="1"/>
  <c r="J705" i="1"/>
  <c r="K705" i="1"/>
  <c r="L705" i="1"/>
  <c r="M705" i="1"/>
  <c r="N705" i="1"/>
  <c r="F709" i="1"/>
  <c r="G709" i="1"/>
  <c r="H709" i="1"/>
  <c r="I709" i="1"/>
  <c r="J709" i="1"/>
  <c r="K709" i="1"/>
  <c r="L709" i="1"/>
  <c r="M709" i="1"/>
  <c r="N709" i="1"/>
  <c r="F733" i="1"/>
  <c r="G733" i="1"/>
  <c r="H733" i="1"/>
  <c r="I733" i="1"/>
  <c r="J733" i="1"/>
  <c r="K733" i="1"/>
  <c r="L733" i="1"/>
  <c r="M733" i="1"/>
  <c r="N733" i="1"/>
  <c r="F735" i="1"/>
  <c r="G735" i="1"/>
  <c r="H735" i="1"/>
  <c r="I735" i="1"/>
  <c r="J735" i="1"/>
  <c r="K735" i="1"/>
  <c r="L735" i="1"/>
  <c r="M735" i="1"/>
  <c r="N735" i="1"/>
  <c r="F740" i="1"/>
  <c r="G740" i="1"/>
  <c r="H740" i="1"/>
  <c r="I740" i="1"/>
  <c r="J740" i="1"/>
  <c r="K740" i="1"/>
  <c r="L740" i="1"/>
  <c r="M740" i="1"/>
  <c r="N740" i="1"/>
  <c r="F741" i="1"/>
  <c r="G741" i="1"/>
  <c r="H741" i="1"/>
  <c r="I741" i="1"/>
  <c r="J741" i="1"/>
  <c r="K741" i="1"/>
  <c r="L741" i="1"/>
  <c r="M741" i="1"/>
  <c r="N741" i="1"/>
  <c r="F743" i="1"/>
  <c r="G743" i="1"/>
  <c r="H743" i="1"/>
  <c r="I743" i="1"/>
  <c r="J743" i="1"/>
  <c r="K743" i="1"/>
  <c r="L743" i="1"/>
  <c r="M743" i="1"/>
  <c r="N743" i="1"/>
  <c r="F744" i="1"/>
  <c r="G744" i="1"/>
  <c r="H744" i="1"/>
  <c r="I744" i="1"/>
  <c r="J744" i="1"/>
  <c r="K744" i="1"/>
  <c r="L744" i="1"/>
  <c r="M744" i="1"/>
  <c r="N744" i="1"/>
  <c r="F747" i="1"/>
  <c r="G747" i="1"/>
  <c r="H747" i="1"/>
  <c r="I747" i="1"/>
  <c r="J747" i="1"/>
  <c r="K747" i="1"/>
  <c r="L747" i="1"/>
  <c r="M747" i="1"/>
  <c r="N747" i="1"/>
  <c r="F749" i="1"/>
  <c r="G749" i="1"/>
  <c r="H749" i="1"/>
  <c r="I749" i="1"/>
  <c r="J749" i="1"/>
  <c r="K749" i="1"/>
  <c r="L749" i="1"/>
  <c r="M749" i="1"/>
  <c r="N749" i="1"/>
  <c r="F751" i="1"/>
  <c r="G751" i="1"/>
  <c r="H751" i="1"/>
  <c r="I751" i="1"/>
  <c r="J751" i="1"/>
  <c r="K751" i="1"/>
  <c r="L751" i="1"/>
  <c r="M751" i="1"/>
  <c r="N751" i="1"/>
  <c r="F756" i="1"/>
  <c r="G756" i="1"/>
  <c r="H756" i="1"/>
  <c r="I756" i="1"/>
  <c r="J756" i="1"/>
  <c r="K756" i="1"/>
  <c r="L756" i="1"/>
  <c r="M756" i="1"/>
  <c r="N756" i="1"/>
  <c r="F758" i="1"/>
  <c r="G758" i="1"/>
  <c r="H758" i="1"/>
  <c r="I758" i="1"/>
  <c r="J758" i="1"/>
  <c r="K758" i="1"/>
  <c r="L758" i="1"/>
  <c r="M758" i="1"/>
  <c r="N758" i="1"/>
  <c r="F760" i="1"/>
  <c r="G760" i="1"/>
  <c r="H760" i="1"/>
  <c r="I760" i="1"/>
  <c r="J760" i="1"/>
  <c r="K760" i="1"/>
  <c r="L760" i="1"/>
  <c r="M760" i="1"/>
  <c r="N760" i="1"/>
  <c r="F764" i="1"/>
  <c r="G764" i="1"/>
  <c r="H764" i="1"/>
  <c r="I764" i="1"/>
  <c r="J764" i="1"/>
  <c r="K764" i="1"/>
  <c r="L764" i="1"/>
  <c r="M764" i="1"/>
  <c r="N764" i="1"/>
  <c r="F765" i="1"/>
  <c r="G765" i="1"/>
  <c r="H765" i="1"/>
  <c r="I765" i="1"/>
  <c r="J765" i="1"/>
  <c r="K765" i="1"/>
  <c r="L765" i="1"/>
  <c r="M765" i="1"/>
  <c r="N765" i="1"/>
  <c r="F766" i="1"/>
  <c r="G766" i="1"/>
  <c r="H766" i="1"/>
  <c r="I766" i="1"/>
  <c r="J766" i="1"/>
  <c r="K766" i="1"/>
  <c r="L766" i="1"/>
  <c r="M766" i="1"/>
  <c r="N766" i="1"/>
  <c r="F779" i="1"/>
  <c r="G779" i="1"/>
  <c r="H779" i="1"/>
  <c r="I779" i="1"/>
  <c r="J779" i="1"/>
  <c r="K779" i="1"/>
  <c r="L779" i="1"/>
  <c r="M779" i="1"/>
  <c r="N779" i="1"/>
  <c r="F780" i="1"/>
  <c r="G780" i="1"/>
  <c r="H780" i="1"/>
  <c r="I780" i="1"/>
  <c r="J780" i="1"/>
  <c r="K780" i="1"/>
  <c r="L780" i="1"/>
  <c r="M780" i="1"/>
  <c r="N780" i="1"/>
  <c r="F781" i="1"/>
  <c r="G781" i="1"/>
  <c r="H781" i="1"/>
  <c r="I781" i="1"/>
  <c r="J781" i="1"/>
  <c r="K781" i="1"/>
  <c r="L781" i="1"/>
  <c r="M781" i="1"/>
  <c r="N781" i="1"/>
  <c r="F784" i="1"/>
  <c r="G784" i="1"/>
  <c r="H784" i="1"/>
  <c r="I784" i="1"/>
  <c r="J784" i="1"/>
  <c r="K784" i="1"/>
  <c r="L784" i="1"/>
  <c r="M784" i="1"/>
  <c r="N784" i="1"/>
  <c r="F786" i="1"/>
  <c r="G786" i="1"/>
  <c r="H786" i="1"/>
  <c r="I786" i="1"/>
  <c r="J786" i="1"/>
  <c r="K786" i="1"/>
  <c r="L786" i="1"/>
  <c r="M786" i="1"/>
  <c r="N786" i="1"/>
  <c r="F795" i="1"/>
  <c r="G795" i="1"/>
  <c r="H795" i="1"/>
  <c r="I795" i="1"/>
  <c r="J795" i="1"/>
  <c r="K795" i="1"/>
  <c r="L795" i="1"/>
  <c r="M795" i="1"/>
  <c r="N795" i="1"/>
  <c r="F800" i="1"/>
  <c r="F803" i="1" s="1"/>
  <c r="G800" i="1"/>
  <c r="G804" i="1" s="1"/>
  <c r="H800" i="1"/>
  <c r="H803" i="1" s="1"/>
  <c r="I800" i="1"/>
  <c r="I804" i="1" s="1"/>
  <c r="J800" i="1"/>
  <c r="J803" i="1" s="1"/>
  <c r="K800" i="1"/>
  <c r="L800" i="1"/>
  <c r="L805" i="1" s="1"/>
  <c r="M800" i="1"/>
  <c r="M804" i="1" s="1"/>
  <c r="N800" i="1"/>
  <c r="N803" i="1" s="1"/>
  <c r="F802" i="1"/>
  <c r="G802" i="1"/>
  <c r="H802" i="1"/>
  <c r="I802" i="1"/>
  <c r="J802" i="1"/>
  <c r="K802" i="1"/>
  <c r="L802" i="1"/>
  <c r="M802" i="1"/>
  <c r="N802" i="1"/>
  <c r="F807" i="1"/>
  <c r="G807" i="1"/>
  <c r="H807" i="1"/>
  <c r="I807" i="1"/>
  <c r="J807" i="1"/>
  <c r="K807" i="1"/>
  <c r="L807" i="1"/>
  <c r="M807" i="1"/>
  <c r="N807" i="1"/>
  <c r="F808" i="1"/>
  <c r="G808" i="1"/>
  <c r="H808" i="1"/>
  <c r="I808" i="1"/>
  <c r="J808" i="1"/>
  <c r="K808" i="1"/>
  <c r="L808" i="1"/>
  <c r="M808" i="1"/>
  <c r="N808" i="1"/>
  <c r="F809" i="1"/>
  <c r="G809" i="1"/>
  <c r="H809" i="1"/>
  <c r="I809" i="1"/>
  <c r="J809" i="1"/>
  <c r="K809" i="1"/>
  <c r="L809" i="1"/>
  <c r="M809" i="1"/>
  <c r="N809" i="1"/>
  <c r="F813" i="1"/>
  <c r="G813" i="1"/>
  <c r="H813" i="1"/>
  <c r="I813" i="1"/>
  <c r="J813" i="1"/>
  <c r="K813" i="1"/>
  <c r="L813" i="1"/>
  <c r="M813" i="1"/>
  <c r="N813" i="1"/>
  <c r="F814" i="1"/>
  <c r="G814" i="1"/>
  <c r="H814" i="1"/>
  <c r="I814" i="1"/>
  <c r="J814" i="1"/>
  <c r="K814" i="1"/>
  <c r="L814" i="1"/>
  <c r="M814" i="1"/>
  <c r="N814" i="1"/>
  <c r="F815" i="1"/>
  <c r="G815" i="1"/>
  <c r="H815" i="1"/>
  <c r="I815" i="1"/>
  <c r="J815" i="1"/>
  <c r="K815" i="1"/>
  <c r="L815" i="1"/>
  <c r="M815" i="1"/>
  <c r="N815" i="1"/>
  <c r="F817" i="1"/>
  <c r="G817" i="1"/>
  <c r="H817" i="1"/>
  <c r="I817" i="1"/>
  <c r="J817" i="1"/>
  <c r="K817" i="1"/>
  <c r="L817" i="1"/>
  <c r="M817" i="1"/>
  <c r="N817" i="1"/>
  <c r="F818" i="1"/>
  <c r="G818" i="1"/>
  <c r="H818" i="1"/>
  <c r="I818" i="1"/>
  <c r="J818" i="1"/>
  <c r="K818" i="1"/>
  <c r="L818" i="1"/>
  <c r="M818" i="1"/>
  <c r="N818" i="1"/>
  <c r="F819" i="1"/>
  <c r="G819" i="1"/>
  <c r="H819" i="1"/>
  <c r="I819" i="1"/>
  <c r="J819" i="1"/>
  <c r="K819" i="1"/>
  <c r="L819" i="1"/>
  <c r="M819" i="1"/>
  <c r="N819" i="1"/>
  <c r="F821" i="1"/>
  <c r="G821" i="1"/>
  <c r="H821" i="1"/>
  <c r="I821" i="1"/>
  <c r="J821" i="1"/>
  <c r="K821" i="1"/>
  <c r="L821" i="1"/>
  <c r="M821" i="1"/>
  <c r="N821" i="1"/>
  <c r="F822" i="1"/>
  <c r="G822" i="1"/>
  <c r="H822" i="1"/>
  <c r="I822" i="1"/>
  <c r="J822" i="1"/>
  <c r="K822" i="1"/>
  <c r="L822" i="1"/>
  <c r="M822" i="1"/>
  <c r="N822" i="1"/>
  <c r="F824" i="1"/>
  <c r="G824" i="1"/>
  <c r="H824" i="1"/>
  <c r="I824" i="1"/>
  <c r="J824" i="1"/>
  <c r="K824" i="1"/>
  <c r="L824" i="1"/>
  <c r="M824" i="1"/>
  <c r="N824" i="1"/>
  <c r="F825" i="1"/>
  <c r="G825" i="1"/>
  <c r="H825" i="1"/>
  <c r="I825" i="1"/>
  <c r="J825" i="1"/>
  <c r="K825" i="1"/>
  <c r="L825" i="1"/>
  <c r="M825" i="1"/>
  <c r="N825" i="1"/>
  <c r="F827" i="1"/>
  <c r="G827" i="1"/>
  <c r="H827" i="1"/>
  <c r="I827" i="1"/>
  <c r="J827" i="1"/>
  <c r="K827" i="1"/>
  <c r="L827" i="1"/>
  <c r="M827" i="1"/>
  <c r="N827" i="1"/>
  <c r="F828" i="1"/>
  <c r="G828" i="1"/>
  <c r="H828" i="1"/>
  <c r="I828" i="1"/>
  <c r="J828" i="1"/>
  <c r="K828" i="1"/>
  <c r="L828" i="1"/>
  <c r="M828" i="1"/>
  <c r="N828" i="1"/>
  <c r="F832" i="1"/>
  <c r="G832" i="1"/>
  <c r="H832" i="1"/>
  <c r="I832" i="1"/>
  <c r="J832" i="1"/>
  <c r="K832" i="1"/>
  <c r="L832" i="1"/>
  <c r="M832" i="1"/>
  <c r="N832" i="1"/>
  <c r="F833" i="1"/>
  <c r="G833" i="1"/>
  <c r="H833" i="1"/>
  <c r="I833" i="1"/>
  <c r="J833" i="1"/>
  <c r="K833" i="1"/>
  <c r="L833" i="1"/>
  <c r="M833" i="1"/>
  <c r="N833" i="1"/>
  <c r="F834" i="1"/>
  <c r="G834" i="1"/>
  <c r="H834" i="1"/>
  <c r="I834" i="1"/>
  <c r="J834" i="1"/>
  <c r="K834" i="1"/>
  <c r="L834" i="1"/>
  <c r="M834" i="1"/>
  <c r="N834" i="1"/>
  <c r="F835" i="1"/>
  <c r="G835" i="1"/>
  <c r="H835" i="1"/>
  <c r="I835" i="1"/>
  <c r="J835" i="1"/>
  <c r="K835" i="1"/>
  <c r="L835" i="1"/>
  <c r="M835" i="1"/>
  <c r="N835" i="1"/>
  <c r="F837" i="1"/>
  <c r="G837" i="1"/>
  <c r="H837" i="1"/>
  <c r="I837" i="1"/>
  <c r="J837" i="1"/>
  <c r="K837" i="1"/>
  <c r="L837" i="1"/>
  <c r="M837" i="1"/>
  <c r="N837" i="1"/>
  <c r="F838" i="1"/>
  <c r="G838" i="1"/>
  <c r="H838" i="1"/>
  <c r="I838" i="1"/>
  <c r="J838" i="1"/>
  <c r="K838" i="1"/>
  <c r="L838" i="1"/>
  <c r="M838" i="1"/>
  <c r="N838" i="1"/>
  <c r="F839" i="1"/>
  <c r="G839" i="1"/>
  <c r="H839" i="1"/>
  <c r="I839" i="1"/>
  <c r="J839" i="1"/>
  <c r="K839" i="1"/>
  <c r="L839" i="1"/>
  <c r="M839" i="1"/>
  <c r="N839" i="1"/>
  <c r="F840" i="1"/>
  <c r="G840" i="1"/>
  <c r="H840" i="1"/>
  <c r="I840" i="1"/>
  <c r="J840" i="1"/>
  <c r="K840" i="1"/>
  <c r="L840" i="1"/>
  <c r="M840" i="1"/>
  <c r="N840" i="1"/>
  <c r="F842" i="1"/>
  <c r="G842" i="1"/>
  <c r="H842" i="1"/>
  <c r="I842" i="1"/>
  <c r="J842" i="1"/>
  <c r="K842" i="1"/>
  <c r="L842" i="1"/>
  <c r="M842" i="1"/>
  <c r="N842" i="1"/>
  <c r="F843" i="1"/>
  <c r="G843" i="1"/>
  <c r="H843" i="1"/>
  <c r="I843" i="1"/>
  <c r="J843" i="1"/>
  <c r="K843" i="1"/>
  <c r="L843" i="1"/>
  <c r="M843" i="1"/>
  <c r="N843" i="1"/>
  <c r="F844" i="1"/>
  <c r="G844" i="1"/>
  <c r="H844" i="1"/>
  <c r="I844" i="1"/>
  <c r="J844" i="1"/>
  <c r="K844" i="1"/>
  <c r="L844" i="1"/>
  <c r="M844" i="1"/>
  <c r="N844" i="1"/>
  <c r="F846" i="1"/>
  <c r="G846" i="1"/>
  <c r="H846" i="1"/>
  <c r="I846" i="1"/>
  <c r="J846" i="1"/>
  <c r="K846" i="1"/>
  <c r="L846" i="1"/>
  <c r="M846" i="1"/>
  <c r="N846" i="1"/>
  <c r="F847" i="1"/>
  <c r="G847" i="1"/>
  <c r="H847" i="1"/>
  <c r="I847" i="1"/>
  <c r="J847" i="1"/>
  <c r="K847" i="1"/>
  <c r="L847" i="1"/>
  <c r="M847" i="1"/>
  <c r="N847" i="1"/>
  <c r="F849" i="1"/>
  <c r="G849" i="1"/>
  <c r="H849" i="1"/>
  <c r="I849" i="1"/>
  <c r="J849" i="1"/>
  <c r="K849" i="1"/>
  <c r="L849" i="1"/>
  <c r="M849" i="1"/>
  <c r="N849" i="1"/>
  <c r="F850" i="1"/>
  <c r="G850" i="1"/>
  <c r="H850" i="1"/>
  <c r="I850" i="1"/>
  <c r="J850" i="1"/>
  <c r="K850" i="1"/>
  <c r="L850" i="1"/>
  <c r="M850" i="1"/>
  <c r="N850" i="1"/>
  <c r="F854" i="1"/>
  <c r="G854" i="1"/>
  <c r="H854" i="1"/>
  <c r="I854" i="1"/>
  <c r="J854" i="1"/>
  <c r="K854" i="1"/>
  <c r="L854" i="1"/>
  <c r="M854" i="1"/>
  <c r="N854" i="1"/>
  <c r="F856" i="1"/>
  <c r="G856" i="1"/>
  <c r="H856" i="1"/>
  <c r="I856" i="1"/>
  <c r="J856" i="1"/>
  <c r="K856" i="1"/>
  <c r="L856" i="1"/>
  <c r="M856" i="1"/>
  <c r="N856" i="1"/>
  <c r="F858" i="1"/>
  <c r="G858" i="1"/>
  <c r="H858" i="1"/>
  <c r="I858" i="1"/>
  <c r="J858" i="1"/>
  <c r="K858" i="1"/>
  <c r="L858" i="1"/>
  <c r="M858" i="1"/>
  <c r="N858" i="1"/>
  <c r="F863" i="1"/>
  <c r="G863" i="1"/>
  <c r="H863" i="1"/>
  <c r="I863" i="1"/>
  <c r="J863" i="1"/>
  <c r="K863" i="1"/>
  <c r="L863" i="1"/>
  <c r="M863" i="1"/>
  <c r="N863" i="1"/>
  <c r="F864" i="1"/>
  <c r="G864" i="1"/>
  <c r="H864" i="1"/>
  <c r="I864" i="1"/>
  <c r="J864" i="1"/>
  <c r="K864" i="1"/>
  <c r="L864" i="1"/>
  <c r="M864" i="1"/>
  <c r="N864" i="1"/>
  <c r="F865" i="1"/>
  <c r="G865" i="1"/>
  <c r="H865" i="1"/>
  <c r="I865" i="1"/>
  <c r="J865" i="1"/>
  <c r="K865" i="1"/>
  <c r="L865" i="1"/>
  <c r="M865" i="1"/>
  <c r="N865" i="1"/>
  <c r="F866" i="1"/>
  <c r="G866" i="1"/>
  <c r="H866" i="1"/>
  <c r="I866" i="1"/>
  <c r="J866" i="1"/>
  <c r="K866" i="1"/>
  <c r="L866" i="1"/>
  <c r="M866" i="1"/>
  <c r="N866" i="1"/>
  <c r="F868" i="1"/>
  <c r="G868" i="1"/>
  <c r="H868" i="1"/>
  <c r="I868" i="1"/>
  <c r="J868" i="1"/>
  <c r="K868" i="1"/>
  <c r="L868" i="1"/>
  <c r="M868" i="1"/>
  <c r="N868" i="1"/>
  <c r="F869" i="1"/>
  <c r="G869" i="1"/>
  <c r="H869" i="1"/>
  <c r="I869" i="1"/>
  <c r="J869" i="1"/>
  <c r="K869" i="1"/>
  <c r="L869" i="1"/>
  <c r="M869" i="1"/>
  <c r="N869" i="1"/>
  <c r="F870" i="1"/>
  <c r="G870" i="1"/>
  <c r="H870" i="1"/>
  <c r="I870" i="1"/>
  <c r="J870" i="1"/>
  <c r="K870" i="1"/>
  <c r="L870" i="1"/>
  <c r="M870" i="1"/>
  <c r="N870" i="1"/>
  <c r="F871" i="1"/>
  <c r="G871" i="1"/>
  <c r="H871" i="1"/>
  <c r="I871" i="1"/>
  <c r="J871" i="1"/>
  <c r="K871" i="1"/>
  <c r="L871" i="1"/>
  <c r="M871" i="1"/>
  <c r="N871" i="1"/>
  <c r="F874" i="1"/>
  <c r="F878" i="1" s="1"/>
  <c r="G874" i="1"/>
  <c r="G878" i="1" s="1"/>
  <c r="H874" i="1"/>
  <c r="I874" i="1"/>
  <c r="J874" i="1"/>
  <c r="J878" i="1" s="1"/>
  <c r="K874" i="1"/>
  <c r="K877" i="1" s="1"/>
  <c r="L874" i="1"/>
  <c r="L878" i="1" s="1"/>
  <c r="M874" i="1"/>
  <c r="M877" i="1" s="1"/>
  <c r="N874" i="1"/>
  <c r="N878" i="1" s="1"/>
  <c r="F876" i="1"/>
  <c r="G876" i="1"/>
  <c r="H876" i="1"/>
  <c r="I876" i="1"/>
  <c r="J876" i="1"/>
  <c r="K876" i="1"/>
  <c r="L876" i="1"/>
  <c r="M876" i="1"/>
  <c r="N876" i="1"/>
  <c r="F880" i="1"/>
  <c r="G880" i="1"/>
  <c r="H880" i="1"/>
  <c r="I880" i="1"/>
  <c r="J880" i="1"/>
  <c r="K880" i="1"/>
  <c r="L880" i="1"/>
  <c r="M880" i="1"/>
  <c r="N880" i="1"/>
  <c r="F881" i="1"/>
  <c r="G881" i="1"/>
  <c r="H881" i="1"/>
  <c r="I881" i="1"/>
  <c r="J881" i="1"/>
  <c r="K881" i="1"/>
  <c r="L881" i="1"/>
  <c r="M881" i="1"/>
  <c r="N881" i="1"/>
  <c r="F882" i="1"/>
  <c r="G882" i="1"/>
  <c r="H882" i="1"/>
  <c r="I882" i="1"/>
  <c r="J882" i="1"/>
  <c r="K882" i="1"/>
  <c r="L882" i="1"/>
  <c r="M882" i="1"/>
  <c r="N882" i="1"/>
  <c r="F886" i="1"/>
  <c r="G886" i="1"/>
  <c r="H886" i="1"/>
  <c r="I886" i="1"/>
  <c r="J886" i="1"/>
  <c r="K886" i="1"/>
  <c r="L886" i="1"/>
  <c r="M886" i="1"/>
  <c r="N886" i="1"/>
  <c r="F887" i="1"/>
  <c r="G887" i="1"/>
  <c r="H887" i="1"/>
  <c r="I887" i="1"/>
  <c r="J887" i="1"/>
  <c r="K887" i="1"/>
  <c r="L887" i="1"/>
  <c r="M887" i="1"/>
  <c r="N887" i="1"/>
  <c r="F888" i="1"/>
  <c r="G888" i="1"/>
  <c r="H888" i="1"/>
  <c r="I888" i="1"/>
  <c r="J888" i="1"/>
  <c r="K888" i="1"/>
  <c r="L888" i="1"/>
  <c r="M888" i="1"/>
  <c r="N888" i="1"/>
  <c r="F890" i="1"/>
  <c r="G890" i="1"/>
  <c r="H890" i="1"/>
  <c r="I890" i="1"/>
  <c r="J890" i="1"/>
  <c r="K890" i="1"/>
  <c r="L890" i="1"/>
  <c r="M890" i="1"/>
  <c r="N890" i="1"/>
  <c r="F891" i="1"/>
  <c r="G891" i="1"/>
  <c r="H891" i="1"/>
  <c r="I891" i="1"/>
  <c r="J891" i="1"/>
  <c r="K891" i="1"/>
  <c r="L891" i="1"/>
  <c r="M891" i="1"/>
  <c r="N891" i="1"/>
  <c r="F893" i="1"/>
  <c r="G893" i="1"/>
  <c r="H893" i="1"/>
  <c r="I893" i="1"/>
  <c r="J893" i="1"/>
  <c r="K893" i="1"/>
  <c r="L893" i="1"/>
  <c r="M893" i="1"/>
  <c r="N893" i="1"/>
  <c r="F894" i="1"/>
  <c r="G894" i="1"/>
  <c r="H894" i="1"/>
  <c r="I894" i="1"/>
  <c r="J894" i="1"/>
  <c r="K894" i="1"/>
  <c r="L894" i="1"/>
  <c r="M894" i="1"/>
  <c r="N894" i="1"/>
  <c r="F896" i="1"/>
  <c r="G896" i="1"/>
  <c r="H896" i="1"/>
  <c r="I896" i="1"/>
  <c r="J896" i="1"/>
  <c r="K896" i="1"/>
  <c r="L896" i="1"/>
  <c r="M896" i="1"/>
  <c r="N896" i="1"/>
  <c r="F897" i="1"/>
  <c r="G897" i="1"/>
  <c r="H897" i="1"/>
  <c r="I897" i="1"/>
  <c r="J897" i="1"/>
  <c r="K897" i="1"/>
  <c r="L897" i="1"/>
  <c r="M897" i="1"/>
  <c r="N897" i="1"/>
  <c r="F899" i="1"/>
  <c r="G899" i="1"/>
  <c r="H899" i="1"/>
  <c r="I899" i="1"/>
  <c r="J899" i="1"/>
  <c r="K899" i="1"/>
  <c r="L899" i="1"/>
  <c r="M899" i="1"/>
  <c r="N899" i="1"/>
  <c r="F900" i="1"/>
  <c r="G900" i="1"/>
  <c r="H900" i="1"/>
  <c r="I900" i="1"/>
  <c r="J900" i="1"/>
  <c r="K900" i="1"/>
  <c r="L900" i="1"/>
  <c r="M900" i="1"/>
  <c r="N900" i="1"/>
  <c r="F904" i="1"/>
  <c r="G904" i="1"/>
  <c r="H904" i="1"/>
  <c r="I904" i="1"/>
  <c r="J904" i="1"/>
  <c r="K904" i="1"/>
  <c r="L904" i="1"/>
  <c r="M904" i="1"/>
  <c r="N904" i="1"/>
  <c r="F905" i="1"/>
  <c r="G905" i="1"/>
  <c r="H905" i="1"/>
  <c r="I905" i="1"/>
  <c r="J905" i="1"/>
  <c r="K905" i="1"/>
  <c r="L905" i="1"/>
  <c r="M905" i="1"/>
  <c r="N905" i="1"/>
  <c r="F912" i="1"/>
  <c r="F916" i="1" s="1"/>
  <c r="G912" i="1"/>
  <c r="G916" i="1" s="1"/>
  <c r="H912" i="1"/>
  <c r="H916" i="1" s="1"/>
  <c r="I912" i="1"/>
  <c r="I916" i="1" s="1"/>
  <c r="J912" i="1"/>
  <c r="J916" i="1" s="1"/>
  <c r="K912" i="1"/>
  <c r="K916" i="1" s="1"/>
  <c r="L912" i="1"/>
  <c r="L916" i="1" s="1"/>
  <c r="M912" i="1"/>
  <c r="M916" i="1" s="1"/>
  <c r="N912" i="1"/>
  <c r="N916" i="1" s="1"/>
  <c r="F915" i="1"/>
  <c r="G915" i="1"/>
  <c r="H915" i="1"/>
  <c r="I915" i="1"/>
  <c r="J915" i="1"/>
  <c r="K915" i="1"/>
  <c r="L915" i="1"/>
  <c r="M915" i="1"/>
  <c r="N915" i="1"/>
  <c r="F918" i="1"/>
  <c r="G918" i="1"/>
  <c r="H918" i="1"/>
  <c r="I918" i="1"/>
  <c r="J918" i="1"/>
  <c r="K918" i="1"/>
  <c r="L918" i="1"/>
  <c r="M918" i="1"/>
  <c r="N918" i="1"/>
  <c r="F921" i="1"/>
  <c r="G921" i="1"/>
  <c r="H921" i="1"/>
  <c r="I921" i="1"/>
  <c r="J921" i="1"/>
  <c r="K921" i="1"/>
  <c r="L921" i="1"/>
  <c r="M921" i="1"/>
  <c r="N921" i="1"/>
  <c r="F925" i="1"/>
  <c r="G925" i="1"/>
  <c r="H925" i="1"/>
  <c r="I925" i="1"/>
  <c r="J925" i="1"/>
  <c r="K925" i="1"/>
  <c r="L925" i="1"/>
  <c r="M925" i="1"/>
  <c r="N925" i="1"/>
  <c r="F927" i="1"/>
  <c r="G927" i="1"/>
  <c r="H927" i="1"/>
  <c r="I927" i="1"/>
  <c r="J927" i="1"/>
  <c r="K927" i="1"/>
  <c r="L927" i="1"/>
  <c r="M927" i="1"/>
  <c r="N927" i="1"/>
  <c r="F929" i="1"/>
  <c r="G929" i="1"/>
  <c r="H929" i="1"/>
  <c r="I929" i="1"/>
  <c r="J929" i="1"/>
  <c r="K929" i="1"/>
  <c r="L929" i="1"/>
  <c r="M929" i="1"/>
  <c r="N929" i="1"/>
  <c r="F938" i="1"/>
  <c r="G938" i="1"/>
  <c r="H938" i="1"/>
  <c r="I938" i="1"/>
  <c r="J938" i="1"/>
  <c r="K938" i="1"/>
  <c r="L938" i="1"/>
  <c r="M938" i="1"/>
  <c r="N938" i="1"/>
  <c r="F940" i="1"/>
  <c r="G940" i="1"/>
  <c r="H940" i="1"/>
  <c r="I940" i="1"/>
  <c r="J940" i="1"/>
  <c r="K940" i="1"/>
  <c r="L940" i="1"/>
  <c r="M940" i="1"/>
  <c r="N940" i="1"/>
  <c r="F942" i="1"/>
  <c r="G942" i="1"/>
  <c r="H942" i="1"/>
  <c r="I942" i="1"/>
  <c r="J942" i="1"/>
  <c r="K942" i="1"/>
  <c r="L942" i="1"/>
  <c r="M942" i="1"/>
  <c r="N942" i="1"/>
  <c r="F945" i="1"/>
  <c r="G945" i="1"/>
  <c r="H945" i="1"/>
  <c r="I945" i="1"/>
  <c r="J945" i="1"/>
  <c r="K945" i="1"/>
  <c r="L945" i="1"/>
  <c r="M945" i="1"/>
  <c r="N945" i="1"/>
  <c r="F949" i="1"/>
  <c r="G949" i="1"/>
  <c r="H949" i="1"/>
  <c r="I949" i="1"/>
  <c r="J949" i="1"/>
  <c r="K949" i="1"/>
  <c r="L949" i="1"/>
  <c r="M949" i="1"/>
  <c r="N949" i="1"/>
  <c r="F951" i="1"/>
  <c r="G951" i="1"/>
  <c r="H951" i="1"/>
  <c r="I951" i="1"/>
  <c r="J951" i="1"/>
  <c r="K951" i="1"/>
  <c r="L951" i="1"/>
  <c r="M951" i="1"/>
  <c r="N951" i="1"/>
  <c r="F954" i="1"/>
  <c r="G954" i="1"/>
  <c r="H954" i="1"/>
  <c r="I954" i="1"/>
  <c r="J954" i="1"/>
  <c r="K954" i="1"/>
  <c r="L954" i="1"/>
  <c r="M954" i="1"/>
  <c r="N954" i="1"/>
  <c r="F957" i="1"/>
  <c r="G957" i="1"/>
  <c r="H957" i="1"/>
  <c r="I957" i="1"/>
  <c r="J957" i="1"/>
  <c r="K957" i="1"/>
  <c r="L957" i="1"/>
  <c r="M957" i="1"/>
  <c r="N957" i="1"/>
  <c r="F962" i="1"/>
  <c r="G962" i="1"/>
  <c r="H962" i="1"/>
  <c r="I962" i="1"/>
  <c r="J962" i="1"/>
  <c r="K962" i="1"/>
  <c r="L962" i="1"/>
  <c r="M962" i="1"/>
  <c r="N962" i="1"/>
  <c r="F964" i="1"/>
  <c r="G964" i="1"/>
  <c r="H964" i="1"/>
  <c r="I964" i="1"/>
  <c r="J964" i="1"/>
  <c r="K964" i="1"/>
  <c r="L964" i="1"/>
  <c r="M964" i="1"/>
  <c r="N964" i="1"/>
  <c r="F966" i="1"/>
  <c r="G966" i="1"/>
  <c r="H966" i="1"/>
  <c r="I966" i="1"/>
  <c r="J966" i="1"/>
  <c r="K966" i="1"/>
  <c r="L966" i="1"/>
  <c r="M966" i="1"/>
  <c r="N966" i="1"/>
  <c r="F969" i="1"/>
  <c r="G969" i="1"/>
  <c r="H969" i="1"/>
  <c r="I969" i="1"/>
  <c r="J969" i="1"/>
  <c r="K969" i="1"/>
  <c r="L969" i="1"/>
  <c r="M969" i="1"/>
  <c r="N969" i="1"/>
  <c r="F971" i="1"/>
  <c r="G971" i="1"/>
  <c r="H971" i="1"/>
  <c r="I971" i="1"/>
  <c r="J971" i="1"/>
  <c r="K971" i="1"/>
  <c r="L971" i="1"/>
  <c r="M971" i="1"/>
  <c r="N971" i="1"/>
  <c r="F978" i="1"/>
  <c r="G978" i="1"/>
  <c r="H978" i="1"/>
  <c r="I978" i="1"/>
  <c r="J978" i="1"/>
  <c r="K978" i="1"/>
  <c r="L978" i="1"/>
  <c r="M978" i="1"/>
  <c r="N978" i="1"/>
  <c r="F981" i="1"/>
  <c r="G981" i="1"/>
  <c r="H981" i="1"/>
  <c r="I981" i="1"/>
  <c r="J981" i="1"/>
  <c r="K981" i="1"/>
  <c r="L981" i="1"/>
  <c r="M981" i="1"/>
  <c r="N981" i="1"/>
  <c r="F984" i="1"/>
  <c r="G984" i="1"/>
  <c r="H984" i="1"/>
  <c r="I984" i="1"/>
  <c r="J984" i="1"/>
  <c r="K984" i="1"/>
  <c r="L984" i="1"/>
  <c r="M984" i="1"/>
  <c r="N984" i="1"/>
  <c r="F986" i="1"/>
  <c r="G986" i="1"/>
  <c r="H986" i="1"/>
  <c r="I986" i="1"/>
  <c r="J986" i="1"/>
  <c r="K986" i="1"/>
  <c r="L986" i="1"/>
  <c r="M986" i="1"/>
  <c r="N986" i="1"/>
  <c r="F988" i="1"/>
  <c r="G988" i="1"/>
  <c r="H988" i="1"/>
  <c r="I988" i="1"/>
  <c r="J988" i="1"/>
  <c r="K988" i="1"/>
  <c r="L988" i="1"/>
  <c r="M988" i="1"/>
  <c r="N988" i="1"/>
  <c r="F991" i="1"/>
  <c r="G991" i="1"/>
  <c r="H991" i="1"/>
  <c r="I991" i="1"/>
  <c r="J991" i="1"/>
  <c r="K991" i="1"/>
  <c r="L991" i="1"/>
  <c r="M991" i="1"/>
  <c r="N991" i="1"/>
  <c r="F993" i="1"/>
  <c r="G993" i="1"/>
  <c r="H993" i="1"/>
  <c r="I993" i="1"/>
  <c r="J993" i="1"/>
  <c r="K993" i="1"/>
  <c r="L993" i="1"/>
  <c r="M993" i="1"/>
  <c r="N993" i="1"/>
  <c r="F997" i="1"/>
  <c r="G997" i="1"/>
  <c r="H997" i="1"/>
  <c r="I997" i="1"/>
  <c r="J997" i="1"/>
  <c r="K997" i="1"/>
  <c r="L997" i="1"/>
  <c r="M997" i="1"/>
  <c r="N997" i="1"/>
  <c r="F999" i="1"/>
  <c r="G999" i="1"/>
  <c r="H999" i="1"/>
  <c r="I999" i="1"/>
  <c r="J999" i="1"/>
  <c r="K999" i="1"/>
  <c r="L999" i="1"/>
  <c r="M999" i="1"/>
  <c r="N999" i="1"/>
  <c r="F1001" i="1"/>
  <c r="G1001" i="1"/>
  <c r="H1001" i="1"/>
  <c r="I1001" i="1"/>
  <c r="J1001" i="1"/>
  <c r="K1001" i="1"/>
  <c r="L1001" i="1"/>
  <c r="M1001" i="1"/>
  <c r="N1001" i="1"/>
  <c r="F1005" i="1"/>
  <c r="F1008" i="1" s="1"/>
  <c r="G1005" i="1"/>
  <c r="G1008" i="1" s="1"/>
  <c r="H1005" i="1"/>
  <c r="H1008" i="1" s="1"/>
  <c r="I1005" i="1"/>
  <c r="I1008" i="1" s="1"/>
  <c r="J1005" i="1"/>
  <c r="J1008" i="1" s="1"/>
  <c r="K1005" i="1"/>
  <c r="K1008" i="1" s="1"/>
  <c r="L1005" i="1"/>
  <c r="L1008" i="1" s="1"/>
  <c r="M1005" i="1"/>
  <c r="M1008" i="1" s="1"/>
  <c r="N1005" i="1"/>
  <c r="N1008" i="1" s="1"/>
  <c r="F1007" i="1"/>
  <c r="G1007" i="1"/>
  <c r="H1007" i="1"/>
  <c r="I1007" i="1"/>
  <c r="J1007" i="1"/>
  <c r="K1007" i="1"/>
  <c r="L1007" i="1"/>
  <c r="M1007" i="1"/>
  <c r="N1007" i="1"/>
  <c r="F1015" i="1"/>
  <c r="G1015" i="1"/>
  <c r="H1015" i="1"/>
  <c r="I1015" i="1"/>
  <c r="J1015" i="1"/>
  <c r="K1015" i="1"/>
  <c r="L1015" i="1"/>
  <c r="M1015" i="1"/>
  <c r="N1015" i="1"/>
  <c r="F1017" i="1"/>
  <c r="G1017" i="1"/>
  <c r="H1017" i="1"/>
  <c r="I1017" i="1"/>
  <c r="J1017" i="1"/>
  <c r="K1017" i="1"/>
  <c r="L1017" i="1"/>
  <c r="M1017" i="1"/>
  <c r="N1017" i="1"/>
  <c r="F1022" i="1"/>
  <c r="G1022" i="1"/>
  <c r="H1022" i="1"/>
  <c r="I1022" i="1"/>
  <c r="J1022" i="1"/>
  <c r="K1022" i="1"/>
  <c r="L1022" i="1"/>
  <c r="M1022" i="1"/>
  <c r="N1022" i="1"/>
  <c r="F1025" i="1"/>
  <c r="G1025" i="1"/>
  <c r="H1025" i="1"/>
  <c r="I1025" i="1"/>
  <c r="J1025" i="1"/>
  <c r="K1025" i="1"/>
  <c r="L1025" i="1"/>
  <c r="M1025" i="1"/>
  <c r="N1025" i="1"/>
  <c r="F1027" i="1"/>
  <c r="G1027" i="1"/>
  <c r="H1027" i="1"/>
  <c r="I1027" i="1"/>
  <c r="J1027" i="1"/>
  <c r="K1027" i="1"/>
  <c r="L1027" i="1"/>
  <c r="M1027" i="1"/>
  <c r="N1027" i="1"/>
  <c r="F1029" i="1"/>
  <c r="G1029" i="1"/>
  <c r="H1029" i="1"/>
  <c r="I1029" i="1"/>
  <c r="J1029" i="1"/>
  <c r="K1029" i="1"/>
  <c r="L1029" i="1"/>
  <c r="M1029" i="1"/>
  <c r="N1029" i="1"/>
  <c r="F1031" i="1"/>
  <c r="G1031" i="1"/>
  <c r="H1031" i="1"/>
  <c r="I1031" i="1"/>
  <c r="J1031" i="1"/>
  <c r="K1031" i="1"/>
  <c r="L1031" i="1"/>
  <c r="M1031" i="1"/>
  <c r="N1031" i="1"/>
  <c r="F1040" i="1"/>
  <c r="G1040" i="1"/>
  <c r="H1040" i="1"/>
  <c r="I1040" i="1"/>
  <c r="J1040" i="1"/>
  <c r="K1040" i="1"/>
  <c r="L1040" i="1"/>
  <c r="M1040" i="1"/>
  <c r="N1040" i="1"/>
  <c r="F1043" i="1"/>
  <c r="G1043" i="1"/>
  <c r="H1043" i="1"/>
  <c r="I1043" i="1"/>
  <c r="J1043" i="1"/>
  <c r="K1043" i="1"/>
  <c r="L1043" i="1"/>
  <c r="M1043" i="1"/>
  <c r="N1043" i="1"/>
  <c r="F1046" i="1"/>
  <c r="G1046" i="1"/>
  <c r="H1046" i="1"/>
  <c r="I1046" i="1"/>
  <c r="J1046" i="1"/>
  <c r="K1046" i="1"/>
  <c r="L1046" i="1"/>
  <c r="M1046" i="1"/>
  <c r="N1046" i="1"/>
  <c r="F1047" i="1"/>
  <c r="G1047" i="1"/>
  <c r="H1047" i="1"/>
  <c r="I1047" i="1"/>
  <c r="J1047" i="1"/>
  <c r="K1047" i="1"/>
  <c r="L1047" i="1"/>
  <c r="M1047" i="1"/>
  <c r="N1047" i="1"/>
  <c r="F1049" i="1"/>
  <c r="G1049" i="1"/>
  <c r="H1049" i="1"/>
  <c r="I1049" i="1"/>
  <c r="J1049" i="1"/>
  <c r="K1049" i="1"/>
  <c r="L1049" i="1"/>
  <c r="M1049" i="1"/>
  <c r="N1049" i="1"/>
  <c r="F1050" i="1"/>
  <c r="G1050" i="1"/>
  <c r="H1050" i="1"/>
  <c r="I1050" i="1"/>
  <c r="J1050" i="1"/>
  <c r="K1050" i="1"/>
  <c r="L1050" i="1"/>
  <c r="M1050" i="1"/>
  <c r="N1050" i="1"/>
  <c r="F1052" i="1"/>
  <c r="G1052" i="1"/>
  <c r="H1052" i="1"/>
  <c r="I1052" i="1"/>
  <c r="J1052" i="1"/>
  <c r="K1052" i="1"/>
  <c r="L1052" i="1"/>
  <c r="M1052" i="1"/>
  <c r="N1052" i="1"/>
  <c r="F1054" i="1"/>
  <c r="G1054" i="1"/>
  <c r="H1054" i="1"/>
  <c r="I1054" i="1"/>
  <c r="J1054" i="1"/>
  <c r="K1054" i="1"/>
  <c r="L1054" i="1"/>
  <c r="M1054" i="1"/>
  <c r="N1054" i="1"/>
  <c r="F1056" i="1"/>
  <c r="G1056" i="1"/>
  <c r="H1056" i="1"/>
  <c r="I1056" i="1"/>
  <c r="J1056" i="1"/>
  <c r="K1056" i="1"/>
  <c r="L1056" i="1"/>
  <c r="M1056" i="1"/>
  <c r="N1056" i="1"/>
  <c r="F1059" i="1"/>
  <c r="G1059" i="1"/>
  <c r="H1059" i="1"/>
  <c r="I1059" i="1"/>
  <c r="J1059" i="1"/>
  <c r="K1059" i="1"/>
  <c r="L1059" i="1"/>
  <c r="M1059" i="1"/>
  <c r="N1059" i="1"/>
  <c r="F1061" i="1"/>
  <c r="G1061" i="1"/>
  <c r="H1061" i="1"/>
  <c r="I1061" i="1"/>
  <c r="J1061" i="1"/>
  <c r="K1061" i="1"/>
  <c r="L1061" i="1"/>
  <c r="M1061" i="1"/>
  <c r="N1061" i="1"/>
  <c r="F1064" i="1"/>
  <c r="G1064" i="1"/>
  <c r="H1064" i="1"/>
  <c r="I1064" i="1"/>
  <c r="J1064" i="1"/>
  <c r="K1064" i="1"/>
  <c r="L1064" i="1"/>
  <c r="M1064" i="1"/>
  <c r="N1064" i="1"/>
  <c r="F1067" i="1"/>
  <c r="G1067" i="1"/>
  <c r="H1067" i="1"/>
  <c r="I1067" i="1"/>
  <c r="J1067" i="1"/>
  <c r="K1067" i="1"/>
  <c r="L1067" i="1"/>
  <c r="M1067" i="1"/>
  <c r="N1067" i="1"/>
  <c r="F1074" i="1"/>
  <c r="G1074" i="1"/>
  <c r="H1074" i="1"/>
  <c r="I1074" i="1"/>
  <c r="J1074" i="1"/>
  <c r="K1074" i="1"/>
  <c r="L1074" i="1"/>
  <c r="M1074" i="1"/>
  <c r="N1074" i="1"/>
  <c r="F1078" i="1"/>
  <c r="G1078" i="1"/>
  <c r="H1078" i="1"/>
  <c r="I1078" i="1"/>
  <c r="J1078" i="1"/>
  <c r="K1078" i="1"/>
  <c r="L1078" i="1"/>
  <c r="M1078" i="1"/>
  <c r="N1078" i="1"/>
  <c r="F1079" i="1"/>
  <c r="G1079" i="1"/>
  <c r="H1079" i="1"/>
  <c r="I1079" i="1"/>
  <c r="J1079" i="1"/>
  <c r="K1079" i="1"/>
  <c r="L1079" i="1"/>
  <c r="M1079" i="1"/>
  <c r="N1079" i="1"/>
  <c r="F1083" i="1"/>
  <c r="G1083" i="1"/>
  <c r="H1083" i="1"/>
  <c r="I1083" i="1"/>
  <c r="J1083" i="1"/>
  <c r="K1083" i="1"/>
  <c r="L1083" i="1"/>
  <c r="M1083" i="1"/>
  <c r="N1083" i="1"/>
  <c r="F1088" i="1"/>
  <c r="G1088" i="1"/>
  <c r="H1088" i="1"/>
  <c r="I1088" i="1"/>
  <c r="J1088" i="1"/>
  <c r="K1088" i="1"/>
  <c r="L1088" i="1"/>
  <c r="M1088" i="1"/>
  <c r="N1088" i="1"/>
  <c r="F1090" i="1"/>
  <c r="G1090" i="1"/>
  <c r="H1090" i="1"/>
  <c r="I1090" i="1"/>
  <c r="J1090" i="1"/>
  <c r="K1090" i="1"/>
  <c r="L1090" i="1"/>
  <c r="M1090" i="1"/>
  <c r="N1090" i="1"/>
  <c r="F1103" i="1"/>
  <c r="G1103" i="1"/>
  <c r="H1103" i="1"/>
  <c r="I1103" i="1"/>
  <c r="J1103" i="1"/>
  <c r="K1103" i="1"/>
  <c r="L1103" i="1"/>
  <c r="M1103" i="1"/>
  <c r="N1103" i="1"/>
  <c r="F1110" i="1"/>
  <c r="G1110" i="1"/>
  <c r="H1110" i="1"/>
  <c r="I1110" i="1"/>
  <c r="J1110" i="1"/>
  <c r="K1110" i="1"/>
  <c r="L1110" i="1"/>
  <c r="M1110" i="1"/>
  <c r="N1110" i="1"/>
  <c r="F1113" i="1"/>
  <c r="F1116" i="1" s="1"/>
  <c r="G1113" i="1"/>
  <c r="G1116" i="1" s="1"/>
  <c r="H1113" i="1"/>
  <c r="H1116" i="1" s="1"/>
  <c r="I1113" i="1"/>
  <c r="I1116" i="1" s="1"/>
  <c r="J1113" i="1"/>
  <c r="J1116" i="1" s="1"/>
  <c r="K1113" i="1"/>
  <c r="K1116" i="1" s="1"/>
  <c r="L1113" i="1"/>
  <c r="L1116" i="1" s="1"/>
  <c r="M1113" i="1"/>
  <c r="M1116" i="1" s="1"/>
  <c r="N1113" i="1"/>
  <c r="N1116" i="1" s="1"/>
  <c r="F1115" i="1"/>
  <c r="G1115" i="1"/>
  <c r="H1115" i="1"/>
  <c r="I1115" i="1"/>
  <c r="J1115" i="1"/>
  <c r="K1115" i="1"/>
  <c r="L1115" i="1"/>
  <c r="M1115" i="1"/>
  <c r="N1115" i="1"/>
  <c r="F1120" i="1"/>
  <c r="G1120" i="1"/>
  <c r="H1120" i="1"/>
  <c r="I1120" i="1"/>
  <c r="J1120" i="1"/>
  <c r="K1120" i="1"/>
  <c r="L1120" i="1"/>
  <c r="M1120" i="1"/>
  <c r="N1120" i="1"/>
  <c r="F1121" i="1"/>
  <c r="G1121" i="1"/>
  <c r="H1121" i="1"/>
  <c r="I1121" i="1"/>
  <c r="J1121" i="1"/>
  <c r="K1121" i="1"/>
  <c r="L1121" i="1"/>
  <c r="M1121" i="1"/>
  <c r="N1121" i="1"/>
  <c r="F1123" i="1"/>
  <c r="G1123" i="1"/>
  <c r="H1123" i="1"/>
  <c r="I1123" i="1"/>
  <c r="J1123" i="1"/>
  <c r="K1123" i="1"/>
  <c r="L1123" i="1"/>
  <c r="M1123" i="1"/>
  <c r="N1123" i="1"/>
  <c r="F1124" i="1"/>
  <c r="G1124" i="1"/>
  <c r="H1124" i="1"/>
  <c r="I1124" i="1"/>
  <c r="J1124" i="1"/>
  <c r="K1124" i="1"/>
  <c r="L1124" i="1"/>
  <c r="M1124" i="1"/>
  <c r="N1124" i="1"/>
  <c r="F1127" i="1"/>
  <c r="F1131" i="1" s="1"/>
  <c r="G1127" i="1"/>
  <c r="G1131" i="1" s="1"/>
  <c r="H1127" i="1"/>
  <c r="I1127" i="1"/>
  <c r="J1127" i="1"/>
  <c r="J1131" i="1" s="1"/>
  <c r="K1127" i="1"/>
  <c r="K1131" i="1" s="1"/>
  <c r="L1127" i="1"/>
  <c r="L1131" i="1" s="1"/>
  <c r="M1127" i="1"/>
  <c r="M1131" i="1" s="1"/>
  <c r="N1127" i="1"/>
  <c r="N1131" i="1" s="1"/>
  <c r="F1130" i="1"/>
  <c r="G1130" i="1"/>
  <c r="H1130" i="1"/>
  <c r="I1130" i="1"/>
  <c r="J1130" i="1"/>
  <c r="K1130" i="1"/>
  <c r="L1130" i="1"/>
  <c r="M1130" i="1"/>
  <c r="N1130" i="1"/>
  <c r="H1131" i="1"/>
  <c r="I1131" i="1"/>
  <c r="F1133" i="1"/>
  <c r="G1133" i="1"/>
  <c r="H1133" i="1"/>
  <c r="I1133" i="1"/>
  <c r="J1133" i="1"/>
  <c r="K1133" i="1"/>
  <c r="L1133" i="1"/>
  <c r="M1133" i="1"/>
  <c r="N1133" i="1"/>
  <c r="F1134" i="1"/>
  <c r="G1134" i="1"/>
  <c r="H1134" i="1"/>
  <c r="I1134" i="1"/>
  <c r="J1134" i="1"/>
  <c r="K1134" i="1"/>
  <c r="L1134" i="1"/>
  <c r="M1134" i="1"/>
  <c r="N1134" i="1"/>
  <c r="F1141" i="1"/>
  <c r="G1141" i="1"/>
  <c r="H1141" i="1"/>
  <c r="I1141" i="1"/>
  <c r="J1141" i="1"/>
  <c r="K1141" i="1"/>
  <c r="L1141" i="1"/>
  <c r="M1141" i="1"/>
  <c r="N1141" i="1"/>
  <c r="F1143" i="1"/>
  <c r="G1143" i="1"/>
  <c r="H1143" i="1"/>
  <c r="I1143" i="1"/>
  <c r="J1143" i="1"/>
  <c r="K1143" i="1"/>
  <c r="L1143" i="1"/>
  <c r="M1143" i="1"/>
  <c r="N1143" i="1"/>
  <c r="F1146" i="1"/>
  <c r="G1146" i="1"/>
  <c r="H1146" i="1"/>
  <c r="I1146" i="1"/>
  <c r="J1146" i="1"/>
  <c r="K1146" i="1"/>
  <c r="L1146" i="1"/>
  <c r="M1146" i="1"/>
  <c r="N1146" i="1"/>
  <c r="F1148" i="1"/>
  <c r="G1148" i="1"/>
  <c r="H1148" i="1"/>
  <c r="I1148" i="1"/>
  <c r="J1148" i="1"/>
  <c r="K1148" i="1"/>
  <c r="L1148" i="1"/>
  <c r="M1148" i="1"/>
  <c r="N1148" i="1"/>
  <c r="F1151" i="1"/>
  <c r="G1151" i="1"/>
  <c r="H1151" i="1"/>
  <c r="I1151" i="1"/>
  <c r="J1151" i="1"/>
  <c r="K1151" i="1"/>
  <c r="L1151" i="1"/>
  <c r="M1151" i="1"/>
  <c r="N1151" i="1"/>
  <c r="F1152" i="1"/>
  <c r="G1152" i="1"/>
  <c r="H1152" i="1"/>
  <c r="I1152" i="1"/>
  <c r="J1152" i="1"/>
  <c r="K1152" i="1"/>
  <c r="L1152" i="1"/>
  <c r="M1152" i="1"/>
  <c r="N1152" i="1"/>
  <c r="F1154" i="1"/>
  <c r="F1157" i="1" s="1"/>
  <c r="G1154" i="1"/>
  <c r="G1157" i="1" s="1"/>
  <c r="H1154" i="1"/>
  <c r="I1154" i="1"/>
  <c r="I1157" i="1" s="1"/>
  <c r="J1154" i="1"/>
  <c r="J1157" i="1" s="1"/>
  <c r="K1154" i="1"/>
  <c r="K1157" i="1" s="1"/>
  <c r="L1154" i="1"/>
  <c r="L1157" i="1" s="1"/>
  <c r="M1154" i="1"/>
  <c r="M1157" i="1" s="1"/>
  <c r="N1154" i="1"/>
  <c r="N1157" i="1" s="1"/>
  <c r="F1156" i="1"/>
  <c r="G1156" i="1"/>
  <c r="H1156" i="1"/>
  <c r="I1156" i="1"/>
  <c r="J1156" i="1"/>
  <c r="K1156" i="1"/>
  <c r="L1156" i="1"/>
  <c r="M1156" i="1"/>
  <c r="N1156" i="1"/>
  <c r="H1157" i="1"/>
  <c r="F1161" i="1"/>
  <c r="G1161" i="1"/>
  <c r="G1164" i="1" s="1"/>
  <c r="H1161" i="1"/>
  <c r="I1161" i="1"/>
  <c r="J1161" i="1"/>
  <c r="K1161" i="1"/>
  <c r="K1164" i="1" s="1"/>
  <c r="L1161" i="1"/>
  <c r="L1164" i="1" s="1"/>
  <c r="M1161" i="1"/>
  <c r="M1164" i="1" s="1"/>
  <c r="N1161" i="1"/>
  <c r="F1163" i="1"/>
  <c r="G1163" i="1"/>
  <c r="H1163" i="1"/>
  <c r="I1163" i="1"/>
  <c r="J1163" i="1"/>
  <c r="K1163" i="1"/>
  <c r="L1163" i="1"/>
  <c r="M1163" i="1"/>
  <c r="N1163" i="1"/>
  <c r="H1164" i="1"/>
  <c r="I1164" i="1"/>
  <c r="F1167" i="1"/>
  <c r="G1167" i="1"/>
  <c r="H1167" i="1"/>
  <c r="I1167" i="1"/>
  <c r="J1167" i="1"/>
  <c r="K1167" i="1"/>
  <c r="L1167" i="1"/>
  <c r="M1167" i="1"/>
  <c r="N1167" i="1"/>
  <c r="F1168" i="1"/>
  <c r="G1168" i="1"/>
  <c r="H1168" i="1"/>
  <c r="I1168" i="1"/>
  <c r="J1168" i="1"/>
  <c r="K1168" i="1"/>
  <c r="L1168" i="1"/>
  <c r="M1168" i="1"/>
  <c r="N1168" i="1"/>
  <c r="F1172" i="1"/>
  <c r="G1172" i="1"/>
  <c r="H1172" i="1"/>
  <c r="I1172" i="1"/>
  <c r="J1172" i="1"/>
  <c r="K1172" i="1"/>
  <c r="L1172" i="1"/>
  <c r="M1172" i="1"/>
  <c r="N1172" i="1"/>
  <c r="F1173" i="1"/>
  <c r="G1173" i="1"/>
  <c r="H1173" i="1"/>
  <c r="I1173" i="1"/>
  <c r="J1173" i="1"/>
  <c r="K1173" i="1"/>
  <c r="L1173" i="1"/>
  <c r="M1173" i="1"/>
  <c r="N1173" i="1"/>
  <c r="F1175" i="1"/>
  <c r="G1175" i="1"/>
  <c r="H1175" i="1"/>
  <c r="I1175" i="1"/>
  <c r="J1175" i="1"/>
  <c r="K1175" i="1"/>
  <c r="L1175" i="1"/>
  <c r="M1175" i="1"/>
  <c r="N1175" i="1"/>
  <c r="F1176" i="1"/>
  <c r="G1176" i="1"/>
  <c r="H1176" i="1"/>
  <c r="I1176" i="1"/>
  <c r="J1176" i="1"/>
  <c r="K1176" i="1"/>
  <c r="L1176" i="1"/>
  <c r="M1176" i="1"/>
  <c r="N1176" i="1"/>
  <c r="F1178" i="1"/>
  <c r="G1178" i="1"/>
  <c r="H1178" i="1"/>
  <c r="I1178" i="1"/>
  <c r="J1178" i="1"/>
  <c r="K1178" i="1"/>
  <c r="L1178" i="1"/>
  <c r="M1178" i="1"/>
  <c r="N1178" i="1"/>
  <c r="F1181" i="1"/>
  <c r="G1181" i="1"/>
  <c r="H1181" i="1"/>
  <c r="I1181" i="1"/>
  <c r="J1181" i="1"/>
  <c r="K1181" i="1"/>
  <c r="L1181" i="1"/>
  <c r="M1181" i="1"/>
  <c r="N1181" i="1"/>
  <c r="F1184" i="1"/>
  <c r="G1184" i="1"/>
  <c r="H1184" i="1"/>
  <c r="I1184" i="1"/>
  <c r="J1184" i="1"/>
  <c r="K1184" i="1"/>
  <c r="L1184" i="1"/>
  <c r="M1184" i="1"/>
  <c r="N1184" i="1"/>
  <c r="F1186" i="1"/>
  <c r="G1186" i="1"/>
  <c r="H1186" i="1"/>
  <c r="I1186" i="1"/>
  <c r="J1186" i="1"/>
  <c r="K1186" i="1"/>
  <c r="L1186" i="1"/>
  <c r="M1186" i="1"/>
  <c r="N1186" i="1"/>
  <c r="F1188" i="1"/>
  <c r="G1188" i="1"/>
  <c r="H1188" i="1"/>
  <c r="I1188" i="1"/>
  <c r="J1188" i="1"/>
  <c r="K1188" i="1"/>
  <c r="L1188" i="1"/>
  <c r="M1188" i="1"/>
  <c r="N1188" i="1"/>
  <c r="F1190" i="1"/>
  <c r="G1190" i="1"/>
  <c r="H1190" i="1"/>
  <c r="I1190" i="1"/>
  <c r="J1190" i="1"/>
  <c r="K1190" i="1"/>
  <c r="L1190" i="1"/>
  <c r="M1190" i="1"/>
  <c r="N1190" i="1"/>
  <c r="F1192" i="1"/>
  <c r="G1192" i="1"/>
  <c r="H1192" i="1"/>
  <c r="I1192" i="1"/>
  <c r="J1192" i="1"/>
  <c r="K1192" i="1"/>
  <c r="L1192" i="1"/>
  <c r="M1192" i="1"/>
  <c r="N1192" i="1"/>
  <c r="F1194" i="1"/>
  <c r="G1194" i="1"/>
  <c r="H1194" i="1"/>
  <c r="I1194" i="1"/>
  <c r="J1194" i="1"/>
  <c r="K1194" i="1"/>
  <c r="L1194" i="1"/>
  <c r="M1194" i="1"/>
  <c r="N1194" i="1"/>
  <c r="F1197" i="1"/>
  <c r="G1197" i="1"/>
  <c r="H1197" i="1"/>
  <c r="I1197" i="1"/>
  <c r="J1197" i="1"/>
  <c r="K1197" i="1"/>
  <c r="L1197" i="1"/>
  <c r="M1197" i="1"/>
  <c r="N1197" i="1"/>
  <c r="F1200" i="1"/>
  <c r="G1200" i="1"/>
  <c r="H1200" i="1"/>
  <c r="I1200" i="1"/>
  <c r="J1200" i="1"/>
  <c r="K1200" i="1"/>
  <c r="L1200" i="1"/>
  <c r="M1200" i="1"/>
  <c r="N1200" i="1"/>
  <c r="F1203" i="1"/>
  <c r="G1203" i="1"/>
  <c r="H1203" i="1"/>
  <c r="I1203" i="1"/>
  <c r="J1203" i="1"/>
  <c r="K1203" i="1"/>
  <c r="L1203" i="1"/>
  <c r="M1203" i="1"/>
  <c r="N1203" i="1"/>
  <c r="F1204" i="1"/>
  <c r="G1204" i="1"/>
  <c r="H1204" i="1"/>
  <c r="I1204" i="1"/>
  <c r="J1204" i="1"/>
  <c r="K1204" i="1"/>
  <c r="L1204" i="1"/>
  <c r="M1204" i="1"/>
  <c r="N1204" i="1"/>
  <c r="F1206" i="1"/>
  <c r="F1209" i="1" s="1"/>
  <c r="G1206" i="1"/>
  <c r="G1209" i="1" s="1"/>
  <c r="H1206" i="1"/>
  <c r="H1209" i="1" s="1"/>
  <c r="I1206" i="1"/>
  <c r="I1209" i="1" s="1"/>
  <c r="J1206" i="1"/>
  <c r="J1209" i="1" s="1"/>
  <c r="K1206" i="1"/>
  <c r="K1209" i="1" s="1"/>
  <c r="L1206" i="1"/>
  <c r="L1209" i="1" s="1"/>
  <c r="M1206" i="1"/>
  <c r="M1209" i="1" s="1"/>
  <c r="N1206" i="1"/>
  <c r="N1209" i="1" s="1"/>
  <c r="F1208" i="1"/>
  <c r="G1208" i="1"/>
  <c r="H1208" i="1"/>
  <c r="I1208" i="1"/>
  <c r="J1208" i="1"/>
  <c r="K1208" i="1"/>
  <c r="L1208" i="1"/>
  <c r="M1208" i="1"/>
  <c r="N1208" i="1"/>
  <c r="F1211" i="1"/>
  <c r="G1211" i="1"/>
  <c r="H1211" i="1"/>
  <c r="I1211" i="1"/>
  <c r="J1211" i="1"/>
  <c r="K1211" i="1"/>
  <c r="L1211" i="1"/>
  <c r="M1211" i="1"/>
  <c r="N1211" i="1"/>
  <c r="F1212" i="1"/>
  <c r="G1212" i="1"/>
  <c r="H1212" i="1"/>
  <c r="I1212" i="1"/>
  <c r="J1212" i="1"/>
  <c r="K1212" i="1"/>
  <c r="L1212" i="1"/>
  <c r="M1212" i="1"/>
  <c r="N1212" i="1"/>
  <c r="F1214" i="1"/>
  <c r="G1214" i="1"/>
  <c r="H1214" i="1"/>
  <c r="I1214" i="1"/>
  <c r="J1214" i="1"/>
  <c r="K1214" i="1"/>
  <c r="L1214" i="1"/>
  <c r="M1214" i="1"/>
  <c r="N1214" i="1"/>
  <c r="F1216" i="1"/>
  <c r="G1216" i="1"/>
  <c r="H1216" i="1"/>
  <c r="I1216" i="1"/>
  <c r="J1216" i="1"/>
  <c r="K1216" i="1"/>
  <c r="L1216" i="1"/>
  <c r="M1216" i="1"/>
  <c r="N1216" i="1"/>
  <c r="F1218" i="1"/>
  <c r="G1218" i="1"/>
  <c r="H1218" i="1"/>
  <c r="I1218" i="1"/>
  <c r="J1218" i="1"/>
  <c r="K1218" i="1"/>
  <c r="L1218" i="1"/>
  <c r="M1218" i="1"/>
  <c r="N1218" i="1"/>
  <c r="F1221" i="1"/>
  <c r="G1221" i="1"/>
  <c r="H1221" i="1"/>
  <c r="I1221" i="1"/>
  <c r="J1221" i="1"/>
  <c r="K1221" i="1"/>
  <c r="L1221" i="1"/>
  <c r="M1221" i="1"/>
  <c r="N1221" i="1"/>
  <c r="F1222" i="1"/>
  <c r="G1222" i="1"/>
  <c r="H1222" i="1"/>
  <c r="I1222" i="1"/>
  <c r="J1222" i="1"/>
  <c r="K1222" i="1"/>
  <c r="L1222" i="1"/>
  <c r="M1222" i="1"/>
  <c r="N1222" i="1"/>
  <c r="F1225" i="1"/>
  <c r="G1225" i="1"/>
  <c r="H1225" i="1"/>
  <c r="I1225" i="1"/>
  <c r="J1225" i="1"/>
  <c r="K1225" i="1"/>
  <c r="L1225" i="1"/>
  <c r="M1225" i="1"/>
  <c r="N1225" i="1"/>
  <c r="F1226" i="1"/>
  <c r="G1226" i="1"/>
  <c r="H1226" i="1"/>
  <c r="I1226" i="1"/>
  <c r="J1226" i="1"/>
  <c r="K1226" i="1"/>
  <c r="L1226" i="1"/>
  <c r="M1226" i="1"/>
  <c r="N1226" i="1"/>
  <c r="F1230" i="1"/>
  <c r="G1230" i="1"/>
  <c r="H1230" i="1"/>
  <c r="I1230" i="1"/>
  <c r="J1230" i="1"/>
  <c r="K1230" i="1"/>
  <c r="L1230" i="1"/>
  <c r="M1230" i="1"/>
  <c r="N1230" i="1"/>
  <c r="F1231" i="1"/>
  <c r="G1231" i="1"/>
  <c r="H1231" i="1"/>
  <c r="I1231" i="1"/>
  <c r="J1231" i="1"/>
  <c r="K1231" i="1"/>
  <c r="L1231" i="1"/>
  <c r="M1231" i="1"/>
  <c r="N1231" i="1"/>
  <c r="F1232" i="1"/>
  <c r="G1232" i="1"/>
  <c r="H1232" i="1"/>
  <c r="I1232" i="1"/>
  <c r="J1232" i="1"/>
  <c r="K1232" i="1"/>
  <c r="L1232" i="1"/>
  <c r="M1232" i="1"/>
  <c r="N1232" i="1"/>
  <c r="F1234" i="1"/>
  <c r="G1234" i="1"/>
  <c r="H1234" i="1"/>
  <c r="I1234" i="1"/>
  <c r="J1234" i="1"/>
  <c r="K1234" i="1"/>
  <c r="L1234" i="1"/>
  <c r="M1234" i="1"/>
  <c r="N1234" i="1"/>
  <c r="F1235" i="1"/>
  <c r="G1235" i="1"/>
  <c r="H1235" i="1"/>
  <c r="I1235" i="1"/>
  <c r="J1235" i="1"/>
  <c r="K1235" i="1"/>
  <c r="L1235" i="1"/>
  <c r="M1235" i="1"/>
  <c r="N1235" i="1"/>
  <c r="F1237" i="1"/>
  <c r="G1237" i="1"/>
  <c r="H1237" i="1"/>
  <c r="I1237" i="1"/>
  <c r="J1237" i="1"/>
  <c r="K1237" i="1"/>
  <c r="L1237" i="1"/>
  <c r="M1237" i="1"/>
  <c r="N1237" i="1"/>
  <c r="F1238" i="1"/>
  <c r="G1238" i="1"/>
  <c r="H1238" i="1"/>
  <c r="I1238" i="1"/>
  <c r="J1238" i="1"/>
  <c r="K1238" i="1"/>
  <c r="L1238" i="1"/>
  <c r="M1238" i="1"/>
  <c r="N1238" i="1"/>
  <c r="F1244" i="1"/>
  <c r="G1244" i="1"/>
  <c r="H1244" i="1"/>
  <c r="I1244" i="1"/>
  <c r="J1244" i="1"/>
  <c r="K1244" i="1"/>
  <c r="L1244" i="1"/>
  <c r="M1244" i="1"/>
  <c r="N1244" i="1"/>
  <c r="F1245" i="1"/>
  <c r="G1245" i="1"/>
  <c r="H1245" i="1"/>
  <c r="I1245" i="1"/>
  <c r="J1245" i="1"/>
  <c r="K1245" i="1"/>
  <c r="L1245" i="1"/>
  <c r="M1245" i="1"/>
  <c r="N1245" i="1"/>
  <c r="F1247" i="1"/>
  <c r="G1247" i="1"/>
  <c r="H1247" i="1"/>
  <c r="I1247" i="1"/>
  <c r="J1247" i="1"/>
  <c r="K1247" i="1"/>
  <c r="L1247" i="1"/>
  <c r="M1247" i="1"/>
  <c r="N1247" i="1"/>
  <c r="F1248" i="1"/>
  <c r="G1248" i="1"/>
  <c r="H1248" i="1"/>
  <c r="I1248" i="1"/>
  <c r="J1248" i="1"/>
  <c r="K1248" i="1"/>
  <c r="L1248" i="1"/>
  <c r="M1248" i="1"/>
  <c r="N1248" i="1"/>
  <c r="F1252" i="1"/>
  <c r="F1255" i="1" s="1"/>
  <c r="G1252" i="1"/>
  <c r="G1255" i="1" s="1"/>
  <c r="H1252" i="1"/>
  <c r="H1255" i="1" s="1"/>
  <c r="I1252" i="1"/>
  <c r="I1255" i="1" s="1"/>
  <c r="J1252" i="1"/>
  <c r="J1255" i="1" s="1"/>
  <c r="K1252" i="1"/>
  <c r="K1255" i="1" s="1"/>
  <c r="L1252" i="1"/>
  <c r="L1255" i="1" s="1"/>
  <c r="M1252" i="1"/>
  <c r="M1255" i="1" s="1"/>
  <c r="N1252" i="1"/>
  <c r="N1255" i="1" s="1"/>
  <c r="F1254" i="1"/>
  <c r="G1254" i="1"/>
  <c r="H1254" i="1"/>
  <c r="I1254" i="1"/>
  <c r="J1254" i="1"/>
  <c r="K1254" i="1"/>
  <c r="L1254" i="1"/>
  <c r="M1254" i="1"/>
  <c r="N1254" i="1"/>
  <c r="F1257" i="1"/>
  <c r="F1260" i="1" s="1"/>
  <c r="G1257" i="1"/>
  <c r="G1260" i="1" s="1"/>
  <c r="H1257" i="1"/>
  <c r="H1260" i="1" s="1"/>
  <c r="I1257" i="1"/>
  <c r="I1260" i="1" s="1"/>
  <c r="J1257" i="1"/>
  <c r="J1260" i="1" s="1"/>
  <c r="K1257" i="1"/>
  <c r="K1260" i="1" s="1"/>
  <c r="L1257" i="1"/>
  <c r="L1260" i="1" s="1"/>
  <c r="M1257" i="1"/>
  <c r="M1260" i="1" s="1"/>
  <c r="N1257" i="1"/>
  <c r="N1260" i="1" s="1"/>
  <c r="F1259" i="1"/>
  <c r="G1259" i="1"/>
  <c r="H1259" i="1"/>
  <c r="I1259" i="1"/>
  <c r="J1259" i="1"/>
  <c r="K1259" i="1"/>
  <c r="L1259" i="1"/>
  <c r="M1259" i="1"/>
  <c r="N1259" i="1"/>
  <c r="F1263" i="1"/>
  <c r="F1266" i="1" s="1"/>
  <c r="G1263" i="1"/>
  <c r="G1266" i="1" s="1"/>
  <c r="H1263" i="1"/>
  <c r="H1266" i="1" s="1"/>
  <c r="I1263" i="1"/>
  <c r="I1266" i="1" s="1"/>
  <c r="J1263" i="1"/>
  <c r="J1266" i="1" s="1"/>
  <c r="K1263" i="1"/>
  <c r="K1266" i="1" s="1"/>
  <c r="L1263" i="1"/>
  <c r="L1266" i="1" s="1"/>
  <c r="M1263" i="1"/>
  <c r="M1266" i="1" s="1"/>
  <c r="N1263" i="1"/>
  <c r="N1266" i="1" s="1"/>
  <c r="F1265" i="1"/>
  <c r="G1265" i="1"/>
  <c r="H1265" i="1"/>
  <c r="I1265" i="1"/>
  <c r="J1265" i="1"/>
  <c r="K1265" i="1"/>
  <c r="L1265" i="1"/>
  <c r="M1265" i="1"/>
  <c r="N1265" i="1"/>
  <c r="F1268" i="1"/>
  <c r="G1268" i="1"/>
  <c r="H1268" i="1"/>
  <c r="I1268" i="1"/>
  <c r="J1268" i="1"/>
  <c r="K1268" i="1"/>
  <c r="L1268" i="1"/>
  <c r="M1268" i="1"/>
  <c r="N1268" i="1"/>
  <c r="F1269" i="1"/>
  <c r="G1269" i="1"/>
  <c r="H1269" i="1"/>
  <c r="I1269" i="1"/>
  <c r="J1269" i="1"/>
  <c r="K1269" i="1"/>
  <c r="L1269" i="1"/>
  <c r="M1269" i="1"/>
  <c r="N1269" i="1"/>
  <c r="F1271" i="1"/>
  <c r="G1271" i="1"/>
  <c r="H1271" i="1"/>
  <c r="I1271" i="1"/>
  <c r="J1271" i="1"/>
  <c r="K1271" i="1"/>
  <c r="L1271" i="1"/>
  <c r="M1271" i="1"/>
  <c r="N1271" i="1"/>
  <c r="F1272" i="1"/>
  <c r="G1272" i="1"/>
  <c r="H1272" i="1"/>
  <c r="I1272" i="1"/>
  <c r="J1272" i="1"/>
  <c r="K1272" i="1"/>
  <c r="L1272" i="1"/>
  <c r="M1272" i="1"/>
  <c r="N1272" i="1"/>
  <c r="F1274" i="1"/>
  <c r="G1274" i="1"/>
  <c r="H1274" i="1"/>
  <c r="I1274" i="1"/>
  <c r="J1274" i="1"/>
  <c r="K1274" i="1"/>
  <c r="L1274" i="1"/>
  <c r="M1274" i="1"/>
  <c r="N1274" i="1"/>
  <c r="F1278" i="1"/>
  <c r="G1278" i="1"/>
  <c r="H1278" i="1"/>
  <c r="I1278" i="1"/>
  <c r="J1278" i="1"/>
  <c r="K1278" i="1"/>
  <c r="L1278" i="1"/>
  <c r="M1278" i="1"/>
  <c r="N1278" i="1"/>
  <c r="F1292" i="1"/>
  <c r="G1292" i="1"/>
  <c r="H1292" i="1"/>
  <c r="I1292" i="1"/>
  <c r="J1292" i="1"/>
  <c r="K1292" i="1"/>
  <c r="L1292" i="1"/>
  <c r="M1292" i="1"/>
  <c r="N1292" i="1"/>
  <c r="F1296" i="1"/>
  <c r="G1296" i="1"/>
  <c r="H1296" i="1"/>
  <c r="I1296" i="1"/>
  <c r="J1296" i="1"/>
  <c r="K1296" i="1"/>
  <c r="L1296" i="1"/>
  <c r="M1296" i="1"/>
  <c r="N1296" i="1"/>
  <c r="F1300" i="1"/>
  <c r="G1300" i="1"/>
  <c r="H1300" i="1"/>
  <c r="I1300" i="1"/>
  <c r="J1300" i="1"/>
  <c r="K1300" i="1"/>
  <c r="L1300" i="1"/>
  <c r="M1300" i="1"/>
  <c r="N1300" i="1"/>
  <c r="F1301" i="1"/>
  <c r="G1301" i="1"/>
  <c r="H1301" i="1"/>
  <c r="I1301" i="1"/>
  <c r="J1301" i="1"/>
  <c r="K1301" i="1"/>
  <c r="L1301" i="1"/>
  <c r="M1301" i="1"/>
  <c r="N1301" i="1"/>
  <c r="F1303" i="1"/>
  <c r="G1303" i="1"/>
  <c r="H1303" i="1"/>
  <c r="I1303" i="1"/>
  <c r="J1303" i="1"/>
  <c r="K1303" i="1"/>
  <c r="L1303" i="1"/>
  <c r="M1303" i="1"/>
  <c r="N1303" i="1"/>
  <c r="F1304" i="1"/>
  <c r="G1304" i="1"/>
  <c r="H1304" i="1"/>
  <c r="I1304" i="1"/>
  <c r="J1304" i="1"/>
  <c r="K1304" i="1"/>
  <c r="L1304" i="1"/>
  <c r="M1304" i="1"/>
  <c r="N1304" i="1"/>
  <c r="F1307" i="1"/>
  <c r="G1307" i="1"/>
  <c r="H1307" i="1"/>
  <c r="I1307" i="1"/>
  <c r="J1307" i="1"/>
  <c r="K1307" i="1"/>
  <c r="L1307" i="1"/>
  <c r="M1307" i="1"/>
  <c r="N1307" i="1"/>
  <c r="F1308" i="1"/>
  <c r="G1308" i="1"/>
  <c r="H1308" i="1"/>
  <c r="I1308" i="1"/>
  <c r="J1308" i="1"/>
  <c r="K1308" i="1"/>
  <c r="L1308" i="1"/>
  <c r="M1308" i="1"/>
  <c r="N1308" i="1"/>
  <c r="F1311" i="1"/>
  <c r="G1311" i="1"/>
  <c r="H1311" i="1"/>
  <c r="I1311" i="1"/>
  <c r="J1311" i="1"/>
  <c r="K1311" i="1"/>
  <c r="L1311" i="1"/>
  <c r="M1311" i="1"/>
  <c r="N1311" i="1"/>
  <c r="F1312" i="1"/>
  <c r="G1312" i="1"/>
  <c r="H1312" i="1"/>
  <c r="I1312" i="1"/>
  <c r="J1312" i="1"/>
  <c r="K1312" i="1"/>
  <c r="L1312" i="1"/>
  <c r="M1312" i="1"/>
  <c r="N1312" i="1"/>
  <c r="F1314" i="1"/>
  <c r="G1314" i="1"/>
  <c r="H1314" i="1"/>
  <c r="I1314" i="1"/>
  <c r="J1314" i="1"/>
  <c r="K1314" i="1"/>
  <c r="L1314" i="1"/>
  <c r="M1314" i="1"/>
  <c r="N1314" i="1"/>
  <c r="F1315" i="1"/>
  <c r="G1315" i="1"/>
  <c r="H1315" i="1"/>
  <c r="I1315" i="1"/>
  <c r="J1315" i="1"/>
  <c r="K1315" i="1"/>
  <c r="L1315" i="1"/>
  <c r="M1315" i="1"/>
  <c r="N1315" i="1"/>
  <c r="F1319" i="1"/>
  <c r="G1319" i="1"/>
  <c r="H1319" i="1"/>
  <c r="I1319" i="1"/>
  <c r="J1319" i="1"/>
  <c r="K1319" i="1"/>
  <c r="L1319" i="1"/>
  <c r="M1319" i="1"/>
  <c r="N1319" i="1"/>
  <c r="F1320" i="1"/>
  <c r="G1320" i="1"/>
  <c r="H1320" i="1"/>
  <c r="I1320" i="1"/>
  <c r="J1320" i="1"/>
  <c r="K1320" i="1"/>
  <c r="L1320" i="1"/>
  <c r="M1320" i="1"/>
  <c r="N1320" i="1"/>
  <c r="F1321" i="1"/>
  <c r="G1321" i="1"/>
  <c r="H1321" i="1"/>
  <c r="I1321" i="1"/>
  <c r="J1321" i="1"/>
  <c r="K1321" i="1"/>
  <c r="L1321" i="1"/>
  <c r="M1321" i="1"/>
  <c r="N1321" i="1"/>
  <c r="F1322" i="1"/>
  <c r="G1322" i="1"/>
  <c r="H1322" i="1"/>
  <c r="I1322" i="1"/>
  <c r="J1322" i="1"/>
  <c r="K1322" i="1"/>
  <c r="L1322" i="1"/>
  <c r="M1322" i="1"/>
  <c r="N1322" i="1"/>
  <c r="F1324" i="1"/>
  <c r="G1324" i="1"/>
  <c r="H1324" i="1"/>
  <c r="I1324" i="1"/>
  <c r="J1324" i="1"/>
  <c r="K1324" i="1"/>
  <c r="L1324" i="1"/>
  <c r="M1324" i="1"/>
  <c r="N1324" i="1"/>
  <c r="F1325" i="1"/>
  <c r="G1325" i="1"/>
  <c r="H1325" i="1"/>
  <c r="I1325" i="1"/>
  <c r="J1325" i="1"/>
  <c r="K1325" i="1"/>
  <c r="L1325" i="1"/>
  <c r="M1325" i="1"/>
  <c r="N1325" i="1"/>
  <c r="F1326" i="1"/>
  <c r="G1326" i="1"/>
  <c r="H1326" i="1"/>
  <c r="I1326" i="1"/>
  <c r="J1326" i="1"/>
  <c r="K1326" i="1"/>
  <c r="L1326" i="1"/>
  <c r="M1326" i="1"/>
  <c r="N1326" i="1"/>
  <c r="F1328" i="1"/>
  <c r="G1328" i="1"/>
  <c r="H1328" i="1"/>
  <c r="I1328" i="1"/>
  <c r="J1328" i="1"/>
  <c r="K1328" i="1"/>
  <c r="L1328" i="1"/>
  <c r="M1328" i="1"/>
  <c r="N1328" i="1"/>
  <c r="F1329" i="1"/>
  <c r="G1329" i="1"/>
  <c r="H1329" i="1"/>
  <c r="I1329" i="1"/>
  <c r="J1329" i="1"/>
  <c r="K1329" i="1"/>
  <c r="L1329" i="1"/>
  <c r="M1329" i="1"/>
  <c r="N1329" i="1"/>
  <c r="F1330" i="1"/>
  <c r="G1330" i="1"/>
  <c r="H1330" i="1"/>
  <c r="I1330" i="1"/>
  <c r="J1330" i="1"/>
  <c r="K1330" i="1"/>
  <c r="L1330" i="1"/>
  <c r="M1330" i="1"/>
  <c r="N1330" i="1"/>
  <c r="F1332" i="1"/>
  <c r="G1332" i="1"/>
  <c r="H1332" i="1"/>
  <c r="I1332" i="1"/>
  <c r="J1332" i="1"/>
  <c r="K1332" i="1"/>
  <c r="L1332" i="1"/>
  <c r="M1332" i="1"/>
  <c r="N1332" i="1"/>
  <c r="F1333" i="1"/>
  <c r="G1333" i="1"/>
  <c r="H1333" i="1"/>
  <c r="I1333" i="1"/>
  <c r="J1333" i="1"/>
  <c r="K1333" i="1"/>
  <c r="L1333" i="1"/>
  <c r="M1333" i="1"/>
  <c r="N1333" i="1"/>
  <c r="F1334" i="1"/>
  <c r="G1334" i="1"/>
  <c r="H1334" i="1"/>
  <c r="I1334" i="1"/>
  <c r="J1334" i="1"/>
  <c r="K1334" i="1"/>
  <c r="L1334" i="1"/>
  <c r="M1334" i="1"/>
  <c r="N1334" i="1"/>
  <c r="F1336" i="1"/>
  <c r="G1336" i="1"/>
  <c r="H1336" i="1"/>
  <c r="I1336" i="1"/>
  <c r="J1336" i="1"/>
  <c r="K1336" i="1"/>
  <c r="L1336" i="1"/>
  <c r="M1336" i="1"/>
  <c r="N1336" i="1"/>
  <c r="F1337" i="1"/>
  <c r="G1337" i="1"/>
  <c r="H1337" i="1"/>
  <c r="I1337" i="1"/>
  <c r="J1337" i="1"/>
  <c r="K1337" i="1"/>
  <c r="L1337" i="1"/>
  <c r="M1337" i="1"/>
  <c r="N1337" i="1"/>
  <c r="F1338" i="1"/>
  <c r="G1338" i="1"/>
  <c r="H1338" i="1"/>
  <c r="I1338" i="1"/>
  <c r="J1338" i="1"/>
  <c r="K1338" i="1"/>
  <c r="L1338" i="1"/>
  <c r="M1338" i="1"/>
  <c r="N1338" i="1"/>
  <c r="F1340" i="1"/>
  <c r="G1340" i="1"/>
  <c r="H1340" i="1"/>
  <c r="I1340" i="1"/>
  <c r="J1340" i="1"/>
  <c r="K1340" i="1"/>
  <c r="L1340" i="1"/>
  <c r="M1340" i="1"/>
  <c r="N1340" i="1"/>
  <c r="F1341" i="1"/>
  <c r="G1341" i="1"/>
  <c r="H1341" i="1"/>
  <c r="I1341" i="1"/>
  <c r="J1341" i="1"/>
  <c r="K1341" i="1"/>
  <c r="L1341" i="1"/>
  <c r="M1341" i="1"/>
  <c r="N1341" i="1"/>
  <c r="F1342" i="1"/>
  <c r="G1342" i="1"/>
  <c r="H1342" i="1"/>
  <c r="I1342" i="1"/>
  <c r="J1342" i="1"/>
  <c r="K1342" i="1"/>
  <c r="L1342" i="1"/>
  <c r="M1342" i="1"/>
  <c r="N1342" i="1"/>
  <c r="F1344" i="1"/>
  <c r="G1344" i="1"/>
  <c r="H1344" i="1"/>
  <c r="I1344" i="1"/>
  <c r="J1344" i="1"/>
  <c r="K1344" i="1"/>
  <c r="L1344" i="1"/>
  <c r="M1344" i="1"/>
  <c r="N1344" i="1"/>
  <c r="F1345" i="1"/>
  <c r="G1345" i="1"/>
  <c r="H1345" i="1"/>
  <c r="I1345" i="1"/>
  <c r="J1345" i="1"/>
  <c r="K1345" i="1"/>
  <c r="L1345" i="1"/>
  <c r="M1345" i="1"/>
  <c r="N1345" i="1"/>
  <c r="F1346" i="1"/>
  <c r="G1346" i="1"/>
  <c r="H1346" i="1"/>
  <c r="I1346" i="1"/>
  <c r="J1346" i="1"/>
  <c r="K1346" i="1"/>
  <c r="L1346" i="1"/>
  <c r="M1346" i="1"/>
  <c r="N1346" i="1"/>
  <c r="F1350" i="1"/>
  <c r="F1357" i="1" s="1"/>
  <c r="G1350" i="1"/>
  <c r="G1356" i="1" s="1"/>
  <c r="H1350" i="1"/>
  <c r="H1357" i="1" s="1"/>
  <c r="I1350" i="1"/>
  <c r="I1356" i="1" s="1"/>
  <c r="J1350" i="1"/>
  <c r="J1357" i="1" s="1"/>
  <c r="K1350" i="1"/>
  <c r="K1358" i="1" s="1"/>
  <c r="L1350" i="1"/>
  <c r="L1357" i="1" s="1"/>
  <c r="M1350" i="1"/>
  <c r="M1356" i="1" s="1"/>
  <c r="N1350" i="1"/>
  <c r="N1358" i="1" s="1"/>
  <c r="F1355" i="1"/>
  <c r="G1355" i="1"/>
  <c r="H1355" i="1"/>
  <c r="I1355" i="1"/>
  <c r="J1355" i="1"/>
  <c r="K1355" i="1"/>
  <c r="L1355" i="1"/>
  <c r="M1355" i="1"/>
  <c r="N1355" i="1"/>
  <c r="F1360" i="1"/>
  <c r="G1360" i="1"/>
  <c r="H1360" i="1"/>
  <c r="I1360" i="1"/>
  <c r="J1360" i="1"/>
  <c r="K1360" i="1"/>
  <c r="L1360" i="1"/>
  <c r="M1360" i="1"/>
  <c r="N1360" i="1"/>
  <c r="F1361" i="1"/>
  <c r="G1361" i="1"/>
  <c r="H1361" i="1"/>
  <c r="I1361" i="1"/>
  <c r="J1361" i="1"/>
  <c r="K1361" i="1"/>
  <c r="L1361" i="1"/>
  <c r="M1361" i="1"/>
  <c r="N1361" i="1"/>
  <c r="F1362" i="1"/>
  <c r="G1362" i="1"/>
  <c r="H1362" i="1"/>
  <c r="I1362" i="1"/>
  <c r="J1362" i="1"/>
  <c r="K1362" i="1"/>
  <c r="L1362" i="1"/>
  <c r="M1362" i="1"/>
  <c r="N1362" i="1"/>
  <c r="F1363" i="1"/>
  <c r="G1363" i="1"/>
  <c r="H1363" i="1"/>
  <c r="I1363" i="1"/>
  <c r="J1363" i="1"/>
  <c r="K1363" i="1"/>
  <c r="L1363" i="1"/>
  <c r="M1363" i="1"/>
  <c r="N1363" i="1"/>
  <c r="F1365" i="1"/>
  <c r="G1365" i="1"/>
  <c r="H1365" i="1"/>
  <c r="I1365" i="1"/>
  <c r="J1365" i="1"/>
  <c r="K1365" i="1"/>
  <c r="L1365" i="1"/>
  <c r="M1365" i="1"/>
  <c r="N1365" i="1"/>
  <c r="F1366" i="1"/>
  <c r="G1366" i="1"/>
  <c r="H1366" i="1"/>
  <c r="I1366" i="1"/>
  <c r="J1366" i="1"/>
  <c r="K1366" i="1"/>
  <c r="L1366" i="1"/>
  <c r="M1366" i="1"/>
  <c r="N1366" i="1"/>
  <c r="F1367" i="1"/>
  <c r="G1367" i="1"/>
  <c r="H1367" i="1"/>
  <c r="I1367" i="1"/>
  <c r="J1367" i="1"/>
  <c r="K1367" i="1"/>
  <c r="L1367" i="1"/>
  <c r="M1367" i="1"/>
  <c r="N1367" i="1"/>
  <c r="F1368" i="1"/>
  <c r="G1368" i="1"/>
  <c r="H1368" i="1"/>
  <c r="I1368" i="1"/>
  <c r="J1368" i="1"/>
  <c r="K1368" i="1"/>
  <c r="L1368" i="1"/>
  <c r="M1368" i="1"/>
  <c r="N1368" i="1"/>
  <c r="F1371" i="1"/>
  <c r="G1371" i="1"/>
  <c r="H1371" i="1"/>
  <c r="I1371" i="1"/>
  <c r="J1371" i="1"/>
  <c r="K1371" i="1"/>
  <c r="L1371" i="1"/>
  <c r="M1371" i="1"/>
  <c r="N1371" i="1"/>
  <c r="F1372" i="1"/>
  <c r="G1372" i="1"/>
  <c r="H1372" i="1"/>
  <c r="I1372" i="1"/>
  <c r="J1372" i="1"/>
  <c r="K1372" i="1"/>
  <c r="L1372" i="1"/>
  <c r="M1372" i="1"/>
  <c r="N1372" i="1"/>
  <c r="F1373" i="1"/>
  <c r="G1373" i="1"/>
  <c r="H1373" i="1"/>
  <c r="I1373" i="1"/>
  <c r="J1373" i="1"/>
  <c r="K1373" i="1"/>
  <c r="L1373" i="1"/>
  <c r="M1373" i="1"/>
  <c r="N1373" i="1"/>
  <c r="F1374" i="1"/>
  <c r="G1374" i="1"/>
  <c r="H1374" i="1"/>
  <c r="I1374" i="1"/>
  <c r="J1374" i="1"/>
  <c r="K1374" i="1"/>
  <c r="L1374" i="1"/>
  <c r="M1374" i="1"/>
  <c r="N1374" i="1"/>
  <c r="F1376" i="1"/>
  <c r="G1376" i="1"/>
  <c r="H1376" i="1"/>
  <c r="I1376" i="1"/>
  <c r="J1376" i="1"/>
  <c r="K1376" i="1"/>
  <c r="L1376" i="1"/>
  <c r="M1376" i="1"/>
  <c r="N1376" i="1"/>
  <c r="F1377" i="1"/>
  <c r="G1377" i="1"/>
  <c r="H1377" i="1"/>
  <c r="I1377" i="1"/>
  <c r="J1377" i="1"/>
  <c r="K1377" i="1"/>
  <c r="L1377" i="1"/>
  <c r="M1377" i="1"/>
  <c r="N1377" i="1"/>
  <c r="F1378" i="1"/>
  <c r="G1378" i="1"/>
  <c r="H1378" i="1"/>
  <c r="I1378" i="1"/>
  <c r="J1378" i="1"/>
  <c r="K1378" i="1"/>
  <c r="L1378" i="1"/>
  <c r="M1378" i="1"/>
  <c r="N1378" i="1"/>
  <c r="F1380" i="1"/>
  <c r="G1380" i="1"/>
  <c r="H1380" i="1"/>
  <c r="I1380" i="1"/>
  <c r="J1380" i="1"/>
  <c r="K1380" i="1"/>
  <c r="L1380" i="1"/>
  <c r="M1380" i="1"/>
  <c r="N1380" i="1"/>
  <c r="F1381" i="1"/>
  <c r="G1381" i="1"/>
  <c r="H1381" i="1"/>
  <c r="I1381" i="1"/>
  <c r="J1381" i="1"/>
  <c r="K1381" i="1"/>
  <c r="L1381" i="1"/>
  <c r="M1381" i="1"/>
  <c r="N1381" i="1"/>
  <c r="F1382" i="1"/>
  <c r="G1382" i="1"/>
  <c r="H1382" i="1"/>
  <c r="I1382" i="1"/>
  <c r="J1382" i="1"/>
  <c r="K1382" i="1"/>
  <c r="L1382" i="1"/>
  <c r="M1382" i="1"/>
  <c r="N1382" i="1"/>
  <c r="F1385" i="1"/>
  <c r="G1385" i="1"/>
  <c r="H1385" i="1"/>
  <c r="I1385" i="1"/>
  <c r="J1385" i="1"/>
  <c r="K1385" i="1"/>
  <c r="L1385" i="1"/>
  <c r="M1385" i="1"/>
  <c r="N1385" i="1"/>
  <c r="F1387" i="1"/>
  <c r="G1387" i="1"/>
  <c r="H1387" i="1"/>
  <c r="I1387" i="1"/>
  <c r="J1387" i="1"/>
  <c r="K1387" i="1"/>
  <c r="L1387" i="1"/>
  <c r="M1387" i="1"/>
  <c r="N1387" i="1"/>
  <c r="F1389" i="1"/>
  <c r="G1389" i="1"/>
  <c r="H1389" i="1"/>
  <c r="I1389" i="1"/>
  <c r="J1389" i="1"/>
  <c r="K1389" i="1"/>
  <c r="L1389" i="1"/>
  <c r="M1389" i="1"/>
  <c r="N1389" i="1"/>
  <c r="F1391" i="1"/>
  <c r="G1391" i="1"/>
  <c r="H1391" i="1"/>
  <c r="I1391" i="1"/>
  <c r="J1391" i="1"/>
  <c r="K1391" i="1"/>
  <c r="L1391" i="1"/>
  <c r="M1391" i="1"/>
  <c r="N1391" i="1"/>
  <c r="F1394" i="1"/>
  <c r="G1394" i="1"/>
  <c r="H1394" i="1"/>
  <c r="I1394" i="1"/>
  <c r="J1394" i="1"/>
  <c r="K1394" i="1"/>
  <c r="L1394" i="1"/>
  <c r="M1394" i="1"/>
  <c r="N1394" i="1"/>
  <c r="F1395" i="1"/>
  <c r="G1395" i="1"/>
  <c r="H1395" i="1"/>
  <c r="I1395" i="1"/>
  <c r="J1395" i="1"/>
  <c r="K1395" i="1"/>
  <c r="L1395" i="1"/>
  <c r="M1395" i="1"/>
  <c r="N1395" i="1"/>
  <c r="F1399" i="1"/>
  <c r="G1399" i="1"/>
  <c r="H1399" i="1"/>
  <c r="I1399" i="1"/>
  <c r="J1399" i="1"/>
  <c r="K1399" i="1"/>
  <c r="L1399" i="1"/>
  <c r="M1399" i="1"/>
  <c r="N1399" i="1"/>
  <c r="F1400" i="1"/>
  <c r="G1400" i="1"/>
  <c r="H1400" i="1"/>
  <c r="I1400" i="1"/>
  <c r="J1400" i="1"/>
  <c r="K1400" i="1"/>
  <c r="L1400" i="1"/>
  <c r="M1400" i="1"/>
  <c r="N1400" i="1"/>
  <c r="F1401" i="1"/>
  <c r="G1401" i="1"/>
  <c r="H1401" i="1"/>
  <c r="I1401" i="1"/>
  <c r="J1401" i="1"/>
  <c r="K1401" i="1"/>
  <c r="L1401" i="1"/>
  <c r="M1401" i="1"/>
  <c r="N1401" i="1"/>
  <c r="F1402" i="1"/>
  <c r="G1402" i="1"/>
  <c r="H1402" i="1"/>
  <c r="I1402" i="1"/>
  <c r="J1402" i="1"/>
  <c r="K1402" i="1"/>
  <c r="L1402" i="1"/>
  <c r="M1402" i="1"/>
  <c r="N1402" i="1"/>
  <c r="F1404" i="1"/>
  <c r="G1404" i="1"/>
  <c r="H1404" i="1"/>
  <c r="I1404" i="1"/>
  <c r="J1404" i="1"/>
  <c r="K1404" i="1"/>
  <c r="L1404" i="1"/>
  <c r="M1404" i="1"/>
  <c r="N1404" i="1"/>
  <c r="F1405" i="1"/>
  <c r="G1405" i="1"/>
  <c r="H1405" i="1"/>
  <c r="I1405" i="1"/>
  <c r="J1405" i="1"/>
  <c r="K1405" i="1"/>
  <c r="L1405" i="1"/>
  <c r="M1405" i="1"/>
  <c r="N1405" i="1"/>
  <c r="F1407" i="1"/>
  <c r="G1407" i="1"/>
  <c r="H1407" i="1"/>
  <c r="I1407" i="1"/>
  <c r="J1407" i="1"/>
  <c r="K1407" i="1"/>
  <c r="L1407" i="1"/>
  <c r="M1407" i="1"/>
  <c r="N1407" i="1"/>
  <c r="F1408" i="1"/>
  <c r="G1408" i="1"/>
  <c r="H1408" i="1"/>
  <c r="I1408" i="1"/>
  <c r="J1408" i="1"/>
  <c r="K1408" i="1"/>
  <c r="L1408" i="1"/>
  <c r="M1408" i="1"/>
  <c r="N1408" i="1"/>
  <c r="F1411" i="1"/>
  <c r="G1411" i="1"/>
  <c r="H1411" i="1"/>
  <c r="I1411" i="1"/>
  <c r="J1411" i="1"/>
  <c r="K1411" i="1"/>
  <c r="L1411" i="1"/>
  <c r="M1411" i="1"/>
  <c r="N1411" i="1"/>
  <c r="F1412" i="1"/>
  <c r="G1412" i="1"/>
  <c r="H1412" i="1"/>
  <c r="I1412" i="1"/>
  <c r="J1412" i="1"/>
  <c r="K1412" i="1"/>
  <c r="L1412" i="1"/>
  <c r="M1412" i="1"/>
  <c r="N1412" i="1"/>
  <c r="F1413" i="1"/>
  <c r="G1413" i="1"/>
  <c r="H1413" i="1"/>
  <c r="I1413" i="1"/>
  <c r="J1413" i="1"/>
  <c r="K1413" i="1"/>
  <c r="L1413" i="1"/>
  <c r="M1413" i="1"/>
  <c r="N1413" i="1"/>
  <c r="F1415" i="1"/>
  <c r="G1415" i="1"/>
  <c r="H1415" i="1"/>
  <c r="I1415" i="1"/>
  <c r="J1415" i="1"/>
  <c r="K1415" i="1"/>
  <c r="L1415" i="1"/>
  <c r="M1415" i="1"/>
  <c r="N1415" i="1"/>
  <c r="F1416" i="1"/>
  <c r="G1416" i="1"/>
  <c r="H1416" i="1"/>
  <c r="I1416" i="1"/>
  <c r="J1416" i="1"/>
  <c r="K1416" i="1"/>
  <c r="L1416" i="1"/>
  <c r="M1416" i="1"/>
  <c r="N1416" i="1"/>
  <c r="F1417" i="1"/>
  <c r="G1417" i="1"/>
  <c r="H1417" i="1"/>
  <c r="I1417" i="1"/>
  <c r="J1417" i="1"/>
  <c r="K1417" i="1"/>
  <c r="L1417" i="1"/>
  <c r="M1417" i="1"/>
  <c r="N1417" i="1"/>
  <c r="F1419" i="1"/>
  <c r="G1419" i="1"/>
  <c r="H1419" i="1"/>
  <c r="I1419" i="1"/>
  <c r="J1419" i="1"/>
  <c r="K1419" i="1"/>
  <c r="L1419" i="1"/>
  <c r="M1419" i="1"/>
  <c r="N1419" i="1"/>
  <c r="F1421" i="1"/>
  <c r="G1421" i="1"/>
  <c r="H1421" i="1"/>
  <c r="I1421" i="1"/>
  <c r="J1421" i="1"/>
  <c r="K1421" i="1"/>
  <c r="L1421" i="1"/>
  <c r="M1421" i="1"/>
  <c r="N1421" i="1"/>
  <c r="F1423" i="1"/>
  <c r="G1423" i="1"/>
  <c r="H1423" i="1"/>
  <c r="I1423" i="1"/>
  <c r="J1423" i="1"/>
  <c r="K1423" i="1"/>
  <c r="L1423" i="1"/>
  <c r="M1423" i="1"/>
  <c r="N1423" i="1"/>
  <c r="F1429" i="1"/>
  <c r="G1429" i="1"/>
  <c r="H1429" i="1"/>
  <c r="I1429" i="1"/>
  <c r="J1429" i="1"/>
  <c r="K1429" i="1"/>
  <c r="L1429" i="1"/>
  <c r="M1429" i="1"/>
  <c r="N1429" i="1"/>
  <c r="F1430" i="1"/>
  <c r="G1430" i="1"/>
  <c r="H1430" i="1"/>
  <c r="I1430" i="1"/>
  <c r="J1430" i="1"/>
  <c r="K1430" i="1"/>
  <c r="L1430" i="1"/>
  <c r="M1430" i="1"/>
  <c r="N1430" i="1"/>
  <c r="F1431" i="1"/>
  <c r="G1431" i="1"/>
  <c r="H1431" i="1"/>
  <c r="I1431" i="1"/>
  <c r="J1431" i="1"/>
  <c r="K1431" i="1"/>
  <c r="L1431" i="1"/>
  <c r="M1431" i="1"/>
  <c r="N1431" i="1"/>
  <c r="F1433" i="1"/>
  <c r="G1433" i="1"/>
  <c r="H1433" i="1"/>
  <c r="I1433" i="1"/>
  <c r="J1433" i="1"/>
  <c r="K1433" i="1"/>
  <c r="L1433" i="1"/>
  <c r="M1433" i="1"/>
  <c r="N1433" i="1"/>
  <c r="F1434" i="1"/>
  <c r="G1434" i="1"/>
  <c r="H1434" i="1"/>
  <c r="I1434" i="1"/>
  <c r="J1434" i="1"/>
  <c r="K1434" i="1"/>
  <c r="L1434" i="1"/>
  <c r="M1434" i="1"/>
  <c r="N1434" i="1"/>
  <c r="F1436" i="1"/>
  <c r="G1436" i="1"/>
  <c r="H1436" i="1"/>
  <c r="I1436" i="1"/>
  <c r="J1436" i="1"/>
  <c r="K1436" i="1"/>
  <c r="L1436" i="1"/>
  <c r="M1436" i="1"/>
  <c r="N1436" i="1"/>
  <c r="F1437" i="1"/>
  <c r="G1437" i="1"/>
  <c r="H1437" i="1"/>
  <c r="I1437" i="1"/>
  <c r="J1437" i="1"/>
  <c r="K1437" i="1"/>
  <c r="L1437" i="1"/>
  <c r="M1437" i="1"/>
  <c r="N1437" i="1"/>
  <c r="F1439" i="1"/>
  <c r="G1439" i="1"/>
  <c r="H1439" i="1"/>
  <c r="I1439" i="1"/>
  <c r="J1439" i="1"/>
  <c r="K1439" i="1"/>
  <c r="L1439" i="1"/>
  <c r="M1439" i="1"/>
  <c r="N1439" i="1"/>
  <c r="F1440" i="1"/>
  <c r="G1440" i="1"/>
  <c r="H1440" i="1"/>
  <c r="I1440" i="1"/>
  <c r="J1440" i="1"/>
  <c r="K1440" i="1"/>
  <c r="L1440" i="1"/>
  <c r="M1440" i="1"/>
  <c r="N1440" i="1"/>
  <c r="J851" i="1" l="1"/>
  <c r="G805" i="1"/>
  <c r="K519" i="1"/>
  <c r="J860" i="1"/>
  <c r="N508" i="1"/>
  <c r="G1441" i="1"/>
  <c r="G1316" i="1"/>
  <c r="M1358" i="1"/>
  <c r="F805" i="1"/>
  <c r="N796" i="1"/>
  <c r="I475" i="1"/>
  <c r="K436" i="1"/>
  <c r="G436" i="1"/>
  <c r="J623" i="1"/>
  <c r="J646" i="1" s="1"/>
  <c r="I1219" i="1"/>
  <c r="J12" i="1"/>
  <c r="G1358" i="1"/>
  <c r="L851" i="1"/>
  <c r="H851" i="1"/>
  <c r="N804" i="1"/>
  <c r="N556" i="1"/>
  <c r="J556" i="1"/>
  <c r="F11" i="1"/>
  <c r="N1357" i="1"/>
  <c r="J1149" i="1"/>
  <c r="K1111" i="1"/>
  <c r="M878" i="1"/>
  <c r="M902" i="1" s="1"/>
  <c r="N805" i="1"/>
  <c r="F804" i="1"/>
  <c r="I645" i="1"/>
  <c r="M606" i="1"/>
  <c r="N519" i="1"/>
  <c r="N525" i="1" s="1"/>
  <c r="F12" i="1"/>
  <c r="K1425" i="1"/>
  <c r="G1425" i="1"/>
  <c r="M1383" i="1"/>
  <c r="F1383" i="1"/>
  <c r="N1356" i="1"/>
  <c r="K1002" i="1"/>
  <c r="G1002" i="1"/>
  <c r="M851" i="1"/>
  <c r="I851" i="1"/>
  <c r="M475" i="1"/>
  <c r="N11" i="1"/>
  <c r="K1356" i="1"/>
  <c r="I597" i="1"/>
  <c r="I132" i="1"/>
  <c r="L90" i="1"/>
  <c r="N1149" i="1"/>
  <c r="M597" i="1"/>
  <c r="J1425" i="1"/>
  <c r="F1424" i="1"/>
  <c r="J1358" i="1"/>
  <c r="K1357" i="1"/>
  <c r="J1356" i="1"/>
  <c r="L1075" i="1"/>
  <c r="H1075" i="1"/>
  <c r="I861" i="1"/>
  <c r="N851" i="1"/>
  <c r="J565" i="1"/>
  <c r="J519" i="1"/>
  <c r="J525" i="1" s="1"/>
  <c r="F1425" i="1"/>
  <c r="I1358" i="1"/>
  <c r="G1357" i="1"/>
  <c r="F1356" i="1"/>
  <c r="N1002" i="1"/>
  <c r="J1002" i="1"/>
  <c r="F1002" i="1"/>
  <c r="J805" i="1"/>
  <c r="J804" i="1"/>
  <c r="F596" i="1"/>
  <c r="N437" i="1"/>
  <c r="J437" i="1"/>
  <c r="K377" i="1"/>
  <c r="L251" i="1"/>
  <c r="H251" i="1"/>
  <c r="H191" i="1"/>
  <c r="F546" i="1"/>
  <c r="M1424" i="1"/>
  <c r="I1424" i="1"/>
  <c r="H1201" i="1"/>
  <c r="M1002" i="1"/>
  <c r="I1002" i="1"/>
  <c r="K994" i="1"/>
  <c r="G803" i="1"/>
  <c r="L597" i="1"/>
  <c r="G519" i="1"/>
  <c r="G525" i="1" s="1"/>
  <c r="N435" i="1"/>
  <c r="K409" i="1"/>
  <c r="M409" i="1"/>
  <c r="M385" i="1"/>
  <c r="M377" i="1"/>
  <c r="K304" i="1"/>
  <c r="M251" i="1"/>
  <c r="I251" i="1"/>
  <c r="K154" i="1"/>
  <c r="J11" i="1"/>
  <c r="G131" i="1"/>
  <c r="I12" i="1"/>
  <c r="N1383" i="1"/>
  <c r="L1383" i="1"/>
  <c r="H1383" i="1"/>
  <c r="I829" i="1"/>
  <c r="K829" i="1"/>
  <c r="G829" i="1"/>
  <c r="I736" i="1"/>
  <c r="I745" i="1" s="1"/>
  <c r="I1425" i="1"/>
  <c r="N1425" i="1"/>
  <c r="J1424" i="1"/>
  <c r="L1409" i="1"/>
  <c r="H1409" i="1"/>
  <c r="I1409" i="1"/>
  <c r="F1358" i="1"/>
  <c r="N1347" i="1"/>
  <c r="N1316" i="1"/>
  <c r="F1316" i="1"/>
  <c r="K1075" i="1"/>
  <c r="G1075" i="1"/>
  <c r="N979" i="1"/>
  <c r="F979" i="1"/>
  <c r="N877" i="1"/>
  <c r="N902" i="1" s="1"/>
  <c r="K860" i="1"/>
  <c r="G860" i="1"/>
  <c r="L860" i="1"/>
  <c r="H860" i="1"/>
  <c r="M797" i="1"/>
  <c r="J796" i="1"/>
  <c r="F796" i="1"/>
  <c r="F597" i="1"/>
  <c r="N565" i="1"/>
  <c r="F485" i="1"/>
  <c r="M458" i="1"/>
  <c r="I458" i="1"/>
  <c r="N251" i="1"/>
  <c r="F251" i="1"/>
  <c r="G90" i="1"/>
  <c r="N1424" i="1"/>
  <c r="N1409" i="1"/>
  <c r="J1409" i="1"/>
  <c r="F1409" i="1"/>
  <c r="L1392" i="1"/>
  <c r="L1396" i="1" s="1"/>
  <c r="H1392" i="1"/>
  <c r="H1397" i="1" s="1"/>
  <c r="M1316" i="1"/>
  <c r="I1316" i="1"/>
  <c r="J1316" i="1"/>
  <c r="K1297" i="1"/>
  <c r="G1297" i="1"/>
  <c r="M1219" i="1"/>
  <c r="N1062" i="1"/>
  <c r="J1062" i="1"/>
  <c r="F1062" i="1"/>
  <c r="N994" i="1"/>
  <c r="J994" i="1"/>
  <c r="F994" i="1"/>
  <c r="G994" i="1"/>
  <c r="L901" i="1"/>
  <c r="H901" i="1"/>
  <c r="J877" i="1"/>
  <c r="J902" i="1" s="1"/>
  <c r="M860" i="1"/>
  <c r="K851" i="1"/>
  <c r="G851" i="1"/>
  <c r="M852" i="1"/>
  <c r="N852" i="1"/>
  <c r="J852" i="1"/>
  <c r="F852" i="1"/>
  <c r="G797" i="1"/>
  <c r="H796" i="1"/>
  <c r="M596" i="1"/>
  <c r="J508" i="1"/>
  <c r="F508" i="1"/>
  <c r="M436" i="1"/>
  <c r="F435" i="1"/>
  <c r="K408" i="1"/>
  <c r="G378" i="1"/>
  <c r="H286" i="1"/>
  <c r="J132" i="1"/>
  <c r="J830" i="1"/>
  <c r="L1425" i="1"/>
  <c r="H1425" i="1"/>
  <c r="M1409" i="1"/>
  <c r="N1392" i="1"/>
  <c r="N1396" i="1" s="1"/>
  <c r="J1392" i="1"/>
  <c r="J1396" i="1" s="1"/>
  <c r="F1392" i="1"/>
  <c r="F1397" i="1" s="1"/>
  <c r="K1309" i="1"/>
  <c r="G1309" i="1"/>
  <c r="L1201" i="1"/>
  <c r="F1149" i="1"/>
  <c r="L1062" i="1"/>
  <c r="H1062" i="1"/>
  <c r="N1044" i="1"/>
  <c r="J1044" i="1"/>
  <c r="F1044" i="1"/>
  <c r="L1002" i="1"/>
  <c r="H1002" i="1"/>
  <c r="K859" i="1"/>
  <c r="F851" i="1"/>
  <c r="I468" i="1"/>
  <c r="N386" i="1"/>
  <c r="M66" i="1"/>
  <c r="G11" i="1"/>
  <c r="K1441" i="1"/>
  <c r="I1383" i="1"/>
  <c r="J1383" i="1"/>
  <c r="L1358" i="1"/>
  <c r="H1358" i="1"/>
  <c r="J1347" i="1"/>
  <c r="F1347" i="1"/>
  <c r="K1316" i="1"/>
  <c r="N1111" i="1"/>
  <c r="J1111" i="1"/>
  <c r="F1111" i="1"/>
  <c r="F1158" i="1" s="1"/>
  <c r="G1111" i="1"/>
  <c r="L1111" i="1"/>
  <c r="H1111" i="1"/>
  <c r="M1075" i="1"/>
  <c r="I1075" i="1"/>
  <c r="M796" i="1"/>
  <c r="I796" i="1"/>
  <c r="L761" i="1"/>
  <c r="H761" i="1"/>
  <c r="N546" i="1"/>
  <c r="K546" i="1"/>
  <c r="K535" i="1"/>
  <c r="G535" i="1"/>
  <c r="H535" i="1"/>
  <c r="N535" i="1"/>
  <c r="J535" i="1"/>
  <c r="F535" i="1"/>
  <c r="M485" i="1"/>
  <c r="I485" i="1"/>
  <c r="N485" i="1"/>
  <c r="J485" i="1"/>
  <c r="L485" i="1"/>
  <c r="H485" i="1"/>
  <c r="N458" i="1"/>
  <c r="J458" i="1"/>
  <c r="F458" i="1"/>
  <c r="G437" i="1"/>
  <c r="L408" i="1"/>
  <c r="F386" i="1"/>
  <c r="H166" i="1"/>
  <c r="M166" i="1"/>
  <c r="I166" i="1"/>
  <c r="N166" i="1"/>
  <c r="J166" i="1"/>
  <c r="F166" i="1"/>
  <c r="N154" i="1"/>
  <c r="J154" i="1"/>
  <c r="F154" i="1"/>
  <c r="M994" i="1"/>
  <c r="I994" i="1"/>
  <c r="K901" i="1"/>
  <c r="G852" i="1"/>
  <c r="H830" i="1"/>
  <c r="I762" i="1"/>
  <c r="F358" i="1"/>
  <c r="F362" i="1" s="1"/>
  <c r="F285" i="1"/>
  <c r="H1219" i="1"/>
  <c r="I1149" i="1"/>
  <c r="L1441" i="1"/>
  <c r="H1441" i="1"/>
  <c r="K1409" i="1"/>
  <c r="G1409" i="1"/>
  <c r="I1392" i="1"/>
  <c r="I1396" i="1" s="1"/>
  <c r="K1347" i="1"/>
  <c r="G1347" i="1"/>
  <c r="L1309" i="1"/>
  <c r="H1309" i="1"/>
  <c r="L1297" i="1"/>
  <c r="H1297" i="1"/>
  <c r="M1297" i="1"/>
  <c r="I1297" i="1"/>
  <c r="M1201" i="1"/>
  <c r="I1201" i="1"/>
  <c r="I1227" i="1" s="1"/>
  <c r="M1111" i="1"/>
  <c r="I1111" i="1"/>
  <c r="M1044" i="1"/>
  <c r="I1044" i="1"/>
  <c r="K1044" i="1"/>
  <c r="G1044" i="1"/>
  <c r="J979" i="1"/>
  <c r="M803" i="1"/>
  <c r="L797" i="1"/>
  <c r="H797" i="1"/>
  <c r="K525" i="1"/>
  <c r="G408" i="1"/>
  <c r="G409" i="1"/>
  <c r="G385" i="1"/>
  <c r="K251" i="1"/>
  <c r="G251" i="1"/>
  <c r="J34" i="1"/>
  <c r="M11" i="1"/>
  <c r="M12" i="1"/>
  <c r="G901" i="1"/>
  <c r="K852" i="1"/>
  <c r="M762" i="1"/>
  <c r="M761" i="1"/>
  <c r="F519" i="1"/>
  <c r="F525" i="1" s="1"/>
  <c r="K386" i="1"/>
  <c r="K385" i="1"/>
  <c r="L66" i="1"/>
  <c r="F66" i="1"/>
  <c r="L1424" i="1"/>
  <c r="H1424" i="1"/>
  <c r="K1392" i="1"/>
  <c r="K1396" i="1" s="1"/>
  <c r="G1392" i="1"/>
  <c r="G1396" i="1" s="1"/>
  <c r="K1383" i="1"/>
  <c r="G1383" i="1"/>
  <c r="N1298" i="1"/>
  <c r="J1298" i="1"/>
  <c r="F1298" i="1"/>
  <c r="L1219" i="1"/>
  <c r="M1149" i="1"/>
  <c r="N1075" i="1"/>
  <c r="J1075" i="1"/>
  <c r="F1075" i="1"/>
  <c r="K1062" i="1"/>
  <c r="G1062" i="1"/>
  <c r="M1062" i="1"/>
  <c r="I1062" i="1"/>
  <c r="L994" i="1"/>
  <c r="H994" i="1"/>
  <c r="M979" i="1"/>
  <c r="I979" i="1"/>
  <c r="M901" i="1"/>
  <c r="I901" i="1"/>
  <c r="N901" i="1"/>
  <c r="J901" i="1"/>
  <c r="F901" i="1"/>
  <c r="L803" i="1"/>
  <c r="L804" i="1"/>
  <c r="H804" i="1"/>
  <c r="H805" i="1"/>
  <c r="H762" i="1"/>
  <c r="K578" i="1"/>
  <c r="J435" i="1"/>
  <c r="F377" i="1"/>
  <c r="F378" i="1"/>
  <c r="L166" i="1"/>
  <c r="N1441" i="1"/>
  <c r="J1441" i="1"/>
  <c r="F1441" i="1"/>
  <c r="M1441" i="1"/>
  <c r="I1441" i="1"/>
  <c r="M1425" i="1"/>
  <c r="M1392" i="1"/>
  <c r="M1396" i="1" s="1"/>
  <c r="M1347" i="1"/>
  <c r="I1347" i="1"/>
  <c r="L1347" i="1"/>
  <c r="H1347" i="1"/>
  <c r="L1316" i="1"/>
  <c r="H1316" i="1"/>
  <c r="N1309" i="1"/>
  <c r="J1309" i="1"/>
  <c r="F1309" i="1"/>
  <c r="M1309" i="1"/>
  <c r="I1309" i="1"/>
  <c r="N1297" i="1"/>
  <c r="J1297" i="1"/>
  <c r="F1297" i="1"/>
  <c r="N1219" i="1"/>
  <c r="J1219" i="1"/>
  <c r="F1219" i="1"/>
  <c r="K1219" i="1"/>
  <c r="G1219" i="1"/>
  <c r="K1201" i="1"/>
  <c r="G1201" i="1"/>
  <c r="N1201" i="1"/>
  <c r="J1201" i="1"/>
  <c r="F1201" i="1"/>
  <c r="K1149" i="1"/>
  <c r="G1149" i="1"/>
  <c r="L1149" i="1"/>
  <c r="H1149" i="1"/>
  <c r="L1044" i="1"/>
  <c r="H1044" i="1"/>
  <c r="K979" i="1"/>
  <c r="G979" i="1"/>
  <c r="L979" i="1"/>
  <c r="H979" i="1"/>
  <c r="K878" i="1"/>
  <c r="K902" i="1" s="1"/>
  <c r="G877" i="1"/>
  <c r="G902" i="1" s="1"/>
  <c r="H878" i="1"/>
  <c r="H877" i="1"/>
  <c r="G861" i="1"/>
  <c r="K861" i="1"/>
  <c r="I852" i="1"/>
  <c r="K804" i="1"/>
  <c r="K803" i="1"/>
  <c r="K805" i="1"/>
  <c r="I761" i="1"/>
  <c r="N762" i="1"/>
  <c r="J762" i="1"/>
  <c r="F762" i="1"/>
  <c r="F623" i="1"/>
  <c r="F646" i="1" s="1"/>
  <c r="I606" i="1"/>
  <c r="N596" i="1"/>
  <c r="N597" i="1"/>
  <c r="J596" i="1"/>
  <c r="J597" i="1"/>
  <c r="K597" i="1"/>
  <c r="K596" i="1"/>
  <c r="G597" i="1"/>
  <c r="G596" i="1"/>
  <c r="K508" i="1"/>
  <c r="G508" i="1"/>
  <c r="N497" i="1"/>
  <c r="J497" i="1"/>
  <c r="F497" i="1"/>
  <c r="I497" i="1"/>
  <c r="N475" i="1"/>
  <c r="J475" i="1"/>
  <c r="F475" i="1"/>
  <c r="L386" i="1"/>
  <c r="K166" i="1"/>
  <c r="M131" i="1"/>
  <c r="I131" i="1"/>
  <c r="N132" i="1"/>
  <c r="N131" i="1"/>
  <c r="L606" i="1"/>
  <c r="H606" i="1"/>
  <c r="F565" i="1"/>
  <c r="M519" i="1"/>
  <c r="M525" i="1" s="1"/>
  <c r="I519" i="1"/>
  <c r="I525" i="1" s="1"/>
  <c r="L458" i="1"/>
  <c r="H458" i="1"/>
  <c r="H435" i="1"/>
  <c r="H436" i="1"/>
  <c r="F408" i="1"/>
  <c r="L358" i="1"/>
  <c r="L362" i="1" s="1"/>
  <c r="M286" i="1"/>
  <c r="K285" i="1"/>
  <c r="G166" i="1"/>
  <c r="H90" i="1"/>
  <c r="M90" i="1"/>
  <c r="K90" i="1"/>
  <c r="F80" i="1"/>
  <c r="K80" i="1"/>
  <c r="G80" i="1"/>
  <c r="L80" i="1"/>
  <c r="H80" i="1"/>
  <c r="M80" i="1"/>
  <c r="I80" i="1"/>
  <c r="I877" i="1"/>
  <c r="I878" i="1"/>
  <c r="I860" i="1"/>
  <c r="I859" i="1"/>
  <c r="M829" i="1"/>
  <c r="L830" i="1"/>
  <c r="N830" i="1"/>
  <c r="F830" i="1"/>
  <c r="L762" i="1"/>
  <c r="M736" i="1"/>
  <c r="M645" i="1"/>
  <c r="N645" i="1"/>
  <c r="J645" i="1"/>
  <c r="F645" i="1"/>
  <c r="N623" i="1"/>
  <c r="N646" i="1" s="1"/>
  <c r="L596" i="1"/>
  <c r="H596" i="1"/>
  <c r="L565" i="1"/>
  <c r="H565" i="1"/>
  <c r="M556" i="1"/>
  <c r="I556" i="1"/>
  <c r="L508" i="1"/>
  <c r="H508" i="1"/>
  <c r="K475" i="1"/>
  <c r="G475" i="1"/>
  <c r="L468" i="1"/>
  <c r="H468" i="1"/>
  <c r="M468" i="1"/>
  <c r="N468" i="1"/>
  <c r="J468" i="1"/>
  <c r="F468" i="1"/>
  <c r="N436" i="1"/>
  <c r="J436" i="1"/>
  <c r="F436" i="1"/>
  <c r="K437" i="1"/>
  <c r="I386" i="1"/>
  <c r="I385" i="1"/>
  <c r="L378" i="1"/>
  <c r="F304" i="1"/>
  <c r="G191" i="1"/>
  <c r="L191" i="1"/>
  <c r="N191" i="1"/>
  <c r="G154" i="1"/>
  <c r="M132" i="1"/>
  <c r="J131" i="1"/>
  <c r="F131" i="1"/>
  <c r="K131" i="1"/>
  <c r="L131" i="1"/>
  <c r="H131" i="1"/>
  <c r="F112" i="1"/>
  <c r="I66" i="1"/>
  <c r="N66" i="1"/>
  <c r="J66" i="1"/>
  <c r="H66" i="1"/>
  <c r="N34" i="1"/>
  <c r="F34" i="1"/>
  <c r="L34" i="1"/>
  <c r="M34" i="1"/>
  <c r="I34" i="1"/>
  <c r="K11" i="1"/>
  <c r="N797" i="1"/>
  <c r="J797" i="1"/>
  <c r="F797" i="1"/>
  <c r="K796" i="1"/>
  <c r="G796" i="1"/>
  <c r="N761" i="1"/>
  <c r="J761" i="1"/>
  <c r="F761" i="1"/>
  <c r="L645" i="1"/>
  <c r="H645" i="1"/>
  <c r="K606" i="1"/>
  <c r="G606" i="1"/>
  <c r="M578" i="1"/>
  <c r="I578" i="1"/>
  <c r="G578" i="1"/>
  <c r="L556" i="1"/>
  <c r="H556" i="1"/>
  <c r="K556" i="1"/>
  <c r="G556" i="1"/>
  <c r="L519" i="1"/>
  <c r="L525" i="1" s="1"/>
  <c r="H519" i="1"/>
  <c r="H525" i="1" s="1"/>
  <c r="M508" i="1"/>
  <c r="I508" i="1"/>
  <c r="L475" i="1"/>
  <c r="H475" i="1"/>
  <c r="L435" i="1"/>
  <c r="H437" i="1"/>
  <c r="H408" i="1"/>
  <c r="M408" i="1"/>
  <c r="F409" i="1"/>
  <c r="J251" i="1"/>
  <c r="I154" i="1"/>
  <c r="L112" i="1"/>
  <c r="I90" i="1"/>
  <c r="K1298" i="1"/>
  <c r="G1298" i="1"/>
  <c r="M1298" i="1"/>
  <c r="I1298" i="1"/>
  <c r="L1298" i="1"/>
  <c r="H1298" i="1"/>
  <c r="K1424" i="1"/>
  <c r="G1424" i="1"/>
  <c r="L1356" i="1"/>
  <c r="H1356" i="1"/>
  <c r="N1164" i="1"/>
  <c r="J1164" i="1"/>
  <c r="F1164" i="1"/>
  <c r="F877" i="1"/>
  <c r="F902" i="1" s="1"/>
  <c r="M859" i="1"/>
  <c r="L859" i="1"/>
  <c r="L861" i="1"/>
  <c r="H859" i="1"/>
  <c r="H861" i="1"/>
  <c r="N829" i="1"/>
  <c r="J829" i="1"/>
  <c r="F829" i="1"/>
  <c r="K830" i="1"/>
  <c r="G830" i="1"/>
  <c r="M805" i="1"/>
  <c r="I805" i="1"/>
  <c r="I803" i="1"/>
  <c r="I797" i="1"/>
  <c r="K761" i="1"/>
  <c r="K762" i="1"/>
  <c r="G761" i="1"/>
  <c r="G762" i="1"/>
  <c r="L736" i="1"/>
  <c r="L745" i="1" s="1"/>
  <c r="H736" i="1"/>
  <c r="H745" i="1" s="1"/>
  <c r="M745" i="1"/>
  <c r="K645" i="1"/>
  <c r="G645" i="1"/>
  <c r="M623" i="1"/>
  <c r="M646" i="1" s="1"/>
  <c r="I623" i="1"/>
  <c r="I646" i="1" s="1"/>
  <c r="N606" i="1"/>
  <c r="J606" i="1"/>
  <c r="F606" i="1"/>
  <c r="H597" i="1"/>
  <c r="I596" i="1"/>
  <c r="J546" i="1"/>
  <c r="N578" i="1"/>
  <c r="J578" i="1"/>
  <c r="F578" i="1"/>
  <c r="M561" i="1"/>
  <c r="M565" i="1" s="1"/>
  <c r="I561" i="1"/>
  <c r="I565" i="1" s="1"/>
  <c r="M497" i="1"/>
  <c r="L11" i="1"/>
  <c r="L12" i="1"/>
  <c r="H11" i="1"/>
  <c r="H12" i="1"/>
  <c r="M1357" i="1"/>
  <c r="I1357" i="1"/>
  <c r="N861" i="1"/>
  <c r="N859" i="1"/>
  <c r="J861" i="1"/>
  <c r="J859" i="1"/>
  <c r="F861" i="1"/>
  <c r="F859" i="1"/>
  <c r="M830" i="1"/>
  <c r="I830" i="1"/>
  <c r="N736" i="1"/>
  <c r="N745" i="1" s="1"/>
  <c r="J736" i="1"/>
  <c r="J745" i="1" s="1"/>
  <c r="F736" i="1"/>
  <c r="F745" i="1" s="1"/>
  <c r="K736" i="1"/>
  <c r="K745" i="1" s="1"/>
  <c r="G736" i="1"/>
  <c r="G745" i="1" s="1"/>
  <c r="L623" i="1"/>
  <c r="H623" i="1"/>
  <c r="G546" i="1"/>
  <c r="L546" i="1"/>
  <c r="H546" i="1"/>
  <c r="L535" i="1"/>
  <c r="L877" i="1"/>
  <c r="L902" i="1" s="1"/>
  <c r="M861" i="1"/>
  <c r="N860" i="1"/>
  <c r="F860" i="1"/>
  <c r="G859" i="1"/>
  <c r="L852" i="1"/>
  <c r="H852" i="1"/>
  <c r="L829" i="1"/>
  <c r="H829" i="1"/>
  <c r="K797" i="1"/>
  <c r="L796" i="1"/>
  <c r="K623" i="1"/>
  <c r="K646" i="1" s="1"/>
  <c r="G623" i="1"/>
  <c r="G646" i="1" s="1"/>
  <c r="L578" i="1"/>
  <c r="H578" i="1"/>
  <c r="K565" i="1"/>
  <c r="G565" i="1"/>
  <c r="M546" i="1"/>
  <c r="I546" i="1"/>
  <c r="K485" i="1"/>
  <c r="G485" i="1"/>
  <c r="K458" i="1"/>
  <c r="G458" i="1"/>
  <c r="I408" i="1"/>
  <c r="I409" i="1"/>
  <c r="N408" i="1"/>
  <c r="N409" i="1"/>
  <c r="J409" i="1"/>
  <c r="J408" i="1"/>
  <c r="N358" i="1"/>
  <c r="H358" i="1"/>
  <c r="H362" i="1" s="1"/>
  <c r="H410" i="1" s="1"/>
  <c r="M285" i="1"/>
  <c r="I285" i="1"/>
  <c r="N285" i="1"/>
  <c r="K191" i="1"/>
  <c r="M154" i="1"/>
  <c r="M112" i="1"/>
  <c r="I112" i="1"/>
  <c r="N112" i="1"/>
  <c r="N80" i="1"/>
  <c r="H34" i="1"/>
  <c r="F556" i="1"/>
  <c r="M535" i="1"/>
  <c r="I535" i="1"/>
  <c r="L497" i="1"/>
  <c r="H497" i="1"/>
  <c r="L437" i="1"/>
  <c r="L436" i="1"/>
  <c r="M437" i="1"/>
  <c r="M435" i="1"/>
  <c r="I437" i="1"/>
  <c r="I435" i="1"/>
  <c r="I436" i="1"/>
  <c r="G304" i="1"/>
  <c r="L304" i="1"/>
  <c r="H304" i="1"/>
  <c r="M304" i="1"/>
  <c r="I304" i="1"/>
  <c r="N304" i="1"/>
  <c r="J304" i="1"/>
  <c r="F286" i="1"/>
  <c r="K286" i="1"/>
  <c r="G265" i="1"/>
  <c r="G286" i="1" s="1"/>
  <c r="J80" i="1"/>
  <c r="K497" i="1"/>
  <c r="G497" i="1"/>
  <c r="J358" i="1"/>
  <c r="J362" i="1" s="1"/>
  <c r="M358" i="1"/>
  <c r="M362" i="1" s="1"/>
  <c r="I358" i="1"/>
  <c r="I362" i="1" s="1"/>
  <c r="L286" i="1"/>
  <c r="J285" i="1"/>
  <c r="G285" i="1"/>
  <c r="I286" i="1"/>
  <c r="J191" i="1"/>
  <c r="F191" i="1"/>
  <c r="J112" i="1"/>
  <c r="H112" i="1"/>
  <c r="K468" i="1"/>
  <c r="G468" i="1"/>
  <c r="F437" i="1"/>
  <c r="J386" i="1"/>
  <c r="N378" i="1"/>
  <c r="N286" i="1"/>
  <c r="L285" i="1"/>
  <c r="H285" i="1"/>
  <c r="L132" i="1"/>
  <c r="F132" i="1"/>
  <c r="M191" i="1"/>
  <c r="I191" i="1"/>
  <c r="L154" i="1"/>
  <c r="H154" i="1"/>
  <c r="K112" i="1"/>
  <c r="G112" i="1"/>
  <c r="K34" i="1"/>
  <c r="G34" i="1"/>
  <c r="K435" i="1"/>
  <c r="G435" i="1"/>
  <c r="L409" i="1"/>
  <c r="H409" i="1"/>
  <c r="J378" i="1"/>
  <c r="K358" i="1"/>
  <c r="G358" i="1"/>
  <c r="J286" i="1"/>
  <c r="H132" i="1"/>
  <c r="K132" i="1"/>
  <c r="G132" i="1"/>
  <c r="N90" i="1"/>
  <c r="J90" i="1"/>
  <c r="F90" i="1"/>
  <c r="K66" i="1"/>
  <c r="G66" i="1"/>
  <c r="F1442" i="1" l="1"/>
  <c r="G1158" i="1"/>
  <c r="F579" i="1"/>
  <c r="N1158" i="1"/>
  <c r="J1158" i="1"/>
  <c r="I1442" i="1"/>
  <c r="G1397" i="1"/>
  <c r="L1076" i="1"/>
  <c r="K1158" i="1"/>
  <c r="G1227" i="1"/>
  <c r="M1227" i="1"/>
  <c r="M1442" i="1"/>
  <c r="L579" i="1"/>
  <c r="N113" i="1"/>
  <c r="G1442" i="1"/>
  <c r="L1227" i="1"/>
  <c r="M1076" i="1"/>
  <c r="J1076" i="1"/>
  <c r="N579" i="1"/>
  <c r="K1227" i="1"/>
  <c r="I798" i="1"/>
  <c r="K1442" i="1"/>
  <c r="L1442" i="1"/>
  <c r="N1076" i="1"/>
  <c r="N1442" i="1"/>
  <c r="I113" i="1"/>
  <c r="I1076" i="1"/>
  <c r="L113" i="1"/>
  <c r="H1396" i="1"/>
  <c r="H1158" i="1"/>
  <c r="I1158" i="1"/>
  <c r="F235" i="1"/>
  <c r="F287" i="1" s="1"/>
  <c r="M410" i="1"/>
  <c r="J579" i="1"/>
  <c r="J1397" i="1"/>
  <c r="N235" i="1"/>
  <c r="N287" i="1" s="1"/>
  <c r="F1076" i="1"/>
  <c r="J1442" i="1"/>
  <c r="H1227" i="1"/>
  <c r="M235" i="1"/>
  <c r="M287" i="1" s="1"/>
  <c r="H579" i="1"/>
  <c r="K235" i="1"/>
  <c r="N536" i="1"/>
  <c r="F1396" i="1"/>
  <c r="G1076" i="1"/>
  <c r="F410" i="1"/>
  <c r="J798" i="1"/>
  <c r="I235" i="1"/>
  <c r="I287" i="1" s="1"/>
  <c r="M1397" i="1"/>
  <c r="H1442" i="1"/>
  <c r="K579" i="1"/>
  <c r="G113" i="1"/>
  <c r="M579" i="1"/>
  <c r="K1397" i="1"/>
  <c r="N1397" i="1"/>
  <c r="M113" i="1"/>
  <c r="L410" i="1"/>
  <c r="G235" i="1"/>
  <c r="G287" i="1" s="1"/>
  <c r="F536" i="1"/>
  <c r="K1076" i="1"/>
  <c r="L1158" i="1"/>
  <c r="K287" i="1"/>
  <c r="H235" i="1"/>
  <c r="H287" i="1" s="1"/>
  <c r="L1397" i="1"/>
  <c r="M798" i="1"/>
  <c r="J1227" i="1"/>
  <c r="J410" i="1"/>
  <c r="H536" i="1"/>
  <c r="I902" i="1"/>
  <c r="H902" i="1"/>
  <c r="H1076" i="1"/>
  <c r="J235" i="1"/>
  <c r="J287" i="1" s="1"/>
  <c r="K798" i="1"/>
  <c r="F1227" i="1"/>
  <c r="M1158" i="1"/>
  <c r="I536" i="1"/>
  <c r="K536" i="1"/>
  <c r="I579" i="1"/>
  <c r="G579" i="1"/>
  <c r="N798" i="1"/>
  <c r="J113" i="1"/>
  <c r="L536" i="1"/>
  <c r="I1397" i="1"/>
  <c r="L235" i="1"/>
  <c r="L287" i="1" s="1"/>
  <c r="J536" i="1"/>
  <c r="F798" i="1"/>
  <c r="N1227" i="1"/>
  <c r="G362" i="1"/>
  <c r="G410" i="1" s="1"/>
  <c r="L646" i="1"/>
  <c r="L798" i="1" s="1"/>
  <c r="F113" i="1"/>
  <c r="I410" i="1"/>
  <c r="K362" i="1"/>
  <c r="K410" i="1" s="1"/>
  <c r="G798" i="1"/>
  <c r="H113" i="1"/>
  <c r="N362" i="1"/>
  <c r="N410" i="1" s="1"/>
  <c r="G536" i="1"/>
  <c r="K113" i="1"/>
  <c r="M536" i="1"/>
  <c r="H646" i="1"/>
  <c r="H798" i="1" s="1"/>
  <c r="I1317" i="1" l="1"/>
  <c r="J1317" i="1"/>
  <c r="J1443" i="1" s="1"/>
  <c r="G1317" i="1"/>
  <c r="G1443" i="1" s="1"/>
  <c r="H1317" i="1"/>
  <c r="H1443" i="1" s="1"/>
  <c r="L1317" i="1"/>
  <c r="L1443" i="1" s="1"/>
  <c r="M1317" i="1"/>
  <c r="M1443" i="1" s="1"/>
  <c r="N1317" i="1"/>
  <c r="N1443" i="1" s="1"/>
  <c r="K1317" i="1"/>
  <c r="K1443" i="1" s="1"/>
  <c r="I1443" i="1"/>
  <c r="F1317" i="1"/>
  <c r="F1443" i="1" s="1"/>
</calcChain>
</file>

<file path=xl/sharedStrings.xml><?xml version="1.0" encoding="utf-8"?>
<sst xmlns="http://schemas.openxmlformats.org/spreadsheetml/2006/main" count="1459" uniqueCount="980">
  <si>
    <t xml:space="preserve">WCHB1-41 </t>
  </si>
  <si>
    <t xml:space="preserve">uncultured_Verrucomicrobia_bacterium </t>
  </si>
  <si>
    <t>uncultured_Verrucomicrobia_bacterium</t>
  </si>
  <si>
    <t xml:space="preserve">uncultured_rumen_bacterium </t>
  </si>
  <si>
    <t>uncultured_rumen_bacterium</t>
  </si>
  <si>
    <t xml:space="preserve">uncultured_bacterium </t>
  </si>
  <si>
    <t>uncultured_bacterium</t>
  </si>
  <si>
    <t xml:space="preserve">Verrucomicrobiae </t>
  </si>
  <si>
    <t xml:space="preserve">Verrucomicrobiales </t>
  </si>
  <si>
    <t xml:space="preserve">Verrucomicrobiaceae </t>
  </si>
  <si>
    <t>Roseimicrobium</t>
  </si>
  <si>
    <t>Prosthecobacter</t>
  </si>
  <si>
    <t>Akkermansia</t>
  </si>
  <si>
    <t xml:space="preserve">Spartobacteria </t>
  </si>
  <si>
    <t xml:space="preserve">Chthoniobacterales </t>
  </si>
  <si>
    <t xml:space="preserve">Xiphinematobacteraceae </t>
  </si>
  <si>
    <t>Candidatus_Xiphinematobacter</t>
  </si>
  <si>
    <t xml:space="preserve">Chthoniobacterales_Incertae_Sedis </t>
  </si>
  <si>
    <t>Terrimicrobium</t>
  </si>
  <si>
    <t xml:space="preserve">Chthoniobacteraceae </t>
  </si>
  <si>
    <t>Chthoniobacter</t>
  </si>
  <si>
    <t xml:space="preserve">S-BQ2-57_soil_group </t>
  </si>
  <si>
    <t xml:space="preserve">Opitutae </t>
  </si>
  <si>
    <t xml:space="preserve">Opitutales </t>
  </si>
  <si>
    <t xml:space="preserve">Opitutaceae </t>
  </si>
  <si>
    <t>Opitutus</t>
  </si>
  <si>
    <t xml:space="preserve">OPB35_soil_group </t>
  </si>
  <si>
    <t xml:space="preserve">unidentified </t>
  </si>
  <si>
    <t>unidentified</t>
  </si>
  <si>
    <t xml:space="preserve">TM6_ </t>
  </si>
  <si>
    <t xml:space="preserve">Tenericutes </t>
  </si>
  <si>
    <t xml:space="preserve">Mollicutes </t>
  </si>
  <si>
    <t xml:space="preserve">Mycoplasmatales </t>
  </si>
  <si>
    <t xml:space="preserve">Mycoplasmataceae </t>
  </si>
  <si>
    <t>Mycoplasma</t>
  </si>
  <si>
    <t xml:space="preserve">Mollicutes_RF9 </t>
  </si>
  <si>
    <t xml:space="preserve">uncultured_Firmicutes_bacterium </t>
  </si>
  <si>
    <t>uncultured_Firmicutes_bacterium</t>
  </si>
  <si>
    <t xml:space="preserve">Tectomicrobia </t>
  </si>
  <si>
    <t xml:space="preserve">Tectomicrobia_Incertae_Sedis </t>
  </si>
  <si>
    <t xml:space="preserve">Unknown_Order </t>
  </si>
  <si>
    <t xml:space="preserve">Unknown_Family </t>
  </si>
  <si>
    <t>Candidatus_Entotheonella</t>
  </si>
  <si>
    <t xml:space="preserve">Synergistetes </t>
  </si>
  <si>
    <t xml:space="preserve">Synergistia </t>
  </si>
  <si>
    <t xml:space="preserve">Synergistales </t>
  </si>
  <si>
    <t xml:space="preserve">Synergistaceae </t>
  </si>
  <si>
    <t>uncultured</t>
  </si>
  <si>
    <t>Candidatus_Tammella</t>
  </si>
  <si>
    <t xml:space="preserve">SR1_ </t>
  </si>
  <si>
    <t xml:space="preserve">SR1_bacterium_canine_oral_taxon_382 </t>
  </si>
  <si>
    <t>SR1_bacterium_canine_oral_taxon_382</t>
  </si>
  <si>
    <t xml:space="preserve">Spirochaetes </t>
  </si>
  <si>
    <t xml:space="preserve">Spirochaetales </t>
  </si>
  <si>
    <t xml:space="preserve">Spirochaetaceae_Treponema_I </t>
  </si>
  <si>
    <t>Treponema_Ia</t>
  </si>
  <si>
    <t xml:space="preserve">Spirochaetaceae </t>
  </si>
  <si>
    <t>Treponema_2</t>
  </si>
  <si>
    <t>Treponema</t>
  </si>
  <si>
    <t>Termite_Treponema_cluster</t>
  </si>
  <si>
    <t>Spirochaeta_2</t>
  </si>
  <si>
    <t xml:space="preserve">Leptospiraceae </t>
  </si>
  <si>
    <t>Rs-H88_termite_group</t>
  </si>
  <si>
    <t xml:space="preserve">Saccharibacteria </t>
  </si>
  <si>
    <t xml:space="preserve">Unknown_Class </t>
  </si>
  <si>
    <t>Candidatus_Saccharimonas</t>
  </si>
  <si>
    <t xml:space="preserve">uncultured_soil_bacterium </t>
  </si>
  <si>
    <t>uncultured_soil_bacterium</t>
  </si>
  <si>
    <t xml:space="preserve">uncultured_cyanobacterium </t>
  </si>
  <si>
    <t>uncultured_cyanobacterium</t>
  </si>
  <si>
    <t xml:space="preserve">uncultured_Candidatus_Saccharibacteria_bacterium </t>
  </si>
  <si>
    <t>uncultured_Candidatus_Saccharibacteria_bacterium</t>
  </si>
  <si>
    <t xml:space="preserve">RsaHf231 </t>
  </si>
  <si>
    <t xml:space="preserve">Proteobacteria </t>
  </si>
  <si>
    <t xml:space="preserve">Gammaproteobacteria_2 </t>
  </si>
  <si>
    <t xml:space="preserve">Xanthomonadales </t>
  </si>
  <si>
    <t xml:space="preserve">Sinobacteraceae </t>
  </si>
  <si>
    <t>Steroidobacter</t>
  </si>
  <si>
    <t xml:space="preserve">Legionellales </t>
  </si>
  <si>
    <t xml:space="preserve">Coxiellaceae </t>
  </si>
  <si>
    <t>Aquicella</t>
  </si>
  <si>
    <t xml:space="preserve">Gammaproteobacteria_1 </t>
  </si>
  <si>
    <t xml:space="preserve">Pseudomonadales </t>
  </si>
  <si>
    <t xml:space="preserve">Moraxellaceae </t>
  </si>
  <si>
    <t>Alkanindiges</t>
  </si>
  <si>
    <t>Acinetobacter</t>
  </si>
  <si>
    <t xml:space="preserve">Alteromonadales_2 </t>
  </si>
  <si>
    <t xml:space="preserve">Moritellaceae </t>
  </si>
  <si>
    <t>Moritella</t>
  </si>
  <si>
    <t xml:space="preserve">Aeromonadales </t>
  </si>
  <si>
    <t xml:space="preserve">Succinivibrionaceae </t>
  </si>
  <si>
    <t xml:space="preserve">Gammaproteobacteria </t>
  </si>
  <si>
    <t xml:space="preserve">Xanthomonadales_Incertae_Sedis </t>
  </si>
  <si>
    <t>Acidibacter</t>
  </si>
  <si>
    <t xml:space="preserve">Xanthomonadaceae </t>
  </si>
  <si>
    <t>Stenotrophomonas</t>
  </si>
  <si>
    <t>Rhodanobacter</t>
  </si>
  <si>
    <t>Mizugakiibacter</t>
  </si>
  <si>
    <t>Lysobacter_2</t>
  </si>
  <si>
    <t>Lysobacter</t>
  </si>
  <si>
    <t>Luteimonas</t>
  </si>
  <si>
    <t>Luteibacter</t>
  </si>
  <si>
    <t>Dyella_2</t>
  </si>
  <si>
    <t>Dokdonella</t>
  </si>
  <si>
    <t>Arenimonas_2</t>
  </si>
  <si>
    <t>Arenimonas</t>
  </si>
  <si>
    <t xml:space="preserve">uncultured </t>
  </si>
  <si>
    <t>uncultured_gamma_proteobacterium</t>
  </si>
  <si>
    <t xml:space="preserve">JTB255_marine_benthic_group </t>
  </si>
  <si>
    <t>Coxiella_endosymbiont_of_Ornithodoros_marocanus</t>
  </si>
  <si>
    <t xml:space="preserve">X35 </t>
  </si>
  <si>
    <t xml:space="preserve">Vibrionales </t>
  </si>
  <si>
    <t xml:space="preserve">Vibrionaceae </t>
  </si>
  <si>
    <t>Vibrio</t>
  </si>
  <si>
    <t xml:space="preserve">Pseudomonadaceae </t>
  </si>
  <si>
    <t>Pseudomonas</t>
  </si>
  <si>
    <t>Psychrobacter</t>
  </si>
  <si>
    <t xml:space="preserve">Oceanospirillales </t>
  </si>
  <si>
    <t xml:space="preserve">Oceanospirillaceae </t>
  </si>
  <si>
    <t>Pseudohongiella</t>
  </si>
  <si>
    <t xml:space="preserve">Halomonadaceae </t>
  </si>
  <si>
    <t>Salinicola</t>
  </si>
  <si>
    <t xml:space="preserve">Legionellaceae </t>
  </si>
  <si>
    <t>Legionella</t>
  </si>
  <si>
    <t>Coxiella</t>
  </si>
  <si>
    <t xml:space="preserve">HTA4 </t>
  </si>
  <si>
    <t xml:space="preserve">Enterobacteriales </t>
  </si>
  <si>
    <t xml:space="preserve">Enterobacteriaceae </t>
  </si>
  <si>
    <t>Serratia</t>
  </si>
  <si>
    <t>Pantoea</t>
  </si>
  <si>
    <t>Klebsiella</t>
  </si>
  <si>
    <t>Escherichia-Shigella</t>
  </si>
  <si>
    <t>Enterobacter</t>
  </si>
  <si>
    <t xml:space="preserve">Alteromonadales </t>
  </si>
  <si>
    <t xml:space="preserve">Pseudoalteromonadaceae </t>
  </si>
  <si>
    <t>Pseudoalteromonas</t>
  </si>
  <si>
    <t xml:space="preserve">aaa34a10 </t>
  </si>
  <si>
    <t xml:space="preserve">Epsilonproteobacteria </t>
  </si>
  <si>
    <t xml:space="preserve">Campylobacterales </t>
  </si>
  <si>
    <t xml:space="preserve">Campylobacteraceae </t>
  </si>
  <si>
    <t>Sulfurospirillum</t>
  </si>
  <si>
    <t>Arcobacter</t>
  </si>
  <si>
    <t xml:space="preserve">Deltaproteobacteria </t>
  </si>
  <si>
    <t xml:space="preserve">Syntrophobacterales </t>
  </si>
  <si>
    <t xml:space="preserve">Syntrophaceae </t>
  </si>
  <si>
    <t>Syntrophus</t>
  </si>
  <si>
    <t xml:space="preserve">SAR324_clade </t>
  </si>
  <si>
    <t xml:space="preserve">uncultured_delta_proteobacterium </t>
  </si>
  <si>
    <t>uncultured_delta_proteobacterium</t>
  </si>
  <si>
    <t xml:space="preserve">Rs-K70_termite_group </t>
  </si>
  <si>
    <t xml:space="preserve">Rs-K70 </t>
  </si>
  <si>
    <t xml:space="preserve">Termite_cluster_IV </t>
  </si>
  <si>
    <t>Zootermopsis nevadensis</t>
  </si>
  <si>
    <t xml:space="preserve">Oligoflexales </t>
  </si>
  <si>
    <t xml:space="preserve">Oligoflexaceae </t>
  </si>
  <si>
    <t xml:space="preserve">0319-6G20 </t>
  </si>
  <si>
    <t xml:space="preserve">NB1-j </t>
  </si>
  <si>
    <t xml:space="preserve">Myxococcales </t>
  </si>
  <si>
    <t xml:space="preserve">Polyangiaceae </t>
  </si>
  <si>
    <t>Sorangium</t>
  </si>
  <si>
    <t xml:space="preserve">Phaselicystidaceae </t>
  </si>
  <si>
    <t>Phaselicystis</t>
  </si>
  <si>
    <t xml:space="preserve">P3OB-42 </t>
  </si>
  <si>
    <t xml:space="preserve">nocystaceae </t>
  </si>
  <si>
    <t>nocystis</t>
  </si>
  <si>
    <t xml:space="preserve">Haliangiaceae </t>
  </si>
  <si>
    <t>Haliangium</t>
  </si>
  <si>
    <t xml:space="preserve">Cystobacteraceae </t>
  </si>
  <si>
    <t>Hyalangium</t>
  </si>
  <si>
    <t xml:space="preserve">BIrii41 </t>
  </si>
  <si>
    <t xml:space="preserve">Archangiaceae </t>
  </si>
  <si>
    <t>Archangium</t>
  </si>
  <si>
    <t>Anaeromyxobacter</t>
  </si>
  <si>
    <t xml:space="preserve">27F-1492R </t>
  </si>
  <si>
    <t>uncultured_Myxococcales_bacterium</t>
  </si>
  <si>
    <t xml:space="preserve">Desulfurellales </t>
  </si>
  <si>
    <t xml:space="preserve">Desulfurellaceae </t>
  </si>
  <si>
    <t>H16</t>
  </si>
  <si>
    <t xml:space="preserve">Desulfovibrionales </t>
  </si>
  <si>
    <t xml:space="preserve">Desulfovibrionaceae </t>
  </si>
  <si>
    <t>Gut_cluster_3</t>
  </si>
  <si>
    <t>Desulfovibrio</t>
  </si>
  <si>
    <t xml:space="preserve">Desulfarculales </t>
  </si>
  <si>
    <t xml:space="preserve">Desulfarculaceae </t>
  </si>
  <si>
    <t xml:space="preserve">Bdellovibrionales </t>
  </si>
  <si>
    <t xml:space="preserve">Bdellovibrionaceae </t>
  </si>
  <si>
    <t>Bdellovibrio</t>
  </si>
  <si>
    <t xml:space="preserve">Bacteriovoracaceae </t>
  </si>
  <si>
    <t>Peredibacter</t>
  </si>
  <si>
    <t xml:space="preserve">Betaproteobacteria </t>
  </si>
  <si>
    <t xml:space="preserve">TRA3-20 </t>
  </si>
  <si>
    <t xml:space="preserve">uncultured_Burkholderiales_bacterium </t>
  </si>
  <si>
    <t>uncultured_Burkholderiales_bacterium</t>
  </si>
  <si>
    <t xml:space="preserve">SC-I-84 </t>
  </si>
  <si>
    <t xml:space="preserve">Rhodocyclales </t>
  </si>
  <si>
    <t xml:space="preserve">Rhodocyclaceae_3 </t>
  </si>
  <si>
    <t>Azospira</t>
  </si>
  <si>
    <t xml:space="preserve">Rhodocyclaceae_2 </t>
  </si>
  <si>
    <t>Zoogloea</t>
  </si>
  <si>
    <t>Azoarcus_1</t>
  </si>
  <si>
    <t xml:space="preserve">Rhodocyclaceae_1 </t>
  </si>
  <si>
    <t>Methyloversatilis</t>
  </si>
  <si>
    <t xml:space="preserve">Rhodocyclaceae </t>
  </si>
  <si>
    <t>Thauera</t>
  </si>
  <si>
    <t>Propionivibrio</t>
  </si>
  <si>
    <t>Dechloromonas</t>
  </si>
  <si>
    <t>12up</t>
  </si>
  <si>
    <t xml:space="preserve">oca12 </t>
  </si>
  <si>
    <t xml:space="preserve">Nitrosomonadales </t>
  </si>
  <si>
    <t xml:space="preserve">Nitrosomonadaceae </t>
  </si>
  <si>
    <t>Nitrosospira</t>
  </si>
  <si>
    <t xml:space="preserve">Gallionellaceae </t>
  </si>
  <si>
    <t>Sideroxydans</t>
  </si>
  <si>
    <t xml:space="preserve">Neisseriales </t>
  </si>
  <si>
    <t xml:space="preserve">Neisseriaceae </t>
  </si>
  <si>
    <t xml:space="preserve">Methylophilales </t>
  </si>
  <si>
    <t xml:space="preserve">Methylophilaceae </t>
  </si>
  <si>
    <t>OM43_clade</t>
  </si>
  <si>
    <t>Methylobacillus</t>
  </si>
  <si>
    <t xml:space="preserve">Hot_Creek_32 </t>
  </si>
  <si>
    <t xml:space="preserve">uncultured_marine_bacterium </t>
  </si>
  <si>
    <t>uncultured_marine_bacterium</t>
  </si>
  <si>
    <t xml:space="preserve">Burkholderiales </t>
  </si>
  <si>
    <t xml:space="preserve">Oxalobacteraceae </t>
  </si>
  <si>
    <t>Uncultured_a</t>
  </si>
  <si>
    <t>Oxalobacter</t>
  </si>
  <si>
    <t>Janthinobacterium_1</t>
  </si>
  <si>
    <t>Herbaspirillum</t>
  </si>
  <si>
    <t>Candidatus_Profftella</t>
  </si>
  <si>
    <t xml:space="preserve">Comamonadaceae </t>
  </si>
  <si>
    <t>Ramlibacter</t>
  </si>
  <si>
    <t>Polaromonas</t>
  </si>
  <si>
    <t>Pelomonas</t>
  </si>
  <si>
    <t>Hydrogenophaga</t>
  </si>
  <si>
    <t>Delftia</t>
  </si>
  <si>
    <t>Comamonas</t>
  </si>
  <si>
    <t>Candidatus_Symbiobacter</t>
  </si>
  <si>
    <t>Azohydromonas_2</t>
  </si>
  <si>
    <t>Aquabacterium</t>
  </si>
  <si>
    <t>Acidovorax</t>
  </si>
  <si>
    <t xml:space="preserve">Burkholderiaceae_1 </t>
  </si>
  <si>
    <t>Pandoraea</t>
  </si>
  <si>
    <t xml:space="preserve">Burkholderiaceae </t>
  </si>
  <si>
    <t>Ralstonia</t>
  </si>
  <si>
    <t>Cupriavidus</t>
  </si>
  <si>
    <t>Burkholderia-Paraburkholderia</t>
  </si>
  <si>
    <t xml:space="preserve">Alcaligenaceae </t>
  </si>
  <si>
    <t>MWH-UniP1_aquatic_group</t>
  </si>
  <si>
    <t>Achromobacter</t>
  </si>
  <si>
    <t xml:space="preserve">B1-7BS </t>
  </si>
  <si>
    <t xml:space="preserve">Alphaproteobacteria </t>
  </si>
  <si>
    <t xml:space="preserve">Sphingomonadales </t>
  </si>
  <si>
    <t xml:space="preserve">Sphingomonadaceae </t>
  </si>
  <si>
    <t>Sphingopyxis</t>
  </si>
  <si>
    <t>Sphingomonas</t>
  </si>
  <si>
    <t>Sphingobium</t>
  </si>
  <si>
    <t>Rhizorhapis</t>
  </si>
  <si>
    <t>Novosphingobium</t>
  </si>
  <si>
    <t>Sphingomonadaceae</t>
  </si>
  <si>
    <t>Sphingomonadales</t>
  </si>
  <si>
    <t>Alphaproteobacteria</t>
  </si>
  <si>
    <t>Proteobacteria</t>
  </si>
  <si>
    <t xml:space="preserve">Erythrobacteraceae </t>
  </si>
  <si>
    <t>Altererythrobacter</t>
  </si>
  <si>
    <t xml:space="preserve">Ellin6055 </t>
  </si>
  <si>
    <t xml:space="preserve">Rickettsiales </t>
  </si>
  <si>
    <t>Reticulomyxa_filosa</t>
  </si>
  <si>
    <t xml:space="preserve">Rickettsiales_Incertae_Sedis </t>
  </si>
  <si>
    <t>Candidatus_Odyssella</t>
  </si>
  <si>
    <t xml:space="preserve">Mitochondria </t>
  </si>
  <si>
    <t>Mitochondria</t>
  </si>
  <si>
    <t xml:space="preserve">Holosporaceae </t>
  </si>
  <si>
    <t xml:space="preserve">Anaplasmataceae </t>
  </si>
  <si>
    <t>Wolbachia</t>
  </si>
  <si>
    <t xml:space="preserve">Rhodospirillales_2 </t>
  </si>
  <si>
    <t xml:space="preserve">Rhodospirillaceae_2 </t>
  </si>
  <si>
    <t>Azospirillum_1</t>
  </si>
  <si>
    <t xml:space="preserve">Rhodospirillales_1 </t>
  </si>
  <si>
    <t xml:space="preserve">Rhodospirillaceae </t>
  </si>
  <si>
    <t>Thalassospira</t>
  </si>
  <si>
    <t xml:space="preserve">Rhodospirillales </t>
  </si>
  <si>
    <t xml:space="preserve">Rhodospirillales_Incertae_Sedis </t>
  </si>
  <si>
    <t>Reyranella</t>
  </si>
  <si>
    <t>Candidatus_Alysiosphaera</t>
  </si>
  <si>
    <t>Tagaea</t>
  </si>
  <si>
    <t>Skermanella</t>
  </si>
  <si>
    <t>Pelagibius</t>
  </si>
  <si>
    <t>Nitrospirillum</t>
  </si>
  <si>
    <t>Elstera</t>
  </si>
  <si>
    <t>Dongia</t>
  </si>
  <si>
    <t>Defluviicoccus</t>
  </si>
  <si>
    <t xml:space="preserve">MNC12 </t>
  </si>
  <si>
    <t xml:space="preserve">KCM-B-15 </t>
  </si>
  <si>
    <t xml:space="preserve">JG37-AG-20 </t>
  </si>
  <si>
    <t xml:space="preserve">I-10 </t>
  </si>
  <si>
    <t xml:space="preserve">DA111 </t>
  </si>
  <si>
    <t>uncultured_forest_soil_bacterium</t>
  </si>
  <si>
    <t>uncultured_alpha_proteobacterium</t>
  </si>
  <si>
    <t xml:space="preserve">CCU22 </t>
  </si>
  <si>
    <t xml:space="preserve">Acetobacteraceae </t>
  </si>
  <si>
    <t>Rubritepida</t>
  </si>
  <si>
    <t>Roseomonas</t>
  </si>
  <si>
    <t>Acidocella</t>
  </si>
  <si>
    <t>Acidisphaera</t>
  </si>
  <si>
    <t>Acidiphilium</t>
  </si>
  <si>
    <t xml:space="preserve">Rhodobacterales </t>
  </si>
  <si>
    <t xml:space="preserve">Rhodobacteraceae_1 </t>
  </si>
  <si>
    <t>Rubrimonas</t>
  </si>
  <si>
    <t xml:space="preserve">Rhodobacteraceae </t>
  </si>
  <si>
    <t>Paracoccus</t>
  </si>
  <si>
    <t xml:space="preserve">Rhizobiales_2 </t>
  </si>
  <si>
    <t xml:space="preserve">Methylobacteriaceae </t>
  </si>
  <si>
    <t>Methylobacterium</t>
  </si>
  <si>
    <t xml:space="preserve">Bradyrhizobiaceae </t>
  </si>
  <si>
    <t>Bosea</t>
  </si>
  <si>
    <t xml:space="preserve">Beijerinckiaceae </t>
  </si>
  <si>
    <t>Uncultured_3</t>
  </si>
  <si>
    <t>Beijerinckia</t>
  </si>
  <si>
    <t xml:space="preserve">Rhizobiales_1 </t>
  </si>
  <si>
    <t xml:space="preserve">Rhizobiaceae </t>
  </si>
  <si>
    <t>Sinorhizobium-Ensifer</t>
  </si>
  <si>
    <t>Rhizobium-Agrobacterium</t>
  </si>
  <si>
    <t xml:space="preserve">Phyllobacteriaceae </t>
  </si>
  <si>
    <t xml:space="preserve">Hyphomicrobiaceae </t>
  </si>
  <si>
    <t>Devosia-Prosthecomicrobium</t>
  </si>
  <si>
    <t xml:space="preserve">Brucellaceae </t>
  </si>
  <si>
    <t>Ochrobactrum_6</t>
  </si>
  <si>
    <t>Ochrobactrum_4</t>
  </si>
  <si>
    <t xml:space="preserve">Aurantimonadaceae </t>
  </si>
  <si>
    <t>Aurantimonas_3</t>
  </si>
  <si>
    <t xml:space="preserve">Rhizobiales </t>
  </si>
  <si>
    <t xml:space="preserve">Xanthobacteraceae </t>
  </si>
  <si>
    <t>Variibacter</t>
  </si>
  <si>
    <t>Starkeya</t>
  </si>
  <si>
    <t>Pseudolabrys</t>
  </si>
  <si>
    <t>Labrys</t>
  </si>
  <si>
    <t>Aquabacter</t>
  </si>
  <si>
    <t xml:space="preserve">Roseiarcaceae </t>
  </si>
  <si>
    <t>Roseiarcus</t>
  </si>
  <si>
    <t xml:space="preserve">Rhodobiaceae </t>
  </si>
  <si>
    <t xml:space="preserve">Rhizobiales_Incertae_Sedis </t>
  </si>
  <si>
    <t>Rhizomicrobium</t>
  </si>
  <si>
    <t>Nordella</t>
  </si>
  <si>
    <t>Bauldia</t>
  </si>
  <si>
    <t>Agaricicola</t>
  </si>
  <si>
    <t>Rhizobium</t>
  </si>
  <si>
    <t>Kaistia</t>
  </si>
  <si>
    <t>Phyllobacterium</t>
  </si>
  <si>
    <t>Mesorhizobium</t>
  </si>
  <si>
    <t xml:space="preserve">MNG7 </t>
  </si>
  <si>
    <t xml:space="preserve">Methylocystaceae </t>
  </si>
  <si>
    <t>Pleomorphomonas</t>
  </si>
  <si>
    <t>Methylosinus</t>
  </si>
  <si>
    <t>Methylocystis</t>
  </si>
  <si>
    <t xml:space="preserve">KF-JG30-B3 </t>
  </si>
  <si>
    <t xml:space="preserve">JG34-KF-361 </t>
  </si>
  <si>
    <t>Rhodoplanes</t>
  </si>
  <si>
    <t>Rhodomicrobium</t>
  </si>
  <si>
    <t>Pelagibacterium</t>
  </si>
  <si>
    <t>Pedomicrobium</t>
  </si>
  <si>
    <t>Hyphomicrobium</t>
  </si>
  <si>
    <t>Devosia</t>
  </si>
  <si>
    <t>Ancalomicrobium</t>
  </si>
  <si>
    <t xml:space="preserve">DUNssu044 </t>
  </si>
  <si>
    <t>Ochrobactrum</t>
  </si>
  <si>
    <t>Nitrobacter</t>
  </si>
  <si>
    <t>Bradyrhizobium</t>
  </si>
  <si>
    <t>Methylocella</t>
  </si>
  <si>
    <t xml:space="preserve">alphaI_cluster </t>
  </si>
  <si>
    <t xml:space="preserve">Caulobacterales </t>
  </si>
  <si>
    <t xml:space="preserve">Hyphomonadaceae </t>
  </si>
  <si>
    <t>Woodsholea</t>
  </si>
  <si>
    <t>Hirschia</t>
  </si>
  <si>
    <t xml:space="preserve">Caulobacteraceae </t>
  </si>
  <si>
    <t>Phenylobacterium</t>
  </si>
  <si>
    <t>Caulobacter</t>
  </si>
  <si>
    <t>Brevundimonas</t>
  </si>
  <si>
    <t>Asticcacaulis</t>
  </si>
  <si>
    <t xml:space="preserve">Alphaproteobacteria_Incertae_Sedis </t>
  </si>
  <si>
    <t xml:space="preserve">Planctomycetes </t>
  </si>
  <si>
    <t xml:space="preserve">vadinHA49 </t>
  </si>
  <si>
    <t xml:space="preserve">uncultured_planctomycete </t>
  </si>
  <si>
    <t>uncultured_planctomycete</t>
  </si>
  <si>
    <t xml:space="preserve">uncultured_Planctomycetaceae_bacterium </t>
  </si>
  <si>
    <t>uncultured_Planctomycetaceae_bacterium</t>
  </si>
  <si>
    <t xml:space="preserve">Planctomycetacia </t>
  </si>
  <si>
    <t xml:space="preserve">Planctomycetales </t>
  </si>
  <si>
    <t xml:space="preserve">Planctomycetaceae </t>
  </si>
  <si>
    <t>Singulisphaera</t>
  </si>
  <si>
    <t>Isosphaera</t>
  </si>
  <si>
    <t xml:space="preserve">Pla3_lineage </t>
  </si>
  <si>
    <t xml:space="preserve">Phycisphaerae </t>
  </si>
  <si>
    <t xml:space="preserve">Phycisphaerales </t>
  </si>
  <si>
    <t xml:space="preserve">SBYZ-984 </t>
  </si>
  <si>
    <t xml:space="preserve">Phycisphaeraceae </t>
  </si>
  <si>
    <t>SM1A02</t>
  </si>
  <si>
    <t xml:space="preserve">Parcubacteria </t>
  </si>
  <si>
    <t xml:space="preserve">Candidatus_Sonnebornia_yantaiensis </t>
  </si>
  <si>
    <t>Candidatus_Sonnebornia_yantaiensis</t>
  </si>
  <si>
    <t xml:space="preserve">Other </t>
  </si>
  <si>
    <t>Other</t>
  </si>
  <si>
    <t xml:space="preserve">Nitrospirae </t>
  </si>
  <si>
    <t xml:space="preserve">Nitrospira </t>
  </si>
  <si>
    <t xml:space="preserve">Nitrospirales </t>
  </si>
  <si>
    <t xml:space="preserve">Nitrospirales_Incertae_Sedis </t>
  </si>
  <si>
    <t>Candidatus_Methylomirabilis</t>
  </si>
  <si>
    <t xml:space="preserve">Nitrospiraceae </t>
  </si>
  <si>
    <t>Nitrospira</t>
  </si>
  <si>
    <t xml:space="preserve">0319-6A21 </t>
  </si>
  <si>
    <t xml:space="preserve">Microgenomates </t>
  </si>
  <si>
    <t xml:space="preserve">Candidatus_Pacebacteria </t>
  </si>
  <si>
    <t xml:space="preserve">uncultured_organism </t>
  </si>
  <si>
    <t>uncultured_organism</t>
  </si>
  <si>
    <t xml:space="preserve">Candidatus_Beckwithbacteria </t>
  </si>
  <si>
    <t xml:space="preserve">Latescibacteria </t>
  </si>
  <si>
    <t xml:space="preserve">Gracilibacteria </t>
  </si>
  <si>
    <t xml:space="preserve">uncultured_Microgenomates_group_bacterium </t>
  </si>
  <si>
    <t>uncultured_Microgenomates_group_bacterium</t>
  </si>
  <si>
    <t xml:space="preserve">Gemmatimonadetes </t>
  </si>
  <si>
    <t xml:space="preserve">S0134_terrestrial_group </t>
  </si>
  <si>
    <t xml:space="preserve">Longimicrobia </t>
  </si>
  <si>
    <t xml:space="preserve">Longimicrobiales </t>
  </si>
  <si>
    <t xml:space="preserve">Longimicrobiaceae </t>
  </si>
  <si>
    <t xml:space="preserve">Gemmatimonadales </t>
  </si>
  <si>
    <t xml:space="preserve">Gemmatimonadaceae </t>
  </si>
  <si>
    <t>Gemmatirosa</t>
  </si>
  <si>
    <t>Gemmatimonas</t>
  </si>
  <si>
    <t xml:space="preserve">BD2-11_terrestrial_group </t>
  </si>
  <si>
    <t xml:space="preserve">Fusobacteria </t>
  </si>
  <si>
    <t xml:space="preserve">Fusobacteriia </t>
  </si>
  <si>
    <t xml:space="preserve">Fusobacteriales </t>
  </si>
  <si>
    <t xml:space="preserve">Leptotrichiaceae </t>
  </si>
  <si>
    <t>Leptotrichia</t>
  </si>
  <si>
    <t xml:space="preserve">Fusobacteriaceae </t>
  </si>
  <si>
    <t>Cetobacterium</t>
  </si>
  <si>
    <t xml:space="preserve">Firmicutes </t>
  </si>
  <si>
    <t xml:space="preserve">Negativicutes </t>
  </si>
  <si>
    <t xml:space="preserve">Selenomonadales </t>
  </si>
  <si>
    <t xml:space="preserve">Veillonellaceae </t>
  </si>
  <si>
    <t>Veillonella</t>
  </si>
  <si>
    <t>Sporomusa</t>
  </si>
  <si>
    <t>Selenomonas_1</t>
  </si>
  <si>
    <t>Megasphaera</t>
  </si>
  <si>
    <t>Megamonas</t>
  </si>
  <si>
    <t>Dialister</t>
  </si>
  <si>
    <t>Dendrosporobacter</t>
  </si>
  <si>
    <t xml:space="preserve">Acidaminococcaceae </t>
  </si>
  <si>
    <t>Succiniclasticum</t>
  </si>
  <si>
    <t xml:space="preserve">Erysipelotrichia </t>
  </si>
  <si>
    <t xml:space="preserve">Erysipelotrichales </t>
  </si>
  <si>
    <t xml:space="preserve">Erysipelotrichaceae </t>
  </si>
  <si>
    <t>Turicibacter</t>
  </si>
  <si>
    <t>Solobacterium</t>
  </si>
  <si>
    <t>Faecalitalea</t>
  </si>
  <si>
    <t>Faecalibaculum</t>
  </si>
  <si>
    <t>Erysipelotrichaceae_UCG-009</t>
  </si>
  <si>
    <t>Erysipelotrichaceae_UCG-008</t>
  </si>
  <si>
    <t>Erysipelotrichaceae_UCG-006</t>
  </si>
  <si>
    <t>Erysipelothrix</t>
  </si>
  <si>
    <t>Catenibacterium</t>
  </si>
  <si>
    <t>Breznakia</t>
  </si>
  <si>
    <t>[Anaerorhabdus]_furcosa_group</t>
  </si>
  <si>
    <t xml:space="preserve">Clostridia_2 </t>
  </si>
  <si>
    <t xml:space="preserve">Clostridiales_1 </t>
  </si>
  <si>
    <t xml:space="preserve">Clostridia_1 </t>
  </si>
  <si>
    <t xml:space="preserve">Clostridiales </t>
  </si>
  <si>
    <t xml:space="preserve">Ruminococcaceae </t>
  </si>
  <si>
    <t>Uncultured_24</t>
  </si>
  <si>
    <t xml:space="preserve">Peptostreptococcaceae </t>
  </si>
  <si>
    <t>Incertae_Sedis_5</t>
  </si>
  <si>
    <t xml:space="preserve">Lachnospiraceae </t>
  </si>
  <si>
    <t>Roseburia_2</t>
  </si>
  <si>
    <t>Incertae_Sedis_18</t>
  </si>
  <si>
    <t>Incertae_Sedis_11</t>
  </si>
  <si>
    <t>Gut_cluster_13</t>
  </si>
  <si>
    <t xml:space="preserve">Family_XIV_Incertae_Sedis </t>
  </si>
  <si>
    <t>Anaerobranca</t>
  </si>
  <si>
    <t xml:space="preserve">Family_XIII_Incertae_Sedis </t>
  </si>
  <si>
    <t>Anaerovorax_1</t>
  </si>
  <si>
    <t xml:space="preserve">Family_XI_Incertae_Sedis </t>
  </si>
  <si>
    <t xml:space="preserve">Clostridia </t>
  </si>
  <si>
    <t xml:space="preserve">MBA03 </t>
  </si>
  <si>
    <t xml:space="preserve">Halanaerobiales </t>
  </si>
  <si>
    <t xml:space="preserve">ODP1230B8.23 </t>
  </si>
  <si>
    <t xml:space="preserve">Syntrophomonadaceae </t>
  </si>
  <si>
    <t>Pelospora</t>
  </si>
  <si>
    <t>Subdoligranulum</t>
  </si>
  <si>
    <t>Sporobacter</t>
  </si>
  <si>
    <t>Saccharofermentans</t>
  </si>
  <si>
    <t>Ruminococcus_2</t>
  </si>
  <si>
    <t>Ruminococcus_1</t>
  </si>
  <si>
    <t>Ruminococcaceae_UCG-014</t>
  </si>
  <si>
    <t>Ruminococcaceae_UCG-013</t>
  </si>
  <si>
    <t>Ruminococcaceae_UCG-010</t>
  </si>
  <si>
    <t>Ruminococcaceae_UCG-009</t>
  </si>
  <si>
    <t>Ruminococcaceae_UCG-005</t>
  </si>
  <si>
    <t>Ruminococcaceae_NK4A214_group</t>
  </si>
  <si>
    <t>Ruminiclostridium_9</t>
  </si>
  <si>
    <t>Ruminiclostridium_1</t>
  </si>
  <si>
    <t>Papillibacter</t>
  </si>
  <si>
    <t>Hydrogenoanaerobacterium</t>
  </si>
  <si>
    <t>Faecalibacterium</t>
  </si>
  <si>
    <t>Caproiciproducens</t>
  </si>
  <si>
    <t>Candidatus_Soleaferrea</t>
  </si>
  <si>
    <t>Butyricicoccus</t>
  </si>
  <si>
    <t>Anaerotruncus</t>
  </si>
  <si>
    <t>Anaerobacterium</t>
  </si>
  <si>
    <t>[Eubacterium]_coprostanoligenes_group</t>
  </si>
  <si>
    <t>Terrisporobacter</t>
  </si>
  <si>
    <t>Peptoclostridium</t>
  </si>
  <si>
    <t>Intestinibacter</t>
  </si>
  <si>
    <t xml:space="preserve">Peptococcaceae </t>
  </si>
  <si>
    <t>Desulfosporosinus</t>
  </si>
  <si>
    <t>Tyzzerella_3</t>
  </si>
  <si>
    <t>Roseburia</t>
  </si>
  <si>
    <t>Pseudobutyrivibrio</t>
  </si>
  <si>
    <t>Mobilitalea</t>
  </si>
  <si>
    <t>Lachnospiraceae_UCG-008</t>
  </si>
  <si>
    <t>Lachnospiraceae_UCG-002</t>
  </si>
  <si>
    <t>Lachnospiraceae_UCG-001</t>
  </si>
  <si>
    <t>Lachnospiraceae_NK4A136_group</t>
  </si>
  <si>
    <t>Lachnospiraceae_FCS020_group</t>
  </si>
  <si>
    <t>Lachnoclostridium_5</t>
  </si>
  <si>
    <t>Lachnoclostridium_12</t>
  </si>
  <si>
    <t>Lachnoclostridium</t>
  </si>
  <si>
    <t>Fusicatenibacter</t>
  </si>
  <si>
    <t>Butyrivibrio_2</t>
  </si>
  <si>
    <t>Blautia</t>
  </si>
  <si>
    <t>Anaerostipes</t>
  </si>
  <si>
    <t>Acetitomaculum</t>
  </si>
  <si>
    <t>[Ruminococcus]_torques_group</t>
  </si>
  <si>
    <t>[Eubacterium]_ventriosum_group</t>
  </si>
  <si>
    <t>[Eubacterium]_rectale_group</t>
  </si>
  <si>
    <t>[Eubacterium]_fissicatena_group</t>
  </si>
  <si>
    <t xml:space="preserve">Heliobacteriaceae </t>
  </si>
  <si>
    <t>Hydrogenispora</t>
  </si>
  <si>
    <t xml:space="preserve">Gracilibacteraceae </t>
  </si>
  <si>
    <t>Lutispora</t>
  </si>
  <si>
    <t xml:space="preserve">Family_XVIII </t>
  </si>
  <si>
    <t xml:space="preserve">Family_XIII </t>
  </si>
  <si>
    <t>Mogibacterium</t>
  </si>
  <si>
    <t>Family_XIII_UCG-002</t>
  </si>
  <si>
    <t>Family_XIII_AD3011_group</t>
  </si>
  <si>
    <t>Anaerovorax</t>
  </si>
  <si>
    <t>[Eubacterium]_nodatum_group</t>
  </si>
  <si>
    <t>[Eubacterium]_brachy_group</t>
  </si>
  <si>
    <t xml:space="preserve">Family_XI </t>
  </si>
  <si>
    <t>Peptoniphilus</t>
  </si>
  <si>
    <t>Anaerococcus</t>
  </si>
  <si>
    <t xml:space="preserve">Eubacteriaceae </t>
  </si>
  <si>
    <t>Pseudoramibacter</t>
  </si>
  <si>
    <t>Anaerofustis</t>
  </si>
  <si>
    <t xml:space="preserve">Clostridiales_vadinBB60_group </t>
  </si>
  <si>
    <t>uncultured_Clostridiales_bacterium</t>
  </si>
  <si>
    <t xml:space="preserve">Clostridiaceae_1 </t>
  </si>
  <si>
    <t>Clostridium_sensu_stricto_13</t>
  </si>
  <si>
    <t>Clostridium_sensu_stricto_1</t>
  </si>
  <si>
    <t xml:space="preserve">Christensenellaceae </t>
  </si>
  <si>
    <t>Christensenellaceae_R-7_group</t>
  </si>
  <si>
    <t xml:space="preserve">Bacilli </t>
  </si>
  <si>
    <t xml:space="preserve">Lactobacillales </t>
  </si>
  <si>
    <t xml:space="preserve">Streptococcaceae </t>
  </si>
  <si>
    <t>Streptococcus</t>
  </si>
  <si>
    <t>Lactococcus</t>
  </si>
  <si>
    <t xml:space="preserve">Leuconostocaceae </t>
  </si>
  <si>
    <t>Weissella_2</t>
  </si>
  <si>
    <t>Leuconostoc</t>
  </si>
  <si>
    <t xml:space="preserve">Lactobacillaceae </t>
  </si>
  <si>
    <t>Lactobacillus_8</t>
  </si>
  <si>
    <t>Lactobacillus_5</t>
  </si>
  <si>
    <t>Lactobacillus_1</t>
  </si>
  <si>
    <t>Lactobacillus</t>
  </si>
  <si>
    <t xml:space="preserve">Enterococcaceae </t>
  </si>
  <si>
    <t>Enterococcus</t>
  </si>
  <si>
    <t xml:space="preserve">Carnobacteriaceae </t>
  </si>
  <si>
    <t>Carnobacterium</t>
  </si>
  <si>
    <t xml:space="preserve">Aerococcaceae </t>
  </si>
  <si>
    <t>Aerococcus</t>
  </si>
  <si>
    <t xml:space="preserve">Bacillales_2 </t>
  </si>
  <si>
    <t xml:space="preserve">Thermoactinomycetaceae </t>
  </si>
  <si>
    <t>Shimazuella</t>
  </si>
  <si>
    <t xml:space="preserve">Bacillales </t>
  </si>
  <si>
    <t xml:space="preserve">Staphylococcaceae </t>
  </si>
  <si>
    <t>Staphylococcus</t>
  </si>
  <si>
    <t xml:space="preserve">Sporolactobacillaceae </t>
  </si>
  <si>
    <t>Sporolactobacillus</t>
  </si>
  <si>
    <t xml:space="preserve">Paenibacillaceae </t>
  </si>
  <si>
    <t>Paenibacillus</t>
  </si>
  <si>
    <t>Cohnella</t>
  </si>
  <si>
    <t xml:space="preserve">Bacillaceae_5 </t>
  </si>
  <si>
    <t>Oceanobacillus</t>
  </si>
  <si>
    <t xml:space="preserve">Bacillaceae </t>
  </si>
  <si>
    <t>Bacillus_4</t>
  </si>
  <si>
    <t>Bacillus_14</t>
  </si>
  <si>
    <t>Bacillus</t>
  </si>
  <si>
    <t xml:space="preserve">Alicyclobacillaceae </t>
  </si>
  <si>
    <t>Alicyclobacillus</t>
  </si>
  <si>
    <t xml:space="preserve">Fibrobacteres </t>
  </si>
  <si>
    <t xml:space="preserve">Fibrobacteria </t>
  </si>
  <si>
    <t xml:space="preserve">Fibrobacterales </t>
  </si>
  <si>
    <t xml:space="preserve">Fibrobacteraceae </t>
  </si>
  <si>
    <t>possible_genus_04</t>
  </si>
  <si>
    <t xml:space="preserve">Chitinivibrionia </t>
  </si>
  <si>
    <t xml:space="preserve">Chitinivibrionia_Incertae_Sedis </t>
  </si>
  <si>
    <t>possible_genus_02</t>
  </si>
  <si>
    <t xml:space="preserve">Elusimicrobia </t>
  </si>
  <si>
    <t xml:space="preserve">Lineage_IV </t>
  </si>
  <si>
    <t xml:space="preserve">Lineage_I </t>
  </si>
  <si>
    <t>Candidatus_Endomicrobium</t>
  </si>
  <si>
    <t xml:space="preserve">Deinococcus-Thermus </t>
  </si>
  <si>
    <t xml:space="preserve">Deinococci </t>
  </si>
  <si>
    <t xml:space="preserve">Deinococcales </t>
  </si>
  <si>
    <t xml:space="preserve">Deinococcaceae </t>
  </si>
  <si>
    <t>Deinococcus</t>
  </si>
  <si>
    <t xml:space="preserve">Deferribacteres </t>
  </si>
  <si>
    <t xml:space="preserve">Deferribacterales </t>
  </si>
  <si>
    <t xml:space="preserve">Deferribacteraceae </t>
  </si>
  <si>
    <t>Mucispirillum</t>
  </si>
  <si>
    <t xml:space="preserve">Cyanobacteria </t>
  </si>
  <si>
    <t xml:space="preserve">ML635J-21 </t>
  </si>
  <si>
    <t xml:space="preserve">uncultured_candidate_division_ZB3_bacterium </t>
  </si>
  <si>
    <t>uncultured_candidate_division_ZB3_bacterium</t>
  </si>
  <si>
    <t xml:space="preserve">Hyaloperonospora_arabidopsidis </t>
  </si>
  <si>
    <t>Hyaloperonospora_arabidopsidis</t>
  </si>
  <si>
    <t xml:space="preserve">Melainabacteria </t>
  </si>
  <si>
    <t xml:space="preserve">Obscuribacterales </t>
  </si>
  <si>
    <t xml:space="preserve">Gastranaerophilales </t>
  </si>
  <si>
    <t xml:space="preserve">SubsectionIV </t>
  </si>
  <si>
    <t xml:space="preserve">FamilyI </t>
  </si>
  <si>
    <t>Scytonema</t>
  </si>
  <si>
    <t xml:space="preserve">SubsectionIII </t>
  </si>
  <si>
    <t xml:space="preserve">SubsectionII </t>
  </si>
  <si>
    <t xml:space="preserve">FamilyII </t>
  </si>
  <si>
    <t>Chroococcidiopsis</t>
  </si>
  <si>
    <t xml:space="preserve">Chloroplast </t>
  </si>
  <si>
    <t xml:space="preserve">unidentified_rhodophyte_PRD01a010B </t>
  </si>
  <si>
    <t>unidentified_rhodophyte_PRD01a010B</t>
  </si>
  <si>
    <t xml:space="preserve">Chloroflexi </t>
  </si>
  <si>
    <t xml:space="preserve">TK10 </t>
  </si>
  <si>
    <t xml:space="preserve">uncultured_Chloroflexi_bacterium </t>
  </si>
  <si>
    <t>uncultured_Chloroflexi_bacterium</t>
  </si>
  <si>
    <t xml:space="preserve">Thermomicrobia </t>
  </si>
  <si>
    <t xml:space="preserve">JG30-KF-CM45 </t>
  </si>
  <si>
    <t xml:space="preserve">AKYG1722 </t>
  </si>
  <si>
    <t xml:space="preserve">uncultured_alpha_proteobacterium </t>
  </si>
  <si>
    <t xml:space="preserve">SAR202_clade </t>
  </si>
  <si>
    <t xml:space="preserve">S085 </t>
  </si>
  <si>
    <t xml:space="preserve">P2-11E </t>
  </si>
  <si>
    <t xml:space="preserve">Ktedonobacteria </t>
  </si>
  <si>
    <t xml:space="preserve">Ktedonobacterales </t>
  </si>
  <si>
    <t xml:space="preserve">FCPS473 </t>
  </si>
  <si>
    <t>uncultured_Ktedobacteria_bacterium</t>
  </si>
  <si>
    <t xml:space="preserve">JG30-KF-AS9 </t>
  </si>
  <si>
    <t xml:space="preserve">B12-WMSP1 </t>
  </si>
  <si>
    <t xml:space="preserve">KD4-96 </t>
  </si>
  <si>
    <t xml:space="preserve">JG37-AG-4 </t>
  </si>
  <si>
    <t xml:space="preserve">JG30-KF-CM66 </t>
  </si>
  <si>
    <t xml:space="preserve">Gitt-GS-136 </t>
  </si>
  <si>
    <t xml:space="preserve">Ardenticatenia </t>
  </si>
  <si>
    <t xml:space="preserve">Ardenticatenales </t>
  </si>
  <si>
    <t xml:space="preserve">Anaerolineae </t>
  </si>
  <si>
    <t xml:space="preserve">Anaerolineales </t>
  </si>
  <si>
    <t xml:space="preserve">Anaerolineaceae </t>
  </si>
  <si>
    <t xml:space="preserve">Chlorobi </t>
  </si>
  <si>
    <t xml:space="preserve">Chlorobia </t>
  </si>
  <si>
    <t xml:space="preserve">Chlorobiales </t>
  </si>
  <si>
    <t xml:space="preserve">OPB56 </t>
  </si>
  <si>
    <t>uncultured_Chlorobi_bacterium</t>
  </si>
  <si>
    <t xml:space="preserve">Chlamydiae </t>
  </si>
  <si>
    <t xml:space="preserve">Chlamydiales </t>
  </si>
  <si>
    <t xml:space="preserve">Simkaniaceae </t>
  </si>
  <si>
    <t>Chlamydiae_bacterium_Ga0074140</t>
  </si>
  <si>
    <t>Candidatus_Rhabdochlamydia</t>
  </si>
  <si>
    <t xml:space="preserve">cvE6 </t>
  </si>
  <si>
    <t xml:space="preserve">Chlamydiaceae </t>
  </si>
  <si>
    <t>Chlamydia</t>
  </si>
  <si>
    <t xml:space="preserve">Candidatus_Berkelbacteria </t>
  </si>
  <si>
    <t xml:space="preserve">Candidate_phylum_TM7 </t>
  </si>
  <si>
    <t xml:space="preserve">Pycnoscelus surinamensis </t>
  </si>
  <si>
    <t xml:space="preserve">BRC1 </t>
  </si>
  <si>
    <t xml:space="preserve">Bacteroidetes </t>
  </si>
  <si>
    <t xml:space="preserve">Sphingobacteriia </t>
  </si>
  <si>
    <t xml:space="preserve">Sphingobacteriales </t>
  </si>
  <si>
    <t xml:space="preserve">Sphingobacteriaceae </t>
  </si>
  <si>
    <t>Pedobacter</t>
  </si>
  <si>
    <t>Mucilaginibacter</t>
  </si>
  <si>
    <t xml:space="preserve">NS11-12_marine_group </t>
  </si>
  <si>
    <t xml:space="preserve">env.OPS_17 </t>
  </si>
  <si>
    <t>uncultured_Bacteroidetes_bacterium</t>
  </si>
  <si>
    <t xml:space="preserve">Chitinophagaceae </t>
  </si>
  <si>
    <t>Vibrionimonas</t>
  </si>
  <si>
    <t>Terrimonas</t>
  </si>
  <si>
    <t>Sediminibacterium</t>
  </si>
  <si>
    <t>Flavitalea</t>
  </si>
  <si>
    <t>Ferruginibacter</t>
  </si>
  <si>
    <t>Chitinophaga</t>
  </si>
  <si>
    <t>Arachidicoccus</t>
  </si>
  <si>
    <t xml:space="preserve">Sphingobacteria </t>
  </si>
  <si>
    <t xml:space="preserve">Sphingobacteriales_1 </t>
  </si>
  <si>
    <t>Mucilaginibacter_1</t>
  </si>
  <si>
    <t xml:space="preserve">Flavobacteriia </t>
  </si>
  <si>
    <t xml:space="preserve">Flavobacteriales </t>
  </si>
  <si>
    <t xml:space="preserve">Flavobacteriaceae </t>
  </si>
  <si>
    <t>Flavobacterium</t>
  </si>
  <si>
    <t>Cloacibacterium</t>
  </si>
  <si>
    <t>Chryseobacterium</t>
  </si>
  <si>
    <t xml:space="preserve">Cryomorphaceae </t>
  </si>
  <si>
    <t>Fluviicola</t>
  </si>
  <si>
    <t xml:space="preserve">Flavobacteria </t>
  </si>
  <si>
    <t xml:space="preserve">Flavobacteriaceae_1 </t>
  </si>
  <si>
    <t>Pibocella</t>
  </si>
  <si>
    <t>Flavobacterium_1</t>
  </si>
  <si>
    <t>Cellulophaga_2</t>
  </si>
  <si>
    <t>Owenweeksia</t>
  </si>
  <si>
    <t xml:space="preserve">Cytophagia </t>
  </si>
  <si>
    <t xml:space="preserve">Cytophagales </t>
  </si>
  <si>
    <t xml:space="preserve">Cytophagaceae </t>
  </si>
  <si>
    <t>Ohtaekwangia</t>
  </si>
  <si>
    <t>Hymenobacter</t>
  </si>
  <si>
    <t>Chryseolinea</t>
  </si>
  <si>
    <t xml:space="preserve">Bacteroidia </t>
  </si>
  <si>
    <t xml:space="preserve">Bacteroidia_Incertae_Sedis </t>
  </si>
  <si>
    <t xml:space="preserve">Draconibacteriaceae </t>
  </si>
  <si>
    <t xml:space="preserve">Bacteroidales </t>
  </si>
  <si>
    <t xml:space="preserve">Rs-E47_termite_group </t>
  </si>
  <si>
    <t>uncultured_Bacteroidales_bacterium</t>
  </si>
  <si>
    <t xml:space="preserve">Rikenellaceae </t>
  </si>
  <si>
    <t>vadinBC27_wastewater-sludge_group</t>
  </si>
  <si>
    <t>U29-B03</t>
  </si>
  <si>
    <t>Rikenellaceae_RC9_gut_group</t>
  </si>
  <si>
    <t>Rikenella</t>
  </si>
  <si>
    <t>M2PB4-61_termite_group</t>
  </si>
  <si>
    <t>BCf9-17_termite_group</t>
  </si>
  <si>
    <t>Alistipes</t>
  </si>
  <si>
    <t xml:space="preserve">Prevotellaceae </t>
  </si>
  <si>
    <t>Prevotellaceae_UCG-001</t>
  </si>
  <si>
    <t>Prevotellaceae_NK3B31_group</t>
  </si>
  <si>
    <t>Prevotella_7</t>
  </si>
  <si>
    <t>Prevotella_1</t>
  </si>
  <si>
    <t>Alloprevotella</t>
  </si>
  <si>
    <t xml:space="preserve">Porphyromonadaceae_Gut_group </t>
  </si>
  <si>
    <t>Mixed_gut_cluster</t>
  </si>
  <si>
    <t xml:space="preserve">Porphyromonadaceae </t>
  </si>
  <si>
    <t>Tannerella</t>
  </si>
  <si>
    <t>Porphyromonas</t>
  </si>
  <si>
    <t>Parabacteroides</t>
  </si>
  <si>
    <t>Odoribacter</t>
  </si>
  <si>
    <t>Microbacter</t>
  </si>
  <si>
    <t>Dysgonomonas</t>
  </si>
  <si>
    <t>Candidatus_Vestibaculum</t>
  </si>
  <si>
    <t>Candidatus_Symbiothrix</t>
  </si>
  <si>
    <t xml:space="preserve">M2PB4-65_termite_group </t>
  </si>
  <si>
    <t xml:space="preserve">COB_P4-1_termite_group </t>
  </si>
  <si>
    <t xml:space="preserve">Bacteroidales_S24-7_group </t>
  </si>
  <si>
    <t xml:space="preserve">Bacteroidales_Incertae_Sedis </t>
  </si>
  <si>
    <t>Phocaeicola</t>
  </si>
  <si>
    <t xml:space="preserve">Bacteroidales_BS11_gut_group </t>
  </si>
  <si>
    <t xml:space="preserve">Bacteroidaceae </t>
  </si>
  <si>
    <t>Bacteroides</t>
  </si>
  <si>
    <t xml:space="preserve">Bacteroidetes_VC2.1_Bac22 </t>
  </si>
  <si>
    <t xml:space="preserve">Bacteroidetes_vadinHA17 </t>
  </si>
  <si>
    <t xml:space="preserve">Armatimonadetes </t>
  </si>
  <si>
    <t xml:space="preserve">Fimbriimonadia </t>
  </si>
  <si>
    <t xml:space="preserve">Fimbriimonadales </t>
  </si>
  <si>
    <t xml:space="preserve">Fimbriimonadaceae </t>
  </si>
  <si>
    <t xml:space="preserve">Chthonomonadetes </t>
  </si>
  <si>
    <t xml:space="preserve">Chthonomonadales </t>
  </si>
  <si>
    <t xml:space="preserve">Chthonomonadaceae </t>
  </si>
  <si>
    <t>Chthonomonas</t>
  </si>
  <si>
    <t xml:space="preserve">Armatimonadia </t>
  </si>
  <si>
    <t xml:space="preserve">Armatimonadales </t>
  </si>
  <si>
    <t xml:space="preserve">Actinobacteria </t>
  </si>
  <si>
    <t xml:space="preserve">Thermoleophilia </t>
  </si>
  <si>
    <t xml:space="preserve">Solirubrobacterales </t>
  </si>
  <si>
    <t xml:space="preserve">YNPFFP1 </t>
  </si>
  <si>
    <t xml:space="preserve">TM146 </t>
  </si>
  <si>
    <t xml:space="preserve">Solirubrobacteraceae </t>
  </si>
  <si>
    <t>Solirubrobacter</t>
  </si>
  <si>
    <t xml:space="preserve">Patulibacteraceae </t>
  </si>
  <si>
    <t>Patulibacter</t>
  </si>
  <si>
    <t xml:space="preserve">p35j06ok </t>
  </si>
  <si>
    <t xml:space="preserve">FFCH13075 </t>
  </si>
  <si>
    <t xml:space="preserve">Elev-16S-1332 </t>
  </si>
  <si>
    <t xml:space="preserve">Conexibacteraceae </t>
  </si>
  <si>
    <t>Conexibacter</t>
  </si>
  <si>
    <t xml:space="preserve">0319-6M6 </t>
  </si>
  <si>
    <t xml:space="preserve">Gaiellales </t>
  </si>
  <si>
    <t xml:space="preserve">Gaiellaceae </t>
  </si>
  <si>
    <t>Gaiella</t>
  </si>
  <si>
    <t xml:space="preserve">Rubrobacteria </t>
  </si>
  <si>
    <t xml:space="preserve">Rubrobacterales </t>
  </si>
  <si>
    <t xml:space="preserve">Rubrobacteriaceae </t>
  </si>
  <si>
    <t>Rubrobacter</t>
  </si>
  <si>
    <t xml:space="preserve">Nitriliruptoria </t>
  </si>
  <si>
    <t xml:space="preserve">Euzebyales </t>
  </si>
  <si>
    <t xml:space="preserve">Euzebyaceae </t>
  </si>
  <si>
    <t xml:space="preserve">MB-A2-108 </t>
  </si>
  <si>
    <t xml:space="preserve">Coriobacteriia </t>
  </si>
  <si>
    <t xml:space="preserve">Coriobacteriales </t>
  </si>
  <si>
    <t xml:space="preserve">Coriobacteriaceae </t>
  </si>
  <si>
    <t>Senegalimassilia</t>
  </si>
  <si>
    <t>Olsenella</t>
  </si>
  <si>
    <t>Enterorhabdus</t>
  </si>
  <si>
    <t>Collinsella</t>
  </si>
  <si>
    <t>Atopobium</t>
  </si>
  <si>
    <t xml:space="preserve">Streptosporangiales </t>
  </si>
  <si>
    <t xml:space="preserve">Thermomonosporaceae </t>
  </si>
  <si>
    <t>Actinomadura</t>
  </si>
  <si>
    <t>Actinoallomurus</t>
  </si>
  <si>
    <t xml:space="preserve">Streptomycetales </t>
  </si>
  <si>
    <t xml:space="preserve">Streptomycetaceae </t>
  </si>
  <si>
    <t>Streptomyces</t>
  </si>
  <si>
    <t xml:space="preserve">Solirubrobacteriaceae </t>
  </si>
  <si>
    <t xml:space="preserve">Pseudonocardiales </t>
  </si>
  <si>
    <t xml:space="preserve">Pseudonocardiaceae </t>
  </si>
  <si>
    <t>Pseudonocardia</t>
  </si>
  <si>
    <t>Longimycelium</t>
  </si>
  <si>
    <t>Amycolatopsis</t>
  </si>
  <si>
    <t xml:space="preserve">Propionibacteriales </t>
  </si>
  <si>
    <t xml:space="preserve">Propionibacteriaceae </t>
  </si>
  <si>
    <t>Tessaracoccus</t>
  </si>
  <si>
    <t>Propionicicella</t>
  </si>
  <si>
    <t>Propionibacterium</t>
  </si>
  <si>
    <t>Microlunatus</t>
  </si>
  <si>
    <t>Luteococcus</t>
  </si>
  <si>
    <t>Aestuariimicrobium</t>
  </si>
  <si>
    <t xml:space="preserve">Nocardioidaceae </t>
  </si>
  <si>
    <t>Nocardioides</t>
  </si>
  <si>
    <t>Kribbella</t>
  </si>
  <si>
    <t>Aeromicrobium</t>
  </si>
  <si>
    <t xml:space="preserve">Micromonosporales </t>
  </si>
  <si>
    <t xml:space="preserve">Micromonosporaceae </t>
  </si>
  <si>
    <t>Verrucosispora</t>
  </si>
  <si>
    <t>Micromonospora_4</t>
  </si>
  <si>
    <t>Krasilnikovia</t>
  </si>
  <si>
    <t>Dactylosporangium</t>
  </si>
  <si>
    <t>Catellatospora</t>
  </si>
  <si>
    <t>Actinoplanes</t>
  </si>
  <si>
    <t xml:space="preserve">Micrococcales_4 </t>
  </si>
  <si>
    <t xml:space="preserve">Intrasporangiaceae_1 </t>
  </si>
  <si>
    <t>Knoellia</t>
  </si>
  <si>
    <t xml:space="preserve">Micrococcales_1 </t>
  </si>
  <si>
    <t xml:space="preserve">Micrococcaceae </t>
  </si>
  <si>
    <t>Kocuria_2</t>
  </si>
  <si>
    <t xml:space="preserve">Micrococcales </t>
  </si>
  <si>
    <t>Sinomonas</t>
  </si>
  <si>
    <t>Rothia</t>
  </si>
  <si>
    <t>Pseudarthrobacter</t>
  </si>
  <si>
    <t>Citricoccus</t>
  </si>
  <si>
    <t xml:space="preserve">Microbacteriaceae </t>
  </si>
  <si>
    <t>Microbacterium</t>
  </si>
  <si>
    <t>Leifsonia</t>
  </si>
  <si>
    <t>Herbiconiux</t>
  </si>
  <si>
    <t>Gryllotalpicola</t>
  </si>
  <si>
    <t>Clavibacter</t>
  </si>
  <si>
    <t>Agrococcus</t>
  </si>
  <si>
    <t xml:space="preserve">Intrasporangiaceae </t>
  </si>
  <si>
    <t xml:space="preserve">Dermacoccaceae </t>
  </si>
  <si>
    <t>Dermacoccus</t>
  </si>
  <si>
    <t xml:space="preserve">Cellulomonadaceae </t>
  </si>
  <si>
    <t>Cellulomonas</t>
  </si>
  <si>
    <t xml:space="preserve">Brevibacteriaceae </t>
  </si>
  <si>
    <t>Brevibacterium</t>
  </si>
  <si>
    <t xml:space="preserve">Kineosporiales </t>
  </si>
  <si>
    <t xml:space="preserve">Kineosporiaceae </t>
  </si>
  <si>
    <t>Quadrisphaera</t>
  </si>
  <si>
    <t xml:space="preserve">Frankiales </t>
  </si>
  <si>
    <t xml:space="preserve">Sporichthyaceae </t>
  </si>
  <si>
    <t>hgcI_clade</t>
  </si>
  <si>
    <t xml:space="preserve">Nakamurellaceae </t>
  </si>
  <si>
    <t>Humicoccus</t>
  </si>
  <si>
    <t xml:space="preserve">Geodermatophilaceae </t>
  </si>
  <si>
    <t>Blastococcus_5</t>
  </si>
  <si>
    <t>Blastococcus</t>
  </si>
  <si>
    <t xml:space="preserve">Frankiaceae </t>
  </si>
  <si>
    <t>Jatrophihabitans</t>
  </si>
  <si>
    <t xml:space="preserve">Acidothermaceae </t>
  </si>
  <si>
    <t>Acidothermus</t>
  </si>
  <si>
    <t xml:space="preserve">Corynebacteriales </t>
  </si>
  <si>
    <t xml:space="preserve">Nocardiaceae </t>
  </si>
  <si>
    <t>Rhodococcus</t>
  </si>
  <si>
    <t xml:space="preserve">Mycobacteriaceae </t>
  </si>
  <si>
    <t>Mycobacterium</t>
  </si>
  <si>
    <t xml:space="preserve">Corynebacteriaceae </t>
  </si>
  <si>
    <t>Lawsonella</t>
  </si>
  <si>
    <t>Corynebacterium_1</t>
  </si>
  <si>
    <t xml:space="preserve">Catenulisporales </t>
  </si>
  <si>
    <t xml:space="preserve">Catenulisporaceae </t>
  </si>
  <si>
    <t>Catenulispora</t>
  </si>
  <si>
    <t xml:space="preserve">Actinospicaceae </t>
  </si>
  <si>
    <t>Actinospica</t>
  </si>
  <si>
    <t xml:space="preserve">Bifidobacteriales </t>
  </si>
  <si>
    <t xml:space="preserve">Bifidobacteriaceae </t>
  </si>
  <si>
    <t>Bifidobacterium</t>
  </si>
  <si>
    <t>Bifidibacterium</t>
  </si>
  <si>
    <t>Alloscardovia</t>
  </si>
  <si>
    <t>Aeriscardovia</t>
  </si>
  <si>
    <t xml:space="preserve">Actinomycetales </t>
  </si>
  <si>
    <t xml:space="preserve">Actinomycetaceae </t>
  </si>
  <si>
    <t>Actinomyces</t>
  </si>
  <si>
    <t xml:space="preserve">Acidimicrobiia </t>
  </si>
  <si>
    <t xml:space="preserve">Acidimicrobiales </t>
  </si>
  <si>
    <t>uncultured_actinobacterium</t>
  </si>
  <si>
    <t>uncultured_Acidimicrobidae_bacterium</t>
  </si>
  <si>
    <t xml:space="preserve">OM1_clade </t>
  </si>
  <si>
    <t xml:space="preserve">Iamiaceae </t>
  </si>
  <si>
    <t>Iamia</t>
  </si>
  <si>
    <t xml:space="preserve">Acidimicrobiales_Incertae_Sedis </t>
  </si>
  <si>
    <t>Candidatus_Microthrix</t>
  </si>
  <si>
    <t>Aciditerrimonas</t>
  </si>
  <si>
    <t xml:space="preserve">Acidimicrobiaceae </t>
  </si>
  <si>
    <t>Ilumatobacter</t>
  </si>
  <si>
    <t>CL500-29_marine_group</t>
  </si>
  <si>
    <t xml:space="preserve">Acidobacteria </t>
  </si>
  <si>
    <t xml:space="preserve">Subgroup_6 </t>
  </si>
  <si>
    <t>Vicinamibacter</t>
  </si>
  <si>
    <t xml:space="preserve">uncultured_Acidobacteriaceae_bacterium </t>
  </si>
  <si>
    <t>uncultured_Acidobacteriaceae_bacterium</t>
  </si>
  <si>
    <t xml:space="preserve">uncultured_Acidobacteria_bacterium </t>
  </si>
  <si>
    <t>uncultured_Acidobacteria_bacterium</t>
  </si>
  <si>
    <t xml:space="preserve">Subgroup_25 </t>
  </si>
  <si>
    <t xml:space="preserve">Subgroup_2 </t>
  </si>
  <si>
    <t xml:space="preserve">uncultured_forest_soil_bacterium </t>
  </si>
  <si>
    <t xml:space="preserve">Subgroup_18 </t>
  </si>
  <si>
    <t xml:space="preserve">uncultured_Acidobacterium_sp. </t>
  </si>
  <si>
    <t>uncultured_Acidobacterium_sp.</t>
  </si>
  <si>
    <t xml:space="preserve">Subgroup_17 </t>
  </si>
  <si>
    <t xml:space="preserve">uncultured_Holophaga_sp. </t>
  </si>
  <si>
    <t>uncultured_Holophaga_sp.</t>
  </si>
  <si>
    <t xml:space="preserve">uncultured_Acidobacteriales_bacterium </t>
  </si>
  <si>
    <t>uncultured_Acidobacteriales_bacterium</t>
  </si>
  <si>
    <t xml:space="preserve">Subgroup_13 </t>
  </si>
  <si>
    <t xml:space="preserve">Subgroup_11 </t>
  </si>
  <si>
    <t xml:space="preserve">Solibacteres </t>
  </si>
  <si>
    <t xml:space="preserve">Solibacterales </t>
  </si>
  <si>
    <t xml:space="preserve">Solibacteraceae_ </t>
  </si>
  <si>
    <t>PAUC26f</t>
  </si>
  <si>
    <t>Paludibaculum</t>
  </si>
  <si>
    <t>Candidatus_Solibacter</t>
  </si>
  <si>
    <t>Bryobacter</t>
  </si>
  <si>
    <t>AKIW659</t>
  </si>
  <si>
    <t xml:space="preserve">Holophagae </t>
  </si>
  <si>
    <t xml:space="preserve">Subgroup_7 </t>
  </si>
  <si>
    <t xml:space="preserve">Subgroup_10 </t>
  </si>
  <si>
    <t xml:space="preserve">Sva0725 </t>
  </si>
  <si>
    <t xml:space="preserve">ABS-19 </t>
  </si>
  <si>
    <t xml:space="preserve">Holophagales </t>
  </si>
  <si>
    <t xml:space="preserve">Holophagaceae </t>
  </si>
  <si>
    <t>marine_group</t>
  </si>
  <si>
    <t xml:space="preserve">Blastocatellia </t>
  </si>
  <si>
    <t xml:space="preserve">Blastocatellales </t>
  </si>
  <si>
    <t xml:space="preserve">Blastocatellaceae_ </t>
  </si>
  <si>
    <t>RB41</t>
  </si>
  <si>
    <t>Blastocatella</t>
  </si>
  <si>
    <t xml:space="preserve">Acidobacteriales </t>
  </si>
  <si>
    <t xml:space="preserve">Acidobacteriaceae_ </t>
  </si>
  <si>
    <t>Edaphobacter</t>
  </si>
  <si>
    <t>Candidatus_Koribacter</t>
  </si>
  <si>
    <t>Acidobacterium</t>
  </si>
  <si>
    <t xml:space="preserve">Acidobacteriaceae </t>
  </si>
  <si>
    <t>Uncultured_17</t>
  </si>
  <si>
    <t>Uncultured_1</t>
  </si>
  <si>
    <t>BM</t>
  </si>
  <si>
    <t>MM</t>
  </si>
  <si>
    <t>TM</t>
  </si>
  <si>
    <t>BS</t>
  </si>
  <si>
    <t>MS</t>
  </si>
  <si>
    <t>TS</t>
  </si>
  <si>
    <t>BL</t>
  </si>
  <si>
    <t>ML</t>
  </si>
  <si>
    <t>TL</t>
  </si>
  <si>
    <t>Genus</t>
  </si>
  <si>
    <t>Family</t>
  </si>
  <si>
    <t>Order</t>
  </si>
  <si>
    <t>Class</t>
  </si>
  <si>
    <t>Phylum</t>
  </si>
  <si>
    <t xml:space="preserve">Verrucomicrobia </t>
    <phoneticPr fontId="1" type="noConversion"/>
  </si>
  <si>
    <t>Lactovum</t>
    <phoneticPr fontId="1" type="noConversion"/>
  </si>
  <si>
    <t xml:space="preserve">Rhodospirillaceae </t>
    <phoneticPr fontId="1" type="noConversion"/>
  </si>
  <si>
    <t xml:space="preserve">Spirochaeta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43"/>
  <sheetViews>
    <sheetView tabSelected="1" topLeftCell="A637" workbookViewId="0">
      <selection activeCell="C653" sqref="C653"/>
    </sheetView>
  </sheetViews>
  <sheetFormatPr defaultRowHeight="15" outlineLevelRow="5"/>
  <cols>
    <col min="1" max="1" width="20.85546875" customWidth="1"/>
    <col min="2" max="2" width="22.85546875" customWidth="1"/>
    <col min="3" max="3" width="22.140625" customWidth="1"/>
    <col min="4" max="4" width="25.85546875" customWidth="1"/>
    <col min="5" max="5" width="34.85546875" customWidth="1"/>
    <col min="7" max="7" width="12.7109375" bestFit="1" customWidth="1"/>
    <col min="8" max="8" width="9.42578125" bestFit="1" customWidth="1"/>
    <col min="10" max="10" width="10" customWidth="1"/>
  </cols>
  <sheetData>
    <row r="1" spans="1:14">
      <c r="A1" s="1" t="s">
        <v>975</v>
      </c>
      <c r="B1" s="1" t="s">
        <v>974</v>
      </c>
      <c r="C1" s="1" t="s">
        <v>973</v>
      </c>
      <c r="D1" s="1" t="s">
        <v>972</v>
      </c>
      <c r="E1" s="1" t="s">
        <v>971</v>
      </c>
      <c r="F1" s="1" t="s">
        <v>970</v>
      </c>
      <c r="G1" s="1" t="s">
        <v>969</v>
      </c>
      <c r="H1" s="1" t="s">
        <v>968</v>
      </c>
      <c r="I1" s="1" t="s">
        <v>967</v>
      </c>
      <c r="J1" s="1" t="s">
        <v>966</v>
      </c>
      <c r="K1" s="1" t="s">
        <v>965</v>
      </c>
      <c r="L1" s="1" t="s">
        <v>964</v>
      </c>
      <c r="M1" s="1" t="s">
        <v>963</v>
      </c>
      <c r="N1" s="1" t="s">
        <v>962</v>
      </c>
    </row>
    <row r="2" spans="1:14" outlineLevel="5">
      <c r="A2" s="1"/>
      <c r="B2" s="1"/>
      <c r="C2" s="1"/>
      <c r="D2" s="1"/>
      <c r="E2" s="1" t="s">
        <v>961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1.8328445747800001E-4</v>
      </c>
      <c r="L2" s="2">
        <v>0</v>
      </c>
      <c r="M2" s="2">
        <v>0</v>
      </c>
      <c r="N2" s="2">
        <v>0</v>
      </c>
    </row>
    <row r="3" spans="1:14" outlineLevel="5">
      <c r="A3" s="1"/>
      <c r="B3" s="1"/>
      <c r="C3" s="1"/>
      <c r="D3" s="1"/>
      <c r="E3" s="1" t="s">
        <v>96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9.1466203237900001E-5</v>
      </c>
    </row>
    <row r="4" spans="1:14" outlineLevel="4">
      <c r="A4" s="1"/>
      <c r="B4" s="1"/>
      <c r="C4" s="1"/>
      <c r="D4" s="3" t="s">
        <v>959</v>
      </c>
      <c r="E4" s="1"/>
      <c r="F4" s="2">
        <f t="shared" ref="F4:N4" si="0">SUBTOTAL(9,F2:F3)</f>
        <v>0</v>
      </c>
      <c r="G4" s="2">
        <f t="shared" si="0"/>
        <v>0</v>
      </c>
      <c r="H4" s="2">
        <f t="shared" si="0"/>
        <v>0</v>
      </c>
      <c r="I4" s="2">
        <f t="shared" si="0"/>
        <v>0</v>
      </c>
      <c r="J4" s="2">
        <f t="shared" si="0"/>
        <v>0</v>
      </c>
      <c r="K4" s="2">
        <f t="shared" si="0"/>
        <v>1.8328445747800001E-4</v>
      </c>
      <c r="L4" s="2">
        <f t="shared" si="0"/>
        <v>0</v>
      </c>
      <c r="M4" s="2">
        <f t="shared" si="0"/>
        <v>0</v>
      </c>
      <c r="N4" s="2">
        <f t="shared" si="0"/>
        <v>9.1466203237900001E-5</v>
      </c>
    </row>
    <row r="5" spans="1:14" outlineLevel="5">
      <c r="A5" s="1"/>
      <c r="B5" s="1"/>
      <c r="C5" s="1"/>
      <c r="D5" s="1"/>
      <c r="E5" s="1" t="s">
        <v>958</v>
      </c>
      <c r="F5" s="2">
        <v>0</v>
      </c>
      <c r="G5" s="2">
        <v>0</v>
      </c>
      <c r="H5" s="2">
        <v>1.8392495861700001E-4</v>
      </c>
      <c r="I5" s="2">
        <v>0</v>
      </c>
      <c r="J5" s="2">
        <v>2.7788069655400002E-4</v>
      </c>
      <c r="K5" s="2">
        <v>5.4985337243399998E-4</v>
      </c>
      <c r="L5" s="2">
        <v>0</v>
      </c>
      <c r="M5" s="2">
        <v>0</v>
      </c>
      <c r="N5" s="2">
        <v>9.1466203237900001E-5</v>
      </c>
    </row>
    <row r="6" spans="1:14" outlineLevel="5">
      <c r="A6" s="1"/>
      <c r="B6" s="1"/>
      <c r="C6" s="1"/>
      <c r="D6" s="1"/>
      <c r="E6" s="1" t="s">
        <v>957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4.5821114369500003E-5</v>
      </c>
      <c r="L6" s="2">
        <v>0</v>
      </c>
      <c r="M6" s="2">
        <v>0</v>
      </c>
      <c r="N6" s="2">
        <v>0</v>
      </c>
    </row>
    <row r="7" spans="1:14" outlineLevel="5">
      <c r="A7" s="1"/>
      <c r="B7" s="1"/>
      <c r="C7" s="1"/>
      <c r="D7" s="1"/>
      <c r="E7" s="1" t="s">
        <v>956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9.2161651536800003E-5</v>
      </c>
      <c r="M7" s="2">
        <v>0</v>
      </c>
      <c r="N7" s="2">
        <v>0</v>
      </c>
    </row>
    <row r="8" spans="1:14" outlineLevel="5">
      <c r="A8" s="1"/>
      <c r="B8" s="1"/>
      <c r="C8" s="1"/>
      <c r="D8" s="1"/>
      <c r="E8" s="1" t="s">
        <v>47</v>
      </c>
      <c r="F8" s="2">
        <v>0</v>
      </c>
      <c r="G8" s="2">
        <v>3.23460098886E-4</v>
      </c>
      <c r="H8" s="2">
        <v>1.8392495861700001E-4</v>
      </c>
      <c r="I8" s="2">
        <v>0</v>
      </c>
      <c r="J8" s="2">
        <v>4.1682104483100002E-4</v>
      </c>
      <c r="K8" s="2">
        <v>1.00806451613E-3</v>
      </c>
      <c r="L8" s="2">
        <v>0</v>
      </c>
      <c r="M8" s="2">
        <v>2.3112836869599999E-4</v>
      </c>
      <c r="N8" s="2">
        <v>1.32625994695E-3</v>
      </c>
    </row>
    <row r="9" spans="1:14" outlineLevel="5">
      <c r="A9" s="1"/>
      <c r="B9" s="1"/>
      <c r="C9" s="1"/>
      <c r="D9" s="1"/>
      <c r="E9" s="1" t="s">
        <v>28</v>
      </c>
      <c r="F9" s="2">
        <v>0</v>
      </c>
      <c r="G9" s="2">
        <v>0</v>
      </c>
      <c r="H9" s="2">
        <v>4.5981239654200001E-5</v>
      </c>
      <c r="I9" s="2">
        <v>0</v>
      </c>
      <c r="J9" s="2">
        <v>4.6313449425699999E-5</v>
      </c>
      <c r="K9" s="2">
        <v>7.3313782991200004E-4</v>
      </c>
      <c r="L9" s="2">
        <v>0</v>
      </c>
      <c r="M9" s="2">
        <v>9.2451347478400003E-5</v>
      </c>
      <c r="N9" s="2">
        <v>1.8293240647600001E-4</v>
      </c>
    </row>
    <row r="10" spans="1:14" outlineLevel="4">
      <c r="A10" s="1"/>
      <c r="B10" s="1"/>
      <c r="C10" s="1"/>
      <c r="D10" s="3" t="s">
        <v>955</v>
      </c>
      <c r="E10" s="1"/>
      <c r="F10" s="2">
        <f t="shared" ref="F10:N10" si="1">SUBTOTAL(9,F5:F9)</f>
        <v>0</v>
      </c>
      <c r="G10" s="2">
        <f t="shared" si="1"/>
        <v>3.23460098886E-4</v>
      </c>
      <c r="H10" s="2">
        <f t="shared" si="1"/>
        <v>4.1383115688820005E-4</v>
      </c>
      <c r="I10" s="2">
        <f t="shared" si="1"/>
        <v>0</v>
      </c>
      <c r="J10" s="2">
        <f t="shared" si="1"/>
        <v>7.4101519081070006E-4</v>
      </c>
      <c r="K10" s="2">
        <f t="shared" si="1"/>
        <v>2.3368768328454999E-3</v>
      </c>
      <c r="L10" s="2">
        <f t="shared" si="1"/>
        <v>9.2161651536800003E-5</v>
      </c>
      <c r="M10" s="2">
        <f t="shared" si="1"/>
        <v>3.235797161744E-4</v>
      </c>
      <c r="N10" s="2">
        <f t="shared" si="1"/>
        <v>1.6006585566638999E-3</v>
      </c>
    </row>
    <row r="11" spans="1:14" outlineLevel="3">
      <c r="A11" s="1"/>
      <c r="B11" s="1"/>
      <c r="C11" s="3" t="s">
        <v>954</v>
      </c>
      <c r="D11" s="1"/>
      <c r="E11" s="1"/>
      <c r="F11" s="2">
        <f t="shared" ref="F11:N11" si="2">SUBTOTAL(9,F2:F9)</f>
        <v>0</v>
      </c>
      <c r="G11" s="2">
        <f t="shared" si="2"/>
        <v>3.23460098886E-4</v>
      </c>
      <c r="H11" s="2">
        <f t="shared" si="2"/>
        <v>4.1383115688820005E-4</v>
      </c>
      <c r="I11" s="2">
        <f t="shared" si="2"/>
        <v>0</v>
      </c>
      <c r="J11" s="2">
        <f t="shared" si="2"/>
        <v>7.4101519081070006E-4</v>
      </c>
      <c r="K11" s="2">
        <f t="shared" si="2"/>
        <v>2.5201612903235004E-3</v>
      </c>
      <c r="L11" s="2">
        <f t="shared" si="2"/>
        <v>9.2161651536800003E-5</v>
      </c>
      <c r="M11" s="2">
        <f t="shared" si="2"/>
        <v>3.235797161744E-4</v>
      </c>
      <c r="N11" s="2">
        <f t="shared" si="2"/>
        <v>1.6921247599018001E-3</v>
      </c>
    </row>
    <row r="12" spans="1:14" outlineLevel="2">
      <c r="A12" s="1"/>
      <c r="B12" s="3" t="s">
        <v>913</v>
      </c>
      <c r="C12" s="1"/>
      <c r="D12" s="1"/>
      <c r="E12" s="1"/>
      <c r="F12" s="2">
        <f t="shared" ref="F12:N12" si="3">SUBTOTAL(9,F2:F9)</f>
        <v>0</v>
      </c>
      <c r="G12" s="2">
        <f t="shared" si="3"/>
        <v>3.23460098886E-4</v>
      </c>
      <c r="H12" s="2">
        <f t="shared" si="3"/>
        <v>4.1383115688820005E-4</v>
      </c>
      <c r="I12" s="2">
        <f t="shared" si="3"/>
        <v>0</v>
      </c>
      <c r="J12" s="2">
        <f t="shared" si="3"/>
        <v>7.4101519081070006E-4</v>
      </c>
      <c r="K12" s="2">
        <f t="shared" si="3"/>
        <v>2.5201612903235004E-3</v>
      </c>
      <c r="L12" s="2">
        <f t="shared" si="3"/>
        <v>9.2161651536800003E-5</v>
      </c>
      <c r="M12" s="2">
        <f t="shared" si="3"/>
        <v>3.235797161744E-4</v>
      </c>
      <c r="N12" s="2">
        <f t="shared" si="3"/>
        <v>1.6921247599018001E-3</v>
      </c>
    </row>
    <row r="13" spans="1:14" outlineLevel="5">
      <c r="A13" s="1"/>
      <c r="B13" s="1"/>
      <c r="C13" s="1"/>
      <c r="D13" s="1"/>
      <c r="E13" s="1" t="s">
        <v>953</v>
      </c>
      <c r="F13" s="2">
        <v>0</v>
      </c>
      <c r="G13" s="2">
        <v>0</v>
      </c>
      <c r="H13" s="2">
        <v>0</v>
      </c>
      <c r="I13" s="2">
        <v>0</v>
      </c>
      <c r="J13" s="2">
        <v>4.6313449425699999E-5</v>
      </c>
      <c r="K13" s="2">
        <v>0</v>
      </c>
      <c r="L13" s="2">
        <v>0</v>
      </c>
      <c r="M13" s="2">
        <v>0</v>
      </c>
      <c r="N13" s="2">
        <v>0</v>
      </c>
    </row>
    <row r="14" spans="1:14" outlineLevel="5">
      <c r="A14" s="1"/>
      <c r="B14" s="1"/>
      <c r="C14" s="1"/>
      <c r="D14" s="1"/>
      <c r="E14" s="1" t="s">
        <v>952</v>
      </c>
      <c r="F14" s="2">
        <v>0</v>
      </c>
      <c r="G14" s="2">
        <v>0</v>
      </c>
      <c r="H14" s="2">
        <v>0</v>
      </c>
      <c r="I14" s="2">
        <v>0</v>
      </c>
      <c r="J14" s="2">
        <v>1.57465728047E-3</v>
      </c>
      <c r="K14" s="2">
        <v>1.0997067448700001E-3</v>
      </c>
      <c r="L14" s="2">
        <v>0</v>
      </c>
      <c r="M14" s="2">
        <v>0</v>
      </c>
      <c r="N14" s="2">
        <v>0</v>
      </c>
    </row>
    <row r="15" spans="1:14" outlineLevel="4">
      <c r="A15" s="1"/>
      <c r="B15" s="1"/>
      <c r="C15" s="1"/>
      <c r="D15" s="3" t="s">
        <v>951</v>
      </c>
      <c r="E15" s="1"/>
      <c r="F15" s="2">
        <f t="shared" ref="F15:N15" si="4">SUBTOTAL(9,F13:F14)</f>
        <v>0</v>
      </c>
      <c r="G15" s="2">
        <f t="shared" si="4"/>
        <v>0</v>
      </c>
      <c r="H15" s="2">
        <f t="shared" si="4"/>
        <v>0</v>
      </c>
      <c r="I15" s="2">
        <f t="shared" si="4"/>
        <v>0</v>
      </c>
      <c r="J15" s="2">
        <f t="shared" si="4"/>
        <v>1.6209707298957001E-3</v>
      </c>
      <c r="K15" s="2">
        <f t="shared" si="4"/>
        <v>1.0997067448700001E-3</v>
      </c>
      <c r="L15" s="2">
        <f t="shared" si="4"/>
        <v>0</v>
      </c>
      <c r="M15" s="2">
        <f t="shared" si="4"/>
        <v>0</v>
      </c>
      <c r="N15" s="2">
        <f t="shared" si="4"/>
        <v>0</v>
      </c>
    </row>
    <row r="16" spans="1:14" outlineLevel="3">
      <c r="A16" s="1"/>
      <c r="B16" s="1"/>
      <c r="C16" s="3" t="s">
        <v>950</v>
      </c>
      <c r="D16" s="1"/>
      <c r="E16" s="1"/>
      <c r="F16" s="2">
        <f t="shared" ref="F16:N16" si="5">SUBTOTAL(9,F13:F14)</f>
        <v>0</v>
      </c>
      <c r="G16" s="2">
        <f t="shared" si="5"/>
        <v>0</v>
      </c>
      <c r="H16" s="2">
        <f t="shared" si="5"/>
        <v>0</v>
      </c>
      <c r="I16" s="2">
        <f t="shared" si="5"/>
        <v>0</v>
      </c>
      <c r="J16" s="2">
        <f t="shared" si="5"/>
        <v>1.6209707298957001E-3</v>
      </c>
      <c r="K16" s="2">
        <f t="shared" si="5"/>
        <v>1.0997067448700001E-3</v>
      </c>
      <c r="L16" s="2">
        <f t="shared" si="5"/>
        <v>0</v>
      </c>
      <c r="M16" s="2">
        <f t="shared" si="5"/>
        <v>0</v>
      </c>
      <c r="N16" s="2">
        <f t="shared" si="5"/>
        <v>0</v>
      </c>
    </row>
    <row r="17" spans="1:14" outlineLevel="2">
      <c r="A17" s="1"/>
      <c r="B17" s="3" t="s">
        <v>949</v>
      </c>
      <c r="C17" s="1"/>
      <c r="D17" s="1"/>
      <c r="E17" s="1"/>
      <c r="F17" s="2">
        <f t="shared" ref="F17:N17" si="6">SUBTOTAL(9,F13:F14)</f>
        <v>0</v>
      </c>
      <c r="G17" s="2">
        <f t="shared" si="6"/>
        <v>0</v>
      </c>
      <c r="H17" s="2">
        <f t="shared" si="6"/>
        <v>0</v>
      </c>
      <c r="I17" s="2">
        <f t="shared" si="6"/>
        <v>0</v>
      </c>
      <c r="J17" s="2">
        <f t="shared" si="6"/>
        <v>1.6209707298957001E-3</v>
      </c>
      <c r="K17" s="2">
        <f t="shared" si="6"/>
        <v>1.0997067448700001E-3</v>
      </c>
      <c r="L17" s="2">
        <f t="shared" si="6"/>
        <v>0</v>
      </c>
      <c r="M17" s="2">
        <f t="shared" si="6"/>
        <v>0</v>
      </c>
      <c r="N17" s="2">
        <f t="shared" si="6"/>
        <v>0</v>
      </c>
    </row>
    <row r="18" spans="1:14" outlineLevel="5">
      <c r="A18" s="1"/>
      <c r="B18" s="1"/>
      <c r="C18" s="1"/>
      <c r="D18" s="1"/>
      <c r="E18" s="1" t="s">
        <v>948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.37463343109E-4</v>
      </c>
      <c r="L18" s="2">
        <v>0</v>
      </c>
      <c r="M18" s="2">
        <v>0</v>
      </c>
      <c r="N18" s="2">
        <v>0</v>
      </c>
    </row>
    <row r="19" spans="1:14" outlineLevel="5">
      <c r="A19" s="1"/>
      <c r="B19" s="1"/>
      <c r="C19" s="1"/>
      <c r="D19" s="1"/>
      <c r="E19" s="1" t="s">
        <v>4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.37463343109E-4</v>
      </c>
      <c r="L19" s="2">
        <v>0</v>
      </c>
      <c r="M19" s="2">
        <v>0</v>
      </c>
      <c r="N19" s="2">
        <v>0</v>
      </c>
    </row>
    <row r="20" spans="1:14" outlineLevel="4">
      <c r="A20" s="1"/>
      <c r="B20" s="1"/>
      <c r="C20" s="1"/>
      <c r="D20" s="3" t="s">
        <v>947</v>
      </c>
      <c r="E20" s="1"/>
      <c r="F20" s="2">
        <f t="shared" ref="F20:N20" si="7">SUBTOTAL(9,F18:F19)</f>
        <v>0</v>
      </c>
      <c r="G20" s="2">
        <f t="shared" si="7"/>
        <v>0</v>
      </c>
      <c r="H20" s="2">
        <f t="shared" si="7"/>
        <v>0</v>
      </c>
      <c r="I20" s="2">
        <f t="shared" si="7"/>
        <v>0</v>
      </c>
      <c r="J20" s="2">
        <f t="shared" si="7"/>
        <v>0</v>
      </c>
      <c r="K20" s="2">
        <f t="shared" si="7"/>
        <v>2.74926686218E-4</v>
      </c>
      <c r="L20" s="2">
        <f t="shared" si="7"/>
        <v>0</v>
      </c>
      <c r="M20" s="2">
        <f t="shared" si="7"/>
        <v>0</v>
      </c>
      <c r="N20" s="2">
        <f t="shared" si="7"/>
        <v>0</v>
      </c>
    </row>
    <row r="21" spans="1:14" outlineLevel="3">
      <c r="A21" s="1"/>
      <c r="B21" s="1"/>
      <c r="C21" s="3" t="s">
        <v>946</v>
      </c>
      <c r="D21" s="1"/>
      <c r="E21" s="1"/>
      <c r="F21" s="2">
        <f t="shared" ref="F21:N21" si="8">SUBTOTAL(9,F18:F19)</f>
        <v>0</v>
      </c>
      <c r="G21" s="2">
        <f t="shared" si="8"/>
        <v>0</v>
      </c>
      <c r="H21" s="2">
        <f t="shared" si="8"/>
        <v>0</v>
      </c>
      <c r="I21" s="2">
        <f t="shared" si="8"/>
        <v>0</v>
      </c>
      <c r="J21" s="2">
        <f t="shared" si="8"/>
        <v>0</v>
      </c>
      <c r="K21" s="2">
        <f t="shared" si="8"/>
        <v>2.74926686218E-4</v>
      </c>
      <c r="L21" s="2">
        <f t="shared" si="8"/>
        <v>0</v>
      </c>
      <c r="M21" s="2">
        <f t="shared" si="8"/>
        <v>0</v>
      </c>
      <c r="N21" s="2">
        <f t="shared" si="8"/>
        <v>0</v>
      </c>
    </row>
    <row r="22" spans="1:14" outlineLevel="5">
      <c r="A22" s="1"/>
      <c r="B22" s="1"/>
      <c r="C22" s="1"/>
      <c r="D22" s="1"/>
      <c r="E22" s="1" t="s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4.5821114369500003E-5</v>
      </c>
      <c r="L22" s="2">
        <v>0</v>
      </c>
      <c r="M22" s="2">
        <v>0</v>
      </c>
      <c r="N22" s="2">
        <v>0</v>
      </c>
    </row>
    <row r="23" spans="1:14" outlineLevel="5">
      <c r="A23" s="1"/>
      <c r="B23" s="1"/>
      <c r="C23" s="1"/>
      <c r="D23" s="1"/>
      <c r="E23" s="1" t="s">
        <v>67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3.2074780058699998E-4</v>
      </c>
      <c r="L23" s="2">
        <v>0</v>
      </c>
      <c r="M23" s="2">
        <v>0</v>
      </c>
      <c r="N23" s="2">
        <v>0</v>
      </c>
    </row>
    <row r="24" spans="1:14" outlineLevel="5">
      <c r="A24" s="1"/>
      <c r="B24" s="1"/>
      <c r="C24" s="1"/>
      <c r="D24" s="1"/>
      <c r="E24" s="1" t="s">
        <v>28</v>
      </c>
      <c r="F24" s="2">
        <v>0</v>
      </c>
      <c r="G24" s="2">
        <v>0</v>
      </c>
      <c r="H24" s="2">
        <v>0</v>
      </c>
      <c r="I24" s="2">
        <v>0</v>
      </c>
      <c r="J24" s="2">
        <v>1.8525379770300001E-4</v>
      </c>
      <c r="K24" s="2">
        <v>4.5821114369500003E-5</v>
      </c>
      <c r="L24" s="2">
        <v>0</v>
      </c>
      <c r="M24" s="2">
        <v>0</v>
      </c>
      <c r="N24" s="2">
        <v>0</v>
      </c>
    </row>
    <row r="25" spans="1:14" outlineLevel="4">
      <c r="A25" s="1"/>
      <c r="B25" s="1"/>
      <c r="C25" s="1"/>
      <c r="D25" s="3" t="s">
        <v>945</v>
      </c>
      <c r="E25" s="1"/>
      <c r="F25" s="2">
        <f t="shared" ref="F25:N25" si="9">SUBTOTAL(9,F22:F24)</f>
        <v>0</v>
      </c>
      <c r="G25" s="2">
        <f t="shared" si="9"/>
        <v>0</v>
      </c>
      <c r="H25" s="2">
        <f t="shared" si="9"/>
        <v>0</v>
      </c>
      <c r="I25" s="2">
        <f t="shared" si="9"/>
        <v>0</v>
      </c>
      <c r="J25" s="2">
        <f t="shared" si="9"/>
        <v>1.8525379770300001E-4</v>
      </c>
      <c r="K25" s="2">
        <f t="shared" si="9"/>
        <v>4.1239002932600002E-4</v>
      </c>
      <c r="L25" s="2">
        <f t="shared" si="9"/>
        <v>0</v>
      </c>
      <c r="M25" s="2">
        <f t="shared" si="9"/>
        <v>0</v>
      </c>
      <c r="N25" s="2">
        <f t="shared" si="9"/>
        <v>0</v>
      </c>
    </row>
    <row r="26" spans="1:14" outlineLevel="5">
      <c r="A26" s="1"/>
      <c r="B26" s="1"/>
      <c r="C26" s="1"/>
      <c r="D26" s="1"/>
      <c r="E26" s="1" t="s">
        <v>6</v>
      </c>
      <c r="F26" s="2">
        <v>0</v>
      </c>
      <c r="G26" s="2">
        <v>0</v>
      </c>
      <c r="H26" s="2">
        <v>0</v>
      </c>
      <c r="I26" s="2">
        <v>0</v>
      </c>
      <c r="J26" s="2">
        <v>7.8732864023700003E-4</v>
      </c>
      <c r="K26" s="2">
        <v>1.8786656891499999E-3</v>
      </c>
      <c r="L26" s="2">
        <v>0</v>
      </c>
      <c r="M26" s="2">
        <v>0</v>
      </c>
      <c r="N26" s="2">
        <v>0</v>
      </c>
    </row>
    <row r="27" spans="1:14" outlineLevel="4">
      <c r="A27" s="1"/>
      <c r="B27" s="1"/>
      <c r="C27" s="1"/>
      <c r="D27" s="3" t="s">
        <v>944</v>
      </c>
      <c r="E27" s="1"/>
      <c r="F27" s="2">
        <f t="shared" ref="F27:N27" si="10">SUBTOTAL(9,F26:F26)</f>
        <v>0</v>
      </c>
      <c r="G27" s="2">
        <f t="shared" si="10"/>
        <v>0</v>
      </c>
      <c r="H27" s="2">
        <f t="shared" si="10"/>
        <v>0</v>
      </c>
      <c r="I27" s="2">
        <f t="shared" si="10"/>
        <v>0</v>
      </c>
      <c r="J27" s="2">
        <f t="shared" si="10"/>
        <v>7.8732864023700003E-4</v>
      </c>
      <c r="K27" s="2">
        <f t="shared" si="10"/>
        <v>1.8786656891499999E-3</v>
      </c>
      <c r="L27" s="2">
        <f t="shared" si="10"/>
        <v>0</v>
      </c>
      <c r="M27" s="2">
        <f t="shared" si="10"/>
        <v>0</v>
      </c>
      <c r="N27" s="2">
        <f t="shared" si="10"/>
        <v>0</v>
      </c>
    </row>
    <row r="28" spans="1:14" outlineLevel="3">
      <c r="A28" s="1"/>
      <c r="B28" s="1"/>
      <c r="C28" s="3" t="s">
        <v>943</v>
      </c>
      <c r="D28" s="1"/>
      <c r="E28" s="1"/>
      <c r="F28" s="2">
        <f t="shared" ref="F28:N28" si="11">SUBTOTAL(9,F22:F26)</f>
        <v>0</v>
      </c>
      <c r="G28" s="2">
        <f t="shared" si="11"/>
        <v>0</v>
      </c>
      <c r="H28" s="2">
        <f t="shared" si="11"/>
        <v>0</v>
      </c>
      <c r="I28" s="2">
        <f t="shared" si="11"/>
        <v>0</v>
      </c>
      <c r="J28" s="2">
        <f t="shared" si="11"/>
        <v>9.7258243794000007E-4</v>
      </c>
      <c r="K28" s="2">
        <f t="shared" si="11"/>
        <v>2.2910557184759998E-3</v>
      </c>
      <c r="L28" s="2">
        <f t="shared" si="11"/>
        <v>0</v>
      </c>
      <c r="M28" s="2">
        <f t="shared" si="11"/>
        <v>0</v>
      </c>
      <c r="N28" s="2">
        <f t="shared" si="11"/>
        <v>0</v>
      </c>
    </row>
    <row r="29" spans="1:14" outlineLevel="5">
      <c r="A29" s="1"/>
      <c r="B29" s="1"/>
      <c r="C29" s="1"/>
      <c r="D29" s="1"/>
      <c r="E29" s="1" t="s">
        <v>6</v>
      </c>
      <c r="F29" s="2">
        <v>0</v>
      </c>
      <c r="G29" s="2">
        <v>0</v>
      </c>
      <c r="H29" s="2">
        <v>0</v>
      </c>
      <c r="I29" s="2">
        <v>0</v>
      </c>
      <c r="J29" s="2">
        <v>3.2419414597999999E-4</v>
      </c>
      <c r="K29" s="2">
        <v>2.2910557184800001E-4</v>
      </c>
      <c r="L29" s="2">
        <v>0</v>
      </c>
      <c r="M29" s="2">
        <v>0</v>
      </c>
      <c r="N29" s="2">
        <v>0</v>
      </c>
    </row>
    <row r="30" spans="1:14" outlineLevel="4">
      <c r="A30" s="1"/>
      <c r="B30" s="1"/>
      <c r="C30" s="1"/>
      <c r="D30" s="3" t="s">
        <v>5</v>
      </c>
      <c r="E30" s="1"/>
      <c r="F30" s="2">
        <f t="shared" ref="F30:N30" si="12">SUBTOTAL(9,F29:F29)</f>
        <v>0</v>
      </c>
      <c r="G30" s="2">
        <f t="shared" si="12"/>
        <v>0</v>
      </c>
      <c r="H30" s="2">
        <f t="shared" si="12"/>
        <v>0</v>
      </c>
      <c r="I30" s="2">
        <f t="shared" si="12"/>
        <v>0</v>
      </c>
      <c r="J30" s="2">
        <f t="shared" si="12"/>
        <v>3.2419414597999999E-4</v>
      </c>
      <c r="K30" s="2">
        <f t="shared" si="12"/>
        <v>2.2910557184800001E-4</v>
      </c>
      <c r="L30" s="2">
        <f t="shared" si="12"/>
        <v>0</v>
      </c>
      <c r="M30" s="2">
        <f t="shared" si="12"/>
        <v>0</v>
      </c>
      <c r="N30" s="2">
        <f t="shared" si="12"/>
        <v>0</v>
      </c>
    </row>
    <row r="31" spans="1:14" outlineLevel="5">
      <c r="A31" s="1"/>
      <c r="B31" s="1"/>
      <c r="C31" s="1"/>
      <c r="D31" s="1"/>
      <c r="E31" s="1" t="s">
        <v>28</v>
      </c>
      <c r="F31" s="2">
        <v>0</v>
      </c>
      <c r="G31" s="2">
        <v>0</v>
      </c>
      <c r="H31" s="2">
        <v>1.8392495861700001E-4</v>
      </c>
      <c r="I31" s="2">
        <v>0</v>
      </c>
      <c r="J31" s="2">
        <v>2.31567247129E-4</v>
      </c>
      <c r="K31" s="2">
        <v>1.0997067448700001E-3</v>
      </c>
      <c r="L31" s="2">
        <v>0</v>
      </c>
      <c r="M31" s="2">
        <v>0</v>
      </c>
      <c r="N31" s="2">
        <v>1.8293240647600001E-4</v>
      </c>
    </row>
    <row r="32" spans="1:14" outlineLevel="4">
      <c r="A32" s="1"/>
      <c r="B32" s="1"/>
      <c r="C32" s="1"/>
      <c r="D32" s="3" t="s">
        <v>27</v>
      </c>
      <c r="E32" s="1"/>
      <c r="F32" s="2">
        <f t="shared" ref="F32:N32" si="13">SUBTOTAL(9,F31:F31)</f>
        <v>0</v>
      </c>
      <c r="G32" s="2">
        <f t="shared" si="13"/>
        <v>0</v>
      </c>
      <c r="H32" s="2">
        <f t="shared" si="13"/>
        <v>1.8392495861700001E-4</v>
      </c>
      <c r="I32" s="2">
        <f t="shared" si="13"/>
        <v>0</v>
      </c>
      <c r="J32" s="2">
        <f t="shared" si="13"/>
        <v>2.31567247129E-4</v>
      </c>
      <c r="K32" s="2">
        <f t="shared" si="13"/>
        <v>1.0997067448700001E-3</v>
      </c>
      <c r="L32" s="2">
        <f t="shared" si="13"/>
        <v>0</v>
      </c>
      <c r="M32" s="2">
        <f t="shared" si="13"/>
        <v>0</v>
      </c>
      <c r="N32" s="2">
        <f t="shared" si="13"/>
        <v>1.8293240647600001E-4</v>
      </c>
    </row>
    <row r="33" spans="1:14" outlineLevel="3">
      <c r="A33" s="1"/>
      <c r="B33" s="1"/>
      <c r="C33" s="3" t="s">
        <v>942</v>
      </c>
      <c r="D33" s="1"/>
      <c r="E33" s="1"/>
      <c r="F33" s="2">
        <f t="shared" ref="F33:N33" si="14">SUBTOTAL(9,F29:F31)</f>
        <v>0</v>
      </c>
      <c r="G33" s="2">
        <f t="shared" si="14"/>
        <v>0</v>
      </c>
      <c r="H33" s="2">
        <f t="shared" si="14"/>
        <v>1.8392495861700001E-4</v>
      </c>
      <c r="I33" s="2">
        <f t="shared" si="14"/>
        <v>0</v>
      </c>
      <c r="J33" s="2">
        <f t="shared" si="14"/>
        <v>5.5576139310899999E-4</v>
      </c>
      <c r="K33" s="2">
        <f t="shared" si="14"/>
        <v>1.3288123167180001E-3</v>
      </c>
      <c r="L33" s="2">
        <f t="shared" si="14"/>
        <v>0</v>
      </c>
      <c r="M33" s="2">
        <f t="shared" si="14"/>
        <v>0</v>
      </c>
      <c r="N33" s="2">
        <f t="shared" si="14"/>
        <v>1.8293240647600001E-4</v>
      </c>
    </row>
    <row r="34" spans="1:14" outlineLevel="2">
      <c r="A34" s="1"/>
      <c r="B34" s="3" t="s">
        <v>941</v>
      </c>
      <c r="C34" s="1"/>
      <c r="D34" s="1"/>
      <c r="E34" s="1"/>
      <c r="F34" s="2">
        <f t="shared" ref="F34:N34" si="15">SUBTOTAL(9,F18:F31)</f>
        <v>0</v>
      </c>
      <c r="G34" s="2">
        <f t="shared" si="15"/>
        <v>0</v>
      </c>
      <c r="H34" s="2">
        <f t="shared" si="15"/>
        <v>1.8392495861700001E-4</v>
      </c>
      <c r="I34" s="2">
        <f t="shared" si="15"/>
        <v>0</v>
      </c>
      <c r="J34" s="2">
        <f t="shared" si="15"/>
        <v>1.5283438310489999E-3</v>
      </c>
      <c r="K34" s="2">
        <f t="shared" si="15"/>
        <v>3.894794721412E-3</v>
      </c>
      <c r="L34" s="2">
        <f t="shared" si="15"/>
        <v>0</v>
      </c>
      <c r="M34" s="2">
        <f t="shared" si="15"/>
        <v>0</v>
      </c>
      <c r="N34" s="2">
        <f t="shared" si="15"/>
        <v>1.8293240647600001E-4</v>
      </c>
    </row>
    <row r="35" spans="1:14" outlineLevel="5">
      <c r="A35" s="1"/>
      <c r="B35" s="1"/>
      <c r="C35" s="1"/>
      <c r="D35" s="1"/>
      <c r="E35" s="1" t="s">
        <v>94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1.3719930485700001E-4</v>
      </c>
    </row>
    <row r="36" spans="1:14" outlineLevel="5">
      <c r="A36" s="1"/>
      <c r="B36" s="1"/>
      <c r="C36" s="1"/>
      <c r="D36" s="1"/>
      <c r="E36" s="1" t="s">
        <v>939</v>
      </c>
      <c r="F36" s="2">
        <v>0</v>
      </c>
      <c r="G36" s="2">
        <v>1.3862575666600001E-4</v>
      </c>
      <c r="H36" s="2">
        <v>7.3569983446800005E-4</v>
      </c>
      <c r="I36" s="2">
        <v>2.7612867596299998E-4</v>
      </c>
      <c r="J36" s="2">
        <v>4.6313449425699999E-4</v>
      </c>
      <c r="K36" s="2">
        <v>2.0619501466300001E-3</v>
      </c>
      <c r="L36" s="2">
        <v>0</v>
      </c>
      <c r="M36" s="2">
        <v>3.6980538991399997E-4</v>
      </c>
      <c r="N36" s="2">
        <v>1.1890606420899999E-3</v>
      </c>
    </row>
    <row r="37" spans="1:14" outlineLevel="5">
      <c r="A37" s="1"/>
      <c r="B37" s="1"/>
      <c r="C37" s="1"/>
      <c r="D37" s="1"/>
      <c r="E37" s="1" t="s">
        <v>938</v>
      </c>
      <c r="F37" s="2">
        <v>0</v>
      </c>
      <c r="G37" s="2">
        <v>4.1587726999700001E-4</v>
      </c>
      <c r="H37" s="2">
        <v>4.1383115688800002E-4</v>
      </c>
      <c r="I37" s="2">
        <v>0</v>
      </c>
      <c r="J37" s="2">
        <v>4.6313449425699999E-5</v>
      </c>
      <c r="K37" s="2">
        <v>9.1642228739000005E-5</v>
      </c>
      <c r="L37" s="2">
        <v>0</v>
      </c>
      <c r="M37" s="2">
        <v>4.6225673739200001E-5</v>
      </c>
      <c r="N37" s="2">
        <v>5.4879721942699996E-4</v>
      </c>
    </row>
    <row r="38" spans="1:14" outlineLevel="5">
      <c r="A38" s="1"/>
      <c r="B38" s="1"/>
      <c r="C38" s="1"/>
      <c r="D38" s="1"/>
      <c r="E38" s="1" t="s">
        <v>937</v>
      </c>
      <c r="F38" s="2">
        <v>0</v>
      </c>
      <c r="G38" s="2">
        <v>4.6208585555199999E-5</v>
      </c>
      <c r="H38" s="2">
        <v>4.5981239654200001E-5</v>
      </c>
      <c r="I38" s="2">
        <v>9.2042891987699995E-5</v>
      </c>
      <c r="J38" s="2">
        <v>4.6313449425699999E-5</v>
      </c>
      <c r="K38" s="2">
        <v>1.37463343109E-4</v>
      </c>
      <c r="L38" s="2">
        <v>1.84323303074E-4</v>
      </c>
      <c r="M38" s="2">
        <v>0</v>
      </c>
      <c r="N38" s="2">
        <v>2.2866550809500001E-4</v>
      </c>
    </row>
    <row r="39" spans="1:14" outlineLevel="5">
      <c r="A39" s="1"/>
      <c r="B39" s="1"/>
      <c r="C39" s="1"/>
      <c r="D39" s="1"/>
      <c r="E39" s="1" t="s">
        <v>936</v>
      </c>
      <c r="F39" s="2">
        <v>0</v>
      </c>
      <c r="G39" s="2">
        <v>0</v>
      </c>
      <c r="H39" s="2">
        <v>0</v>
      </c>
      <c r="I39" s="2">
        <v>0</v>
      </c>
      <c r="J39" s="2">
        <v>1.3894034827700001E-4</v>
      </c>
      <c r="K39" s="2">
        <v>9.1642228739000005E-5</v>
      </c>
      <c r="L39" s="2">
        <v>0</v>
      </c>
      <c r="M39" s="2">
        <v>0</v>
      </c>
      <c r="N39" s="2">
        <v>0</v>
      </c>
    </row>
    <row r="40" spans="1:14" outlineLevel="4">
      <c r="A40" s="1"/>
      <c r="B40" s="1"/>
      <c r="C40" s="1"/>
      <c r="D40" s="3" t="s">
        <v>935</v>
      </c>
      <c r="E40" s="1"/>
      <c r="F40" s="2">
        <f t="shared" ref="F40:N40" si="16">SUBTOTAL(9,F35:F39)</f>
        <v>0</v>
      </c>
      <c r="G40" s="2">
        <f t="shared" si="16"/>
        <v>6.0071161221819994E-4</v>
      </c>
      <c r="H40" s="2">
        <f t="shared" si="16"/>
        <v>1.1955122310102E-3</v>
      </c>
      <c r="I40" s="2">
        <f t="shared" si="16"/>
        <v>3.6817156795069996E-4</v>
      </c>
      <c r="J40" s="2">
        <f t="shared" si="16"/>
        <v>6.9470174138539995E-4</v>
      </c>
      <c r="K40" s="2">
        <f t="shared" si="16"/>
        <v>2.3826979472169997E-3</v>
      </c>
      <c r="L40" s="2">
        <f t="shared" si="16"/>
        <v>1.84323303074E-4</v>
      </c>
      <c r="M40" s="2">
        <f t="shared" si="16"/>
        <v>4.1603106365319998E-4</v>
      </c>
      <c r="N40" s="2">
        <f t="shared" si="16"/>
        <v>2.1037226744689999E-3</v>
      </c>
    </row>
    <row r="41" spans="1:14" outlineLevel="3">
      <c r="A41" s="1"/>
      <c r="B41" s="1"/>
      <c r="C41" s="3" t="s">
        <v>934</v>
      </c>
      <c r="D41" s="1"/>
      <c r="E41" s="1"/>
      <c r="F41" s="2">
        <f t="shared" ref="F41:N41" si="17">SUBTOTAL(9,F35:F39)</f>
        <v>0</v>
      </c>
      <c r="G41" s="2">
        <f t="shared" si="17"/>
        <v>6.0071161221819994E-4</v>
      </c>
      <c r="H41" s="2">
        <f t="shared" si="17"/>
        <v>1.1955122310102E-3</v>
      </c>
      <c r="I41" s="2">
        <f t="shared" si="17"/>
        <v>3.6817156795069996E-4</v>
      </c>
      <c r="J41" s="2">
        <f t="shared" si="17"/>
        <v>6.9470174138539995E-4</v>
      </c>
      <c r="K41" s="2">
        <f t="shared" si="17"/>
        <v>2.3826979472169997E-3</v>
      </c>
      <c r="L41" s="2">
        <f t="shared" si="17"/>
        <v>1.84323303074E-4</v>
      </c>
      <c r="M41" s="2">
        <f t="shared" si="17"/>
        <v>4.1603106365319998E-4</v>
      </c>
      <c r="N41" s="2">
        <f t="shared" si="17"/>
        <v>2.1037226744689999E-3</v>
      </c>
    </row>
    <row r="42" spans="1:14" outlineLevel="2">
      <c r="A42" s="1"/>
      <c r="B42" s="3" t="s">
        <v>933</v>
      </c>
      <c r="C42" s="1"/>
      <c r="D42" s="1"/>
      <c r="E42" s="1"/>
      <c r="F42" s="2">
        <f t="shared" ref="F42:N42" si="18">SUBTOTAL(9,F35:F39)</f>
        <v>0</v>
      </c>
      <c r="G42" s="2">
        <f t="shared" si="18"/>
        <v>6.0071161221819994E-4</v>
      </c>
      <c r="H42" s="2">
        <f t="shared" si="18"/>
        <v>1.1955122310102E-3</v>
      </c>
      <c r="I42" s="2">
        <f t="shared" si="18"/>
        <v>3.6817156795069996E-4</v>
      </c>
      <c r="J42" s="2">
        <f t="shared" si="18"/>
        <v>6.9470174138539995E-4</v>
      </c>
      <c r="K42" s="2">
        <f t="shared" si="18"/>
        <v>2.3826979472169997E-3</v>
      </c>
      <c r="L42" s="2">
        <f t="shared" si="18"/>
        <v>1.84323303074E-4</v>
      </c>
      <c r="M42" s="2">
        <f t="shared" si="18"/>
        <v>4.1603106365319998E-4</v>
      </c>
      <c r="N42" s="2">
        <f t="shared" si="18"/>
        <v>2.1037226744689999E-3</v>
      </c>
    </row>
    <row r="43" spans="1:14" outlineLevel="5">
      <c r="A43" s="1"/>
      <c r="B43" s="1"/>
      <c r="C43" s="1"/>
      <c r="D43" s="1"/>
      <c r="E43" s="1" t="s">
        <v>6</v>
      </c>
      <c r="F43" s="2">
        <v>0</v>
      </c>
      <c r="G43" s="2">
        <v>0</v>
      </c>
      <c r="H43" s="2">
        <v>0</v>
      </c>
      <c r="I43" s="2">
        <v>0</v>
      </c>
      <c r="J43" s="2">
        <v>9.2626898851399999E-5</v>
      </c>
      <c r="K43" s="2">
        <v>0</v>
      </c>
      <c r="L43" s="2">
        <v>0</v>
      </c>
      <c r="M43" s="2">
        <v>0</v>
      </c>
      <c r="N43" s="2">
        <v>0</v>
      </c>
    </row>
    <row r="44" spans="1:14" outlineLevel="4">
      <c r="A44" s="1"/>
      <c r="B44" s="1"/>
      <c r="C44" s="1"/>
      <c r="D44" s="3" t="s">
        <v>5</v>
      </c>
      <c r="E44" s="1"/>
      <c r="F44" s="2">
        <f t="shared" ref="F44:N44" si="19">SUBTOTAL(9,F43:F43)</f>
        <v>0</v>
      </c>
      <c r="G44" s="2">
        <f t="shared" si="19"/>
        <v>0</v>
      </c>
      <c r="H44" s="2">
        <f t="shared" si="19"/>
        <v>0</v>
      </c>
      <c r="I44" s="2">
        <f t="shared" si="19"/>
        <v>0</v>
      </c>
      <c r="J44" s="2">
        <f t="shared" si="19"/>
        <v>9.2626898851399999E-5</v>
      </c>
      <c r="K44" s="2">
        <f t="shared" si="19"/>
        <v>0</v>
      </c>
      <c r="L44" s="2">
        <f t="shared" si="19"/>
        <v>0</v>
      </c>
      <c r="M44" s="2">
        <f t="shared" si="19"/>
        <v>0</v>
      </c>
      <c r="N44" s="2">
        <f t="shared" si="19"/>
        <v>0</v>
      </c>
    </row>
    <row r="45" spans="1:14" outlineLevel="3">
      <c r="A45" s="1"/>
      <c r="B45" s="1"/>
      <c r="C45" s="3" t="s">
        <v>5</v>
      </c>
      <c r="D45" s="1"/>
      <c r="E45" s="1"/>
      <c r="F45" s="2">
        <f t="shared" ref="F45:N45" si="20">SUBTOTAL(9,F43:F43)</f>
        <v>0</v>
      </c>
      <c r="G45" s="2">
        <f t="shared" si="20"/>
        <v>0</v>
      </c>
      <c r="H45" s="2">
        <f t="shared" si="20"/>
        <v>0</v>
      </c>
      <c r="I45" s="2">
        <f t="shared" si="20"/>
        <v>0</v>
      </c>
      <c r="J45" s="2">
        <f t="shared" si="20"/>
        <v>9.2626898851399999E-5</v>
      </c>
      <c r="K45" s="2">
        <f t="shared" si="20"/>
        <v>0</v>
      </c>
      <c r="L45" s="2">
        <f t="shared" si="20"/>
        <v>0</v>
      </c>
      <c r="M45" s="2">
        <f t="shared" si="20"/>
        <v>0</v>
      </c>
      <c r="N45" s="2">
        <f t="shared" si="20"/>
        <v>0</v>
      </c>
    </row>
    <row r="46" spans="1:14" outlineLevel="2">
      <c r="A46" s="1"/>
      <c r="B46" s="3" t="s">
        <v>932</v>
      </c>
      <c r="C46" s="1"/>
      <c r="D46" s="1"/>
      <c r="E46" s="1"/>
      <c r="F46" s="2">
        <f t="shared" ref="F46:N46" si="21">SUBTOTAL(9,F43:F43)</f>
        <v>0</v>
      </c>
      <c r="G46" s="2">
        <f t="shared" si="21"/>
        <v>0</v>
      </c>
      <c r="H46" s="2">
        <f t="shared" si="21"/>
        <v>0</v>
      </c>
      <c r="I46" s="2">
        <f t="shared" si="21"/>
        <v>0</v>
      </c>
      <c r="J46" s="2">
        <f t="shared" si="21"/>
        <v>9.2626898851399999E-5</v>
      </c>
      <c r="K46" s="2">
        <f t="shared" si="21"/>
        <v>0</v>
      </c>
      <c r="L46" s="2">
        <f t="shared" si="21"/>
        <v>0</v>
      </c>
      <c r="M46" s="2">
        <f t="shared" si="21"/>
        <v>0</v>
      </c>
      <c r="N46" s="2">
        <f t="shared" si="21"/>
        <v>0</v>
      </c>
    </row>
    <row r="47" spans="1:14" outlineLevel="5">
      <c r="A47" s="1"/>
      <c r="B47" s="1"/>
      <c r="C47" s="1"/>
      <c r="D47" s="1"/>
      <c r="E47" s="1" t="s">
        <v>28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4.6225673739200001E-5</v>
      </c>
      <c r="N47" s="2">
        <v>0</v>
      </c>
    </row>
    <row r="48" spans="1:14" outlineLevel="4">
      <c r="A48" s="1"/>
      <c r="B48" s="1"/>
      <c r="C48" s="1"/>
      <c r="D48" s="3" t="s">
        <v>27</v>
      </c>
      <c r="E48" s="1"/>
      <c r="F48" s="2">
        <f t="shared" ref="F48:N48" si="22">SUBTOTAL(9,F47:F47)</f>
        <v>0</v>
      </c>
      <c r="G48" s="2">
        <f t="shared" si="22"/>
        <v>0</v>
      </c>
      <c r="H48" s="2">
        <f t="shared" si="22"/>
        <v>0</v>
      </c>
      <c r="I48" s="2">
        <f t="shared" si="22"/>
        <v>0</v>
      </c>
      <c r="J48" s="2">
        <f t="shared" si="22"/>
        <v>0</v>
      </c>
      <c r="K48" s="2">
        <f t="shared" si="22"/>
        <v>0</v>
      </c>
      <c r="L48" s="2">
        <f t="shared" si="22"/>
        <v>0</v>
      </c>
      <c r="M48" s="2">
        <f t="shared" si="22"/>
        <v>4.6225673739200001E-5</v>
      </c>
      <c r="N48" s="2">
        <f t="shared" si="22"/>
        <v>0</v>
      </c>
    </row>
    <row r="49" spans="1:14" outlineLevel="3">
      <c r="A49" s="1"/>
      <c r="B49" s="1"/>
      <c r="C49" s="3" t="s">
        <v>27</v>
      </c>
      <c r="D49" s="1"/>
      <c r="E49" s="1"/>
      <c r="F49" s="2">
        <f t="shared" ref="F49:N49" si="23">SUBTOTAL(9,F47:F47)</f>
        <v>0</v>
      </c>
      <c r="G49" s="2">
        <f t="shared" si="23"/>
        <v>0</v>
      </c>
      <c r="H49" s="2">
        <f t="shared" si="23"/>
        <v>0</v>
      </c>
      <c r="I49" s="2">
        <f t="shared" si="23"/>
        <v>0</v>
      </c>
      <c r="J49" s="2">
        <f t="shared" si="23"/>
        <v>0</v>
      </c>
      <c r="K49" s="2">
        <f t="shared" si="23"/>
        <v>0</v>
      </c>
      <c r="L49" s="2">
        <f t="shared" si="23"/>
        <v>0</v>
      </c>
      <c r="M49" s="2">
        <f t="shared" si="23"/>
        <v>4.6225673739200001E-5</v>
      </c>
      <c r="N49" s="2">
        <f t="shared" si="23"/>
        <v>0</v>
      </c>
    </row>
    <row r="50" spans="1:14" outlineLevel="2">
      <c r="A50" s="1"/>
      <c r="B50" s="3" t="s">
        <v>931</v>
      </c>
      <c r="C50" s="1"/>
      <c r="D50" s="1"/>
      <c r="E50" s="1"/>
      <c r="F50" s="2">
        <f t="shared" ref="F50:N50" si="24">SUBTOTAL(9,F47:F47)</f>
        <v>0</v>
      </c>
      <c r="G50" s="2">
        <f t="shared" si="24"/>
        <v>0</v>
      </c>
      <c r="H50" s="2">
        <f t="shared" si="24"/>
        <v>0</v>
      </c>
      <c r="I50" s="2">
        <f t="shared" si="24"/>
        <v>0</v>
      </c>
      <c r="J50" s="2">
        <f t="shared" si="24"/>
        <v>0</v>
      </c>
      <c r="K50" s="2">
        <f t="shared" si="24"/>
        <v>0</v>
      </c>
      <c r="L50" s="2">
        <f t="shared" si="24"/>
        <v>0</v>
      </c>
      <c r="M50" s="2">
        <f t="shared" si="24"/>
        <v>4.6225673739200001E-5</v>
      </c>
      <c r="N50" s="2">
        <f t="shared" si="24"/>
        <v>0</v>
      </c>
    </row>
    <row r="51" spans="1:14" outlineLevel="5">
      <c r="A51" s="1"/>
      <c r="B51" s="1"/>
      <c r="C51" s="1"/>
      <c r="D51" s="1"/>
      <c r="E51" s="1" t="s">
        <v>919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.37463343109E-4</v>
      </c>
      <c r="L51" s="2">
        <v>0</v>
      </c>
      <c r="M51" s="2">
        <v>0</v>
      </c>
      <c r="N51" s="2">
        <v>0</v>
      </c>
    </row>
    <row r="52" spans="1:14" outlineLevel="4">
      <c r="A52" s="1"/>
      <c r="B52" s="1"/>
      <c r="C52" s="1"/>
      <c r="D52" s="3" t="s">
        <v>918</v>
      </c>
      <c r="E52" s="1"/>
      <c r="F52" s="2">
        <f t="shared" ref="F52:N52" si="25">SUBTOTAL(9,F51:F51)</f>
        <v>0</v>
      </c>
      <c r="G52" s="2">
        <f t="shared" si="25"/>
        <v>0</v>
      </c>
      <c r="H52" s="2">
        <f t="shared" si="25"/>
        <v>0</v>
      </c>
      <c r="I52" s="2">
        <f t="shared" si="25"/>
        <v>0</v>
      </c>
      <c r="J52" s="2">
        <f t="shared" si="25"/>
        <v>0</v>
      </c>
      <c r="K52" s="2">
        <f t="shared" si="25"/>
        <v>1.37463343109E-4</v>
      </c>
      <c r="L52" s="2">
        <f t="shared" si="25"/>
        <v>0</v>
      </c>
      <c r="M52" s="2">
        <f t="shared" si="25"/>
        <v>0</v>
      </c>
      <c r="N52" s="2">
        <f t="shared" si="25"/>
        <v>0</v>
      </c>
    </row>
    <row r="53" spans="1:14" outlineLevel="3">
      <c r="A53" s="1"/>
      <c r="B53" s="1"/>
      <c r="C53" s="3" t="s">
        <v>918</v>
      </c>
      <c r="D53" s="1"/>
      <c r="E53" s="1"/>
      <c r="F53" s="2">
        <f t="shared" ref="F53:N53" si="26">SUBTOTAL(9,F51:F51)</f>
        <v>0</v>
      </c>
      <c r="G53" s="2">
        <f t="shared" si="26"/>
        <v>0</v>
      </c>
      <c r="H53" s="2">
        <f t="shared" si="26"/>
        <v>0</v>
      </c>
      <c r="I53" s="2">
        <f t="shared" si="26"/>
        <v>0</v>
      </c>
      <c r="J53" s="2">
        <f t="shared" si="26"/>
        <v>0</v>
      </c>
      <c r="K53" s="2">
        <f t="shared" si="26"/>
        <v>1.37463343109E-4</v>
      </c>
      <c r="L53" s="2">
        <f t="shared" si="26"/>
        <v>0</v>
      </c>
      <c r="M53" s="2">
        <f t="shared" si="26"/>
        <v>0</v>
      </c>
      <c r="N53" s="2">
        <f t="shared" si="26"/>
        <v>0</v>
      </c>
    </row>
    <row r="54" spans="1:14" outlineLevel="5">
      <c r="A54" s="1"/>
      <c r="B54" s="1"/>
      <c r="C54" s="1"/>
      <c r="D54" s="1"/>
      <c r="E54" s="1" t="s">
        <v>93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1.37463343109E-4</v>
      </c>
      <c r="L54" s="2">
        <v>0</v>
      </c>
      <c r="M54" s="2">
        <v>0</v>
      </c>
      <c r="N54" s="2">
        <v>0</v>
      </c>
    </row>
    <row r="55" spans="1:14" outlineLevel="4">
      <c r="A55" s="1"/>
      <c r="B55" s="1"/>
      <c r="C55" s="1"/>
      <c r="D55" s="3" t="s">
        <v>929</v>
      </c>
      <c r="E55" s="1"/>
      <c r="F55" s="2">
        <f t="shared" ref="F55:N55" si="27">SUBTOTAL(9,F54:F54)</f>
        <v>0</v>
      </c>
      <c r="G55" s="2">
        <f t="shared" si="27"/>
        <v>0</v>
      </c>
      <c r="H55" s="2">
        <f t="shared" si="27"/>
        <v>0</v>
      </c>
      <c r="I55" s="2">
        <f t="shared" si="27"/>
        <v>0</v>
      </c>
      <c r="J55" s="2">
        <f t="shared" si="27"/>
        <v>0</v>
      </c>
      <c r="K55" s="2">
        <f t="shared" si="27"/>
        <v>1.37463343109E-4</v>
      </c>
      <c r="L55" s="2">
        <f t="shared" si="27"/>
        <v>0</v>
      </c>
      <c r="M55" s="2">
        <f t="shared" si="27"/>
        <v>0</v>
      </c>
      <c r="N55" s="2">
        <f t="shared" si="27"/>
        <v>0</v>
      </c>
    </row>
    <row r="56" spans="1:14" outlineLevel="3">
      <c r="A56" s="1"/>
      <c r="B56" s="1"/>
      <c r="C56" s="3" t="s">
        <v>929</v>
      </c>
      <c r="D56" s="1"/>
      <c r="E56" s="1"/>
      <c r="F56" s="2">
        <f t="shared" ref="F56:N56" si="28">SUBTOTAL(9,F54:F54)</f>
        <v>0</v>
      </c>
      <c r="G56" s="2">
        <f t="shared" si="28"/>
        <v>0</v>
      </c>
      <c r="H56" s="2">
        <f t="shared" si="28"/>
        <v>0</v>
      </c>
      <c r="I56" s="2">
        <f t="shared" si="28"/>
        <v>0</v>
      </c>
      <c r="J56" s="2">
        <f t="shared" si="28"/>
        <v>0</v>
      </c>
      <c r="K56" s="2">
        <f t="shared" si="28"/>
        <v>1.37463343109E-4</v>
      </c>
      <c r="L56" s="2">
        <f t="shared" si="28"/>
        <v>0</v>
      </c>
      <c r="M56" s="2">
        <f t="shared" si="28"/>
        <v>0</v>
      </c>
      <c r="N56" s="2">
        <f t="shared" si="28"/>
        <v>0</v>
      </c>
    </row>
    <row r="57" spans="1:14" outlineLevel="5">
      <c r="A57" s="1"/>
      <c r="B57" s="1"/>
      <c r="C57" s="1"/>
      <c r="D57" s="1"/>
      <c r="E57" s="1" t="s">
        <v>6</v>
      </c>
      <c r="F57" s="2">
        <v>0</v>
      </c>
      <c r="G57" s="2">
        <v>4.6208585555199999E-5</v>
      </c>
      <c r="H57" s="2">
        <v>0</v>
      </c>
      <c r="I57" s="2">
        <v>0</v>
      </c>
      <c r="J57" s="2">
        <v>1.8525379770300001E-4</v>
      </c>
      <c r="K57" s="2">
        <v>1.8328445747800001E-4</v>
      </c>
      <c r="L57" s="2">
        <v>0</v>
      </c>
      <c r="M57" s="2">
        <v>0</v>
      </c>
      <c r="N57" s="2">
        <v>0</v>
      </c>
    </row>
    <row r="58" spans="1:14" outlineLevel="4">
      <c r="A58" s="1"/>
      <c r="B58" s="1"/>
      <c r="C58" s="1"/>
      <c r="D58" s="3" t="s">
        <v>5</v>
      </c>
      <c r="E58" s="1"/>
      <c r="F58" s="2">
        <f t="shared" ref="F58:N58" si="29">SUBTOTAL(9,F57:F57)</f>
        <v>0</v>
      </c>
      <c r="G58" s="2">
        <f t="shared" si="29"/>
        <v>4.6208585555199999E-5</v>
      </c>
      <c r="H58" s="2">
        <f t="shared" si="29"/>
        <v>0</v>
      </c>
      <c r="I58" s="2">
        <f t="shared" si="29"/>
        <v>0</v>
      </c>
      <c r="J58" s="2">
        <f t="shared" si="29"/>
        <v>1.8525379770300001E-4</v>
      </c>
      <c r="K58" s="2">
        <f t="shared" si="29"/>
        <v>1.8328445747800001E-4</v>
      </c>
      <c r="L58" s="2">
        <f t="shared" si="29"/>
        <v>0</v>
      </c>
      <c r="M58" s="2">
        <f t="shared" si="29"/>
        <v>0</v>
      </c>
      <c r="N58" s="2">
        <f t="shared" si="29"/>
        <v>0</v>
      </c>
    </row>
    <row r="59" spans="1:14" outlineLevel="3">
      <c r="A59" s="1"/>
      <c r="B59" s="1"/>
      <c r="C59" s="3" t="s">
        <v>5</v>
      </c>
      <c r="D59" s="1"/>
      <c r="E59" s="1"/>
      <c r="F59" s="2">
        <f t="shared" ref="F59:N59" si="30">SUBTOTAL(9,F57:F57)</f>
        <v>0</v>
      </c>
      <c r="G59" s="2">
        <f t="shared" si="30"/>
        <v>4.6208585555199999E-5</v>
      </c>
      <c r="H59" s="2">
        <f t="shared" si="30"/>
        <v>0</v>
      </c>
      <c r="I59" s="2">
        <f t="shared" si="30"/>
        <v>0</v>
      </c>
      <c r="J59" s="2">
        <f t="shared" si="30"/>
        <v>1.8525379770300001E-4</v>
      </c>
      <c r="K59" s="2">
        <f t="shared" si="30"/>
        <v>1.8328445747800001E-4</v>
      </c>
      <c r="L59" s="2">
        <f t="shared" si="30"/>
        <v>0</v>
      </c>
      <c r="M59" s="2">
        <f t="shared" si="30"/>
        <v>0</v>
      </c>
      <c r="N59" s="2">
        <f t="shared" si="30"/>
        <v>0</v>
      </c>
    </row>
    <row r="60" spans="1:14" outlineLevel="5">
      <c r="A60" s="1"/>
      <c r="B60" s="1"/>
      <c r="C60" s="1"/>
      <c r="D60" s="1"/>
      <c r="E60" s="1" t="s">
        <v>928</v>
      </c>
      <c r="F60" s="2">
        <v>0</v>
      </c>
      <c r="G60" s="2">
        <v>0</v>
      </c>
      <c r="H60" s="2">
        <v>0</v>
      </c>
      <c r="I60" s="2">
        <v>0</v>
      </c>
      <c r="J60" s="2">
        <v>4.6313449425699999E-5</v>
      </c>
      <c r="K60" s="2">
        <v>3.6656891495600002E-4</v>
      </c>
      <c r="L60" s="2">
        <v>0</v>
      </c>
      <c r="M60" s="2">
        <v>0</v>
      </c>
      <c r="N60" s="2">
        <v>0</v>
      </c>
    </row>
    <row r="61" spans="1:14" outlineLevel="4">
      <c r="A61" s="1"/>
      <c r="B61" s="1"/>
      <c r="C61" s="1"/>
      <c r="D61" s="3" t="s">
        <v>927</v>
      </c>
      <c r="E61" s="1"/>
      <c r="F61" s="2">
        <f t="shared" ref="F61:N61" si="31">SUBTOTAL(9,F60:F60)</f>
        <v>0</v>
      </c>
      <c r="G61" s="2">
        <f t="shared" si="31"/>
        <v>0</v>
      </c>
      <c r="H61" s="2">
        <f t="shared" si="31"/>
        <v>0</v>
      </c>
      <c r="I61" s="2">
        <f t="shared" si="31"/>
        <v>0</v>
      </c>
      <c r="J61" s="2">
        <f t="shared" si="31"/>
        <v>4.6313449425699999E-5</v>
      </c>
      <c r="K61" s="2">
        <f t="shared" si="31"/>
        <v>3.6656891495600002E-4</v>
      </c>
      <c r="L61" s="2">
        <f t="shared" si="31"/>
        <v>0</v>
      </c>
      <c r="M61" s="2">
        <f t="shared" si="31"/>
        <v>0</v>
      </c>
      <c r="N61" s="2">
        <f t="shared" si="31"/>
        <v>0</v>
      </c>
    </row>
    <row r="62" spans="1:14" outlineLevel="3">
      <c r="A62" s="1"/>
      <c r="B62" s="1"/>
      <c r="C62" s="3" t="s">
        <v>927</v>
      </c>
      <c r="D62" s="1"/>
      <c r="E62" s="1"/>
      <c r="F62" s="2">
        <f t="shared" ref="F62:N62" si="32">SUBTOTAL(9,F60:F60)</f>
        <v>0</v>
      </c>
      <c r="G62" s="2">
        <f t="shared" si="32"/>
        <v>0</v>
      </c>
      <c r="H62" s="2">
        <f t="shared" si="32"/>
        <v>0</v>
      </c>
      <c r="I62" s="2">
        <f t="shared" si="32"/>
        <v>0</v>
      </c>
      <c r="J62" s="2">
        <f t="shared" si="32"/>
        <v>4.6313449425699999E-5</v>
      </c>
      <c r="K62" s="2">
        <f t="shared" si="32"/>
        <v>3.6656891495600002E-4</v>
      </c>
      <c r="L62" s="2">
        <f t="shared" si="32"/>
        <v>0</v>
      </c>
      <c r="M62" s="2">
        <f t="shared" si="32"/>
        <v>0</v>
      </c>
      <c r="N62" s="2">
        <f t="shared" si="32"/>
        <v>0</v>
      </c>
    </row>
    <row r="63" spans="1:14" outlineLevel="5">
      <c r="A63" s="1"/>
      <c r="B63" s="1"/>
      <c r="C63" s="1"/>
      <c r="D63" s="1"/>
      <c r="E63" s="1" t="s">
        <v>28</v>
      </c>
      <c r="F63" s="2">
        <v>0</v>
      </c>
      <c r="G63" s="2">
        <v>0</v>
      </c>
      <c r="H63" s="2">
        <v>0</v>
      </c>
      <c r="I63" s="2">
        <v>0</v>
      </c>
      <c r="J63" s="2">
        <v>1.8525379770300001E-4</v>
      </c>
      <c r="K63" s="2">
        <v>9.1642228739000005E-5</v>
      </c>
      <c r="L63" s="2">
        <v>0</v>
      </c>
      <c r="M63" s="2">
        <v>0</v>
      </c>
      <c r="N63" s="2">
        <v>0</v>
      </c>
    </row>
    <row r="64" spans="1:14" outlineLevel="4">
      <c r="A64" s="1"/>
      <c r="B64" s="1"/>
      <c r="C64" s="1"/>
      <c r="D64" s="3" t="s">
        <v>27</v>
      </c>
      <c r="E64" s="1"/>
      <c r="F64" s="2">
        <f t="shared" ref="F64:N64" si="33">SUBTOTAL(9,F63:F63)</f>
        <v>0</v>
      </c>
      <c r="G64" s="2">
        <f t="shared" si="33"/>
        <v>0</v>
      </c>
      <c r="H64" s="2">
        <f t="shared" si="33"/>
        <v>0</v>
      </c>
      <c r="I64" s="2">
        <f t="shared" si="33"/>
        <v>0</v>
      </c>
      <c r="J64" s="2">
        <f t="shared" si="33"/>
        <v>1.8525379770300001E-4</v>
      </c>
      <c r="K64" s="2">
        <f t="shared" si="33"/>
        <v>9.1642228739000005E-5</v>
      </c>
      <c r="L64" s="2">
        <f t="shared" si="33"/>
        <v>0</v>
      </c>
      <c r="M64" s="2">
        <f t="shared" si="33"/>
        <v>0</v>
      </c>
      <c r="N64" s="2">
        <f t="shared" si="33"/>
        <v>0</v>
      </c>
    </row>
    <row r="65" spans="1:14" outlineLevel="3">
      <c r="A65" s="1"/>
      <c r="B65" s="1"/>
      <c r="C65" s="3" t="s">
        <v>27</v>
      </c>
      <c r="D65" s="1"/>
      <c r="E65" s="1"/>
      <c r="F65" s="2">
        <f t="shared" ref="F65:N65" si="34">SUBTOTAL(9,F63:F63)</f>
        <v>0</v>
      </c>
      <c r="G65" s="2">
        <f t="shared" si="34"/>
        <v>0</v>
      </c>
      <c r="H65" s="2">
        <f t="shared" si="34"/>
        <v>0</v>
      </c>
      <c r="I65" s="2">
        <f t="shared" si="34"/>
        <v>0</v>
      </c>
      <c r="J65" s="2">
        <f t="shared" si="34"/>
        <v>1.8525379770300001E-4</v>
      </c>
      <c r="K65" s="2">
        <f t="shared" si="34"/>
        <v>9.1642228739000005E-5</v>
      </c>
      <c r="L65" s="2">
        <f t="shared" si="34"/>
        <v>0</v>
      </c>
      <c r="M65" s="2">
        <f t="shared" si="34"/>
        <v>0</v>
      </c>
      <c r="N65" s="2">
        <f t="shared" si="34"/>
        <v>0</v>
      </c>
    </row>
    <row r="66" spans="1:14" outlineLevel="2">
      <c r="A66" s="1"/>
      <c r="B66" s="3" t="s">
        <v>926</v>
      </c>
      <c r="C66" s="1"/>
      <c r="D66" s="1"/>
      <c r="E66" s="1"/>
      <c r="F66" s="2">
        <f t="shared" ref="F66:N66" si="35">SUBTOTAL(9,F51:F63)</f>
        <v>0</v>
      </c>
      <c r="G66" s="2">
        <f t="shared" si="35"/>
        <v>4.6208585555199999E-5</v>
      </c>
      <c r="H66" s="2">
        <f t="shared" si="35"/>
        <v>0</v>
      </c>
      <c r="I66" s="2">
        <f t="shared" si="35"/>
        <v>0</v>
      </c>
      <c r="J66" s="2">
        <f t="shared" si="35"/>
        <v>4.1682104483170004E-4</v>
      </c>
      <c r="K66" s="2">
        <f t="shared" si="35"/>
        <v>9.1642228739100007E-4</v>
      </c>
      <c r="L66" s="2">
        <f t="shared" si="35"/>
        <v>0</v>
      </c>
      <c r="M66" s="2">
        <f t="shared" si="35"/>
        <v>0</v>
      </c>
      <c r="N66" s="2">
        <f t="shared" si="35"/>
        <v>0</v>
      </c>
    </row>
    <row r="67" spans="1:14" outlineLevel="5">
      <c r="A67" s="1"/>
      <c r="B67" s="1"/>
      <c r="C67" s="1"/>
      <c r="D67" s="1"/>
      <c r="E67" s="1" t="s">
        <v>925</v>
      </c>
      <c r="F67" s="2">
        <v>5.9715204409700002E-4</v>
      </c>
      <c r="G67" s="2">
        <v>7.85545954438E-4</v>
      </c>
      <c r="H67" s="2">
        <v>0</v>
      </c>
      <c r="I67" s="2">
        <v>6.4430024391399999E-4</v>
      </c>
      <c r="J67" s="2">
        <v>2.31567247129E-4</v>
      </c>
      <c r="K67" s="2">
        <v>0</v>
      </c>
      <c r="L67" s="2">
        <v>9.2161651536800003E-5</v>
      </c>
      <c r="M67" s="2">
        <v>0</v>
      </c>
      <c r="N67" s="2">
        <v>0</v>
      </c>
    </row>
    <row r="68" spans="1:14" outlineLevel="4">
      <c r="A68" s="1"/>
      <c r="B68" s="1"/>
      <c r="C68" s="1"/>
      <c r="D68" s="3" t="s">
        <v>924</v>
      </c>
      <c r="E68" s="1"/>
      <c r="F68" s="2">
        <f t="shared" ref="F68:N68" si="36">SUBTOTAL(9,F67:F67)</f>
        <v>5.9715204409700002E-4</v>
      </c>
      <c r="G68" s="2">
        <f t="shared" si="36"/>
        <v>7.85545954438E-4</v>
      </c>
      <c r="H68" s="2">
        <f t="shared" si="36"/>
        <v>0</v>
      </c>
      <c r="I68" s="2">
        <f t="shared" si="36"/>
        <v>6.4430024391399999E-4</v>
      </c>
      <c r="J68" s="2">
        <f t="shared" si="36"/>
        <v>2.31567247129E-4</v>
      </c>
      <c r="K68" s="2">
        <f t="shared" si="36"/>
        <v>0</v>
      </c>
      <c r="L68" s="2">
        <f t="shared" si="36"/>
        <v>9.2161651536800003E-5</v>
      </c>
      <c r="M68" s="2">
        <f t="shared" si="36"/>
        <v>0</v>
      </c>
      <c r="N68" s="2">
        <f t="shared" si="36"/>
        <v>0</v>
      </c>
    </row>
    <row r="69" spans="1:14" outlineLevel="3">
      <c r="A69" s="1"/>
      <c r="B69" s="1"/>
      <c r="C69" s="3" t="s">
        <v>924</v>
      </c>
      <c r="D69" s="1"/>
      <c r="E69" s="1"/>
      <c r="F69" s="2">
        <f t="shared" ref="F69:N69" si="37">SUBTOTAL(9,F67:F67)</f>
        <v>5.9715204409700002E-4</v>
      </c>
      <c r="G69" s="2">
        <f t="shared" si="37"/>
        <v>7.85545954438E-4</v>
      </c>
      <c r="H69" s="2">
        <f t="shared" si="37"/>
        <v>0</v>
      </c>
      <c r="I69" s="2">
        <f t="shared" si="37"/>
        <v>6.4430024391399999E-4</v>
      </c>
      <c r="J69" s="2">
        <f t="shared" si="37"/>
        <v>2.31567247129E-4</v>
      </c>
      <c r="K69" s="2">
        <f t="shared" si="37"/>
        <v>0</v>
      </c>
      <c r="L69" s="2">
        <f t="shared" si="37"/>
        <v>9.2161651536800003E-5</v>
      </c>
      <c r="M69" s="2">
        <f t="shared" si="37"/>
        <v>0</v>
      </c>
      <c r="N69" s="2">
        <f t="shared" si="37"/>
        <v>0</v>
      </c>
    </row>
    <row r="70" spans="1:14" outlineLevel="2">
      <c r="A70" s="1"/>
      <c r="B70" s="3" t="s">
        <v>923</v>
      </c>
      <c r="C70" s="1"/>
      <c r="D70" s="1"/>
      <c r="E70" s="1"/>
      <c r="F70" s="2">
        <f t="shared" ref="F70:N70" si="38">SUBTOTAL(9,F67:F67)</f>
        <v>5.9715204409700002E-4</v>
      </c>
      <c r="G70" s="2">
        <f t="shared" si="38"/>
        <v>7.85545954438E-4</v>
      </c>
      <c r="H70" s="2">
        <f t="shared" si="38"/>
        <v>0</v>
      </c>
      <c r="I70" s="2">
        <f t="shared" si="38"/>
        <v>6.4430024391399999E-4</v>
      </c>
      <c r="J70" s="2">
        <f t="shared" si="38"/>
        <v>2.31567247129E-4</v>
      </c>
      <c r="K70" s="2">
        <f t="shared" si="38"/>
        <v>0</v>
      </c>
      <c r="L70" s="2">
        <f t="shared" si="38"/>
        <v>9.2161651536800003E-5</v>
      </c>
      <c r="M70" s="2">
        <f t="shared" si="38"/>
        <v>0</v>
      </c>
      <c r="N70" s="2">
        <f t="shared" si="38"/>
        <v>0</v>
      </c>
    </row>
    <row r="71" spans="1:14" outlineLevel="5">
      <c r="A71" s="1"/>
      <c r="B71" s="1"/>
      <c r="C71" s="1"/>
      <c r="D71" s="1"/>
      <c r="E71" s="1" t="s">
        <v>6</v>
      </c>
      <c r="F71" s="2">
        <v>0</v>
      </c>
      <c r="G71" s="2">
        <v>3.6966868444200001E-4</v>
      </c>
      <c r="H71" s="2">
        <v>4.1383115688800002E-4</v>
      </c>
      <c r="I71" s="2">
        <v>2.3010722996899999E-4</v>
      </c>
      <c r="J71" s="2">
        <v>5.5576139310899999E-4</v>
      </c>
      <c r="K71" s="2">
        <v>1.0538856304999999E-3</v>
      </c>
      <c r="L71" s="2">
        <v>9.2161651536800003E-5</v>
      </c>
      <c r="M71" s="2">
        <v>1.3867702121799999E-4</v>
      </c>
      <c r="N71" s="2">
        <v>2.2866550809500001E-4</v>
      </c>
    </row>
    <row r="72" spans="1:14" outlineLevel="4">
      <c r="A72" s="1"/>
      <c r="B72" s="1"/>
      <c r="C72" s="1"/>
      <c r="D72" s="3" t="s">
        <v>5</v>
      </c>
      <c r="E72" s="1"/>
      <c r="F72" s="2">
        <f t="shared" ref="F72:N72" si="39">SUBTOTAL(9,F71:F71)</f>
        <v>0</v>
      </c>
      <c r="G72" s="2">
        <f t="shared" si="39"/>
        <v>3.6966868444200001E-4</v>
      </c>
      <c r="H72" s="2">
        <f t="shared" si="39"/>
        <v>4.1383115688800002E-4</v>
      </c>
      <c r="I72" s="2">
        <f t="shared" si="39"/>
        <v>2.3010722996899999E-4</v>
      </c>
      <c r="J72" s="2">
        <f t="shared" si="39"/>
        <v>5.5576139310899999E-4</v>
      </c>
      <c r="K72" s="2">
        <f t="shared" si="39"/>
        <v>1.0538856304999999E-3</v>
      </c>
      <c r="L72" s="2">
        <f t="shared" si="39"/>
        <v>9.2161651536800003E-5</v>
      </c>
      <c r="M72" s="2">
        <f t="shared" si="39"/>
        <v>1.3867702121799999E-4</v>
      </c>
      <c r="N72" s="2">
        <f t="shared" si="39"/>
        <v>2.2866550809500001E-4</v>
      </c>
    </row>
    <row r="73" spans="1:14" outlineLevel="3">
      <c r="A73" s="1"/>
      <c r="B73" s="1"/>
      <c r="C73" s="3" t="s">
        <v>5</v>
      </c>
      <c r="D73" s="1"/>
      <c r="E73" s="1"/>
      <c r="F73" s="2">
        <f t="shared" ref="F73:N73" si="40">SUBTOTAL(9,F71:F71)</f>
        <v>0</v>
      </c>
      <c r="G73" s="2">
        <f t="shared" si="40"/>
        <v>3.6966868444200001E-4</v>
      </c>
      <c r="H73" s="2">
        <f t="shared" si="40"/>
        <v>4.1383115688800002E-4</v>
      </c>
      <c r="I73" s="2">
        <f t="shared" si="40"/>
        <v>2.3010722996899999E-4</v>
      </c>
      <c r="J73" s="2">
        <f t="shared" si="40"/>
        <v>5.5576139310899999E-4</v>
      </c>
      <c r="K73" s="2">
        <f t="shared" si="40"/>
        <v>1.0538856304999999E-3</v>
      </c>
      <c r="L73" s="2">
        <f t="shared" si="40"/>
        <v>9.2161651536800003E-5</v>
      </c>
      <c r="M73" s="2">
        <f t="shared" si="40"/>
        <v>1.3867702121799999E-4</v>
      </c>
      <c r="N73" s="2">
        <f t="shared" si="40"/>
        <v>2.2866550809500001E-4</v>
      </c>
    </row>
    <row r="74" spans="1:14" outlineLevel="5">
      <c r="A74" s="1"/>
      <c r="B74" s="1"/>
      <c r="C74" s="1"/>
      <c r="D74" s="1"/>
      <c r="E74" s="1" t="s">
        <v>296</v>
      </c>
      <c r="F74" s="2">
        <v>0</v>
      </c>
      <c r="G74" s="2">
        <v>0</v>
      </c>
      <c r="H74" s="2">
        <v>9.1962479308400002E-5</v>
      </c>
      <c r="I74" s="2">
        <v>0</v>
      </c>
      <c r="J74" s="2">
        <v>1.3894034827700001E-4</v>
      </c>
      <c r="K74" s="2">
        <v>2.2910557184800001E-4</v>
      </c>
      <c r="L74" s="2">
        <v>0</v>
      </c>
      <c r="M74" s="2">
        <v>0</v>
      </c>
      <c r="N74" s="2">
        <v>0</v>
      </c>
    </row>
    <row r="75" spans="1:14" outlineLevel="4">
      <c r="A75" s="1"/>
      <c r="B75" s="1"/>
      <c r="C75" s="1"/>
      <c r="D75" s="3" t="s">
        <v>922</v>
      </c>
      <c r="E75" s="1"/>
      <c r="F75" s="2">
        <f t="shared" ref="F75:N75" si="41">SUBTOTAL(9,F74:F74)</f>
        <v>0</v>
      </c>
      <c r="G75" s="2">
        <f t="shared" si="41"/>
        <v>0</v>
      </c>
      <c r="H75" s="2">
        <f t="shared" si="41"/>
        <v>9.1962479308400002E-5</v>
      </c>
      <c r="I75" s="2">
        <f t="shared" si="41"/>
        <v>0</v>
      </c>
      <c r="J75" s="2">
        <f t="shared" si="41"/>
        <v>1.3894034827700001E-4</v>
      </c>
      <c r="K75" s="2">
        <f t="shared" si="41"/>
        <v>2.2910557184800001E-4</v>
      </c>
      <c r="L75" s="2">
        <f t="shared" si="41"/>
        <v>0</v>
      </c>
      <c r="M75" s="2">
        <f t="shared" si="41"/>
        <v>0</v>
      </c>
      <c r="N75" s="2">
        <f t="shared" si="41"/>
        <v>0</v>
      </c>
    </row>
    <row r="76" spans="1:14" outlineLevel="3">
      <c r="A76" s="1"/>
      <c r="B76" s="1"/>
      <c r="C76" s="3" t="s">
        <v>922</v>
      </c>
      <c r="D76" s="1"/>
      <c r="E76" s="1"/>
      <c r="F76" s="2">
        <f t="shared" ref="F76:N76" si="42">SUBTOTAL(9,F74:F74)</f>
        <v>0</v>
      </c>
      <c r="G76" s="2">
        <f t="shared" si="42"/>
        <v>0</v>
      </c>
      <c r="H76" s="2">
        <f t="shared" si="42"/>
        <v>9.1962479308400002E-5</v>
      </c>
      <c r="I76" s="2">
        <f t="shared" si="42"/>
        <v>0</v>
      </c>
      <c r="J76" s="2">
        <f t="shared" si="42"/>
        <v>1.3894034827700001E-4</v>
      </c>
      <c r="K76" s="2">
        <f t="shared" si="42"/>
        <v>2.2910557184800001E-4</v>
      </c>
      <c r="L76" s="2">
        <f t="shared" si="42"/>
        <v>0</v>
      </c>
      <c r="M76" s="2">
        <f t="shared" si="42"/>
        <v>0</v>
      </c>
      <c r="N76" s="2">
        <f t="shared" si="42"/>
        <v>0</v>
      </c>
    </row>
    <row r="77" spans="1:14" outlineLevel="5">
      <c r="A77" s="1"/>
      <c r="B77" s="1"/>
      <c r="C77" s="1"/>
      <c r="D77" s="1"/>
      <c r="E77" s="1" t="s">
        <v>28</v>
      </c>
      <c r="F77" s="2">
        <v>0</v>
      </c>
      <c r="G77" s="2">
        <v>1.3862575666600001E-4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9.2451347478400003E-5</v>
      </c>
      <c r="N77" s="2">
        <v>2.7439860971400002E-4</v>
      </c>
    </row>
    <row r="78" spans="1:14" outlineLevel="4">
      <c r="A78" s="1"/>
      <c r="B78" s="1"/>
      <c r="C78" s="1"/>
      <c r="D78" s="3" t="s">
        <v>27</v>
      </c>
      <c r="E78" s="1"/>
      <c r="F78" s="2">
        <f t="shared" ref="F78:N78" si="43">SUBTOTAL(9,F77:F77)</f>
        <v>0</v>
      </c>
      <c r="G78" s="2">
        <f t="shared" si="43"/>
        <v>1.3862575666600001E-4</v>
      </c>
      <c r="H78" s="2">
        <f t="shared" si="43"/>
        <v>0</v>
      </c>
      <c r="I78" s="2">
        <f t="shared" si="43"/>
        <v>0</v>
      </c>
      <c r="J78" s="2">
        <f t="shared" si="43"/>
        <v>0</v>
      </c>
      <c r="K78" s="2">
        <f t="shared" si="43"/>
        <v>0</v>
      </c>
      <c r="L78" s="2">
        <f t="shared" si="43"/>
        <v>0</v>
      </c>
      <c r="M78" s="2">
        <f t="shared" si="43"/>
        <v>9.2451347478400003E-5</v>
      </c>
      <c r="N78" s="2">
        <f t="shared" si="43"/>
        <v>2.7439860971400002E-4</v>
      </c>
    </row>
    <row r="79" spans="1:14" outlineLevel="3">
      <c r="A79" s="1"/>
      <c r="B79" s="1"/>
      <c r="C79" s="3" t="s">
        <v>27</v>
      </c>
      <c r="D79" s="1"/>
      <c r="E79" s="1"/>
      <c r="F79" s="2">
        <f t="shared" ref="F79:N79" si="44">SUBTOTAL(9,F77:F77)</f>
        <v>0</v>
      </c>
      <c r="G79" s="2">
        <f t="shared" si="44"/>
        <v>1.3862575666600001E-4</v>
      </c>
      <c r="H79" s="2">
        <f t="shared" si="44"/>
        <v>0</v>
      </c>
      <c r="I79" s="2">
        <f t="shared" si="44"/>
        <v>0</v>
      </c>
      <c r="J79" s="2">
        <f t="shared" si="44"/>
        <v>0</v>
      </c>
      <c r="K79" s="2">
        <f t="shared" si="44"/>
        <v>0</v>
      </c>
      <c r="L79" s="2">
        <f t="shared" si="44"/>
        <v>0</v>
      </c>
      <c r="M79" s="2">
        <f t="shared" si="44"/>
        <v>9.2451347478400003E-5</v>
      </c>
      <c r="N79" s="2">
        <f t="shared" si="44"/>
        <v>2.7439860971400002E-4</v>
      </c>
    </row>
    <row r="80" spans="1:14" outlineLevel="2">
      <c r="A80" s="1"/>
      <c r="B80" s="3" t="s">
        <v>921</v>
      </c>
      <c r="C80" s="1"/>
      <c r="D80" s="1"/>
      <c r="E80" s="1"/>
      <c r="F80" s="2">
        <f t="shared" ref="F80:N80" si="45">SUBTOTAL(9,F71:F77)</f>
        <v>0</v>
      </c>
      <c r="G80" s="2">
        <f t="shared" si="45"/>
        <v>5.0829444110800002E-4</v>
      </c>
      <c r="H80" s="2">
        <f t="shared" si="45"/>
        <v>5.0579363619640007E-4</v>
      </c>
      <c r="I80" s="2">
        <f t="shared" si="45"/>
        <v>2.3010722996899999E-4</v>
      </c>
      <c r="J80" s="2">
        <f t="shared" si="45"/>
        <v>6.9470174138599994E-4</v>
      </c>
      <c r="K80" s="2">
        <f t="shared" si="45"/>
        <v>1.2829912023479999E-3</v>
      </c>
      <c r="L80" s="2">
        <f t="shared" si="45"/>
        <v>9.2161651536800003E-5</v>
      </c>
      <c r="M80" s="2">
        <f t="shared" si="45"/>
        <v>2.311283686964E-4</v>
      </c>
      <c r="N80" s="2">
        <f t="shared" si="45"/>
        <v>5.0306411780900008E-4</v>
      </c>
    </row>
    <row r="81" spans="1:14" outlineLevel="5">
      <c r="A81" s="1"/>
      <c r="B81" s="1"/>
      <c r="C81" s="1"/>
      <c r="D81" s="1"/>
      <c r="E81" s="1" t="s">
        <v>919</v>
      </c>
      <c r="F81" s="2">
        <v>0</v>
      </c>
      <c r="G81" s="2">
        <v>0</v>
      </c>
      <c r="H81" s="2">
        <v>0</v>
      </c>
      <c r="I81" s="2">
        <v>0</v>
      </c>
      <c r="J81" s="2">
        <v>1.8525379770300001E-4</v>
      </c>
      <c r="K81" s="2">
        <v>1.8328445747800001E-4</v>
      </c>
      <c r="L81" s="2">
        <v>0</v>
      </c>
      <c r="M81" s="2">
        <v>0</v>
      </c>
      <c r="N81" s="2">
        <v>0</v>
      </c>
    </row>
    <row r="82" spans="1:14" outlineLevel="4">
      <c r="A82" s="1"/>
      <c r="B82" s="1"/>
      <c r="C82" s="1"/>
      <c r="D82" s="3" t="s">
        <v>918</v>
      </c>
      <c r="E82" s="1"/>
      <c r="F82" s="2">
        <f t="shared" ref="F82:N82" si="46">SUBTOTAL(9,F81:F81)</f>
        <v>0</v>
      </c>
      <c r="G82" s="2">
        <f t="shared" si="46"/>
        <v>0</v>
      </c>
      <c r="H82" s="2">
        <f t="shared" si="46"/>
        <v>0</v>
      </c>
      <c r="I82" s="2">
        <f t="shared" si="46"/>
        <v>0</v>
      </c>
      <c r="J82" s="2">
        <f t="shared" si="46"/>
        <v>1.8525379770300001E-4</v>
      </c>
      <c r="K82" s="2">
        <f t="shared" si="46"/>
        <v>1.8328445747800001E-4</v>
      </c>
      <c r="L82" s="2">
        <f t="shared" si="46"/>
        <v>0</v>
      </c>
      <c r="M82" s="2">
        <f t="shared" si="46"/>
        <v>0</v>
      </c>
      <c r="N82" s="2">
        <f t="shared" si="46"/>
        <v>0</v>
      </c>
    </row>
    <row r="83" spans="1:14" outlineLevel="3">
      <c r="A83" s="1"/>
      <c r="B83" s="1"/>
      <c r="C83" s="3" t="s">
        <v>918</v>
      </c>
      <c r="D83" s="1"/>
      <c r="E83" s="1"/>
      <c r="F83" s="2">
        <f t="shared" ref="F83:N83" si="47">SUBTOTAL(9,F81:F81)</f>
        <v>0</v>
      </c>
      <c r="G83" s="2">
        <f t="shared" si="47"/>
        <v>0</v>
      </c>
      <c r="H83" s="2">
        <f t="shared" si="47"/>
        <v>0</v>
      </c>
      <c r="I83" s="2">
        <f t="shared" si="47"/>
        <v>0</v>
      </c>
      <c r="J83" s="2">
        <f t="shared" si="47"/>
        <v>1.8525379770300001E-4</v>
      </c>
      <c r="K83" s="2">
        <f t="shared" si="47"/>
        <v>1.8328445747800001E-4</v>
      </c>
      <c r="L83" s="2">
        <f t="shared" si="47"/>
        <v>0</v>
      </c>
      <c r="M83" s="2">
        <f t="shared" si="47"/>
        <v>0</v>
      </c>
      <c r="N83" s="2">
        <f t="shared" si="47"/>
        <v>0</v>
      </c>
    </row>
    <row r="84" spans="1:14" outlineLevel="5">
      <c r="A84" s="1"/>
      <c r="B84" s="1"/>
      <c r="C84" s="1"/>
      <c r="D84" s="1"/>
      <c r="E84" s="1" t="s">
        <v>6</v>
      </c>
      <c r="F84" s="2">
        <v>0</v>
      </c>
      <c r="G84" s="2">
        <v>0</v>
      </c>
      <c r="H84" s="2">
        <v>0</v>
      </c>
      <c r="I84" s="2">
        <v>0</v>
      </c>
      <c r="J84" s="2">
        <v>2.7788069655400002E-4</v>
      </c>
      <c r="K84" s="2">
        <v>0</v>
      </c>
      <c r="L84" s="2">
        <v>0</v>
      </c>
      <c r="M84" s="2">
        <v>0</v>
      </c>
      <c r="N84" s="2">
        <v>0</v>
      </c>
    </row>
    <row r="85" spans="1:14" outlineLevel="4">
      <c r="A85" s="1"/>
      <c r="B85" s="1"/>
      <c r="C85" s="1"/>
      <c r="D85" s="3" t="s">
        <v>5</v>
      </c>
      <c r="E85" s="1"/>
      <c r="F85" s="2">
        <f t="shared" ref="F85:N85" si="48">SUBTOTAL(9,F84:F84)</f>
        <v>0</v>
      </c>
      <c r="G85" s="2">
        <f t="shared" si="48"/>
        <v>0</v>
      </c>
      <c r="H85" s="2">
        <f t="shared" si="48"/>
        <v>0</v>
      </c>
      <c r="I85" s="2">
        <f t="shared" si="48"/>
        <v>0</v>
      </c>
      <c r="J85" s="2">
        <f t="shared" si="48"/>
        <v>2.7788069655400002E-4</v>
      </c>
      <c r="K85" s="2">
        <f t="shared" si="48"/>
        <v>0</v>
      </c>
      <c r="L85" s="2">
        <f t="shared" si="48"/>
        <v>0</v>
      </c>
      <c r="M85" s="2">
        <f t="shared" si="48"/>
        <v>0</v>
      </c>
      <c r="N85" s="2">
        <f t="shared" si="48"/>
        <v>0</v>
      </c>
    </row>
    <row r="86" spans="1:14" outlineLevel="3">
      <c r="A86" s="1"/>
      <c r="B86" s="1"/>
      <c r="C86" s="3" t="s">
        <v>5</v>
      </c>
      <c r="D86" s="1"/>
      <c r="E86" s="1"/>
      <c r="F86" s="2">
        <f t="shared" ref="F86:N86" si="49">SUBTOTAL(9,F84:F84)</f>
        <v>0</v>
      </c>
      <c r="G86" s="2">
        <f t="shared" si="49"/>
        <v>0</v>
      </c>
      <c r="H86" s="2">
        <f t="shared" si="49"/>
        <v>0</v>
      </c>
      <c r="I86" s="2">
        <f t="shared" si="49"/>
        <v>0</v>
      </c>
      <c r="J86" s="2">
        <f t="shared" si="49"/>
        <v>2.7788069655400002E-4</v>
      </c>
      <c r="K86" s="2">
        <f t="shared" si="49"/>
        <v>0</v>
      </c>
      <c r="L86" s="2">
        <f t="shared" si="49"/>
        <v>0</v>
      </c>
      <c r="M86" s="2">
        <f t="shared" si="49"/>
        <v>0</v>
      </c>
      <c r="N86" s="2">
        <f t="shared" si="49"/>
        <v>0</v>
      </c>
    </row>
    <row r="87" spans="1:14" outlineLevel="5">
      <c r="A87" s="1"/>
      <c r="B87" s="1"/>
      <c r="C87" s="1"/>
      <c r="D87" s="1"/>
      <c r="E87" s="1" t="s">
        <v>28</v>
      </c>
      <c r="F87" s="2">
        <v>0</v>
      </c>
      <c r="G87" s="2">
        <v>0</v>
      </c>
      <c r="H87" s="2">
        <v>0</v>
      </c>
      <c r="I87" s="2">
        <v>0</v>
      </c>
      <c r="J87" s="2">
        <v>5.5576139310899999E-4</v>
      </c>
      <c r="K87" s="2">
        <v>4.58211143695E-4</v>
      </c>
      <c r="L87" s="2">
        <v>0</v>
      </c>
      <c r="M87" s="2">
        <v>0</v>
      </c>
      <c r="N87" s="2">
        <v>0</v>
      </c>
    </row>
    <row r="88" spans="1:14" outlineLevel="4">
      <c r="A88" s="1"/>
      <c r="B88" s="1"/>
      <c r="C88" s="1"/>
      <c r="D88" s="3" t="s">
        <v>27</v>
      </c>
      <c r="E88" s="1"/>
      <c r="F88" s="2">
        <f t="shared" ref="F88:N88" si="50">SUBTOTAL(9,F87:F87)</f>
        <v>0</v>
      </c>
      <c r="G88" s="2">
        <f t="shared" si="50"/>
        <v>0</v>
      </c>
      <c r="H88" s="2">
        <f t="shared" si="50"/>
        <v>0</v>
      </c>
      <c r="I88" s="2">
        <f t="shared" si="50"/>
        <v>0</v>
      </c>
      <c r="J88" s="2">
        <f t="shared" si="50"/>
        <v>5.5576139310899999E-4</v>
      </c>
      <c r="K88" s="2">
        <f t="shared" si="50"/>
        <v>4.58211143695E-4</v>
      </c>
      <c r="L88" s="2">
        <f t="shared" si="50"/>
        <v>0</v>
      </c>
      <c r="M88" s="2">
        <f t="shared" si="50"/>
        <v>0</v>
      </c>
      <c r="N88" s="2">
        <f t="shared" si="50"/>
        <v>0</v>
      </c>
    </row>
    <row r="89" spans="1:14" outlineLevel="3">
      <c r="A89" s="1"/>
      <c r="B89" s="1"/>
      <c r="C89" s="3" t="s">
        <v>27</v>
      </c>
      <c r="D89" s="1"/>
      <c r="E89" s="1"/>
      <c r="F89" s="2">
        <f t="shared" ref="F89:N89" si="51">SUBTOTAL(9,F87:F87)</f>
        <v>0</v>
      </c>
      <c r="G89" s="2">
        <f t="shared" si="51"/>
        <v>0</v>
      </c>
      <c r="H89" s="2">
        <f t="shared" si="51"/>
        <v>0</v>
      </c>
      <c r="I89" s="2">
        <f t="shared" si="51"/>
        <v>0</v>
      </c>
      <c r="J89" s="2">
        <f t="shared" si="51"/>
        <v>5.5576139310899999E-4</v>
      </c>
      <c r="K89" s="2">
        <f t="shared" si="51"/>
        <v>4.58211143695E-4</v>
      </c>
      <c r="L89" s="2">
        <f t="shared" si="51"/>
        <v>0</v>
      </c>
      <c r="M89" s="2">
        <f t="shared" si="51"/>
        <v>0</v>
      </c>
      <c r="N89" s="2">
        <f t="shared" si="51"/>
        <v>0</v>
      </c>
    </row>
    <row r="90" spans="1:14" outlineLevel="2">
      <c r="A90" s="1"/>
      <c r="B90" s="3" t="s">
        <v>920</v>
      </c>
      <c r="C90" s="1"/>
      <c r="D90" s="1"/>
      <c r="E90" s="1"/>
      <c r="F90" s="2">
        <f t="shared" ref="F90:N90" si="52">SUBTOTAL(9,F81:F87)</f>
        <v>0</v>
      </c>
      <c r="G90" s="2">
        <f t="shared" si="52"/>
        <v>0</v>
      </c>
      <c r="H90" s="2">
        <f t="shared" si="52"/>
        <v>0</v>
      </c>
      <c r="I90" s="2">
        <f t="shared" si="52"/>
        <v>0</v>
      </c>
      <c r="J90" s="2">
        <f t="shared" si="52"/>
        <v>1.018895887366E-3</v>
      </c>
      <c r="K90" s="2">
        <f t="shared" si="52"/>
        <v>6.4149560117300001E-4</v>
      </c>
      <c r="L90" s="2">
        <f t="shared" si="52"/>
        <v>0</v>
      </c>
      <c r="M90" s="2">
        <f t="shared" si="52"/>
        <v>0</v>
      </c>
      <c r="N90" s="2">
        <f t="shared" si="52"/>
        <v>0</v>
      </c>
    </row>
    <row r="91" spans="1:14" outlineLevel="5">
      <c r="A91" s="1"/>
      <c r="B91" s="1"/>
      <c r="C91" s="1"/>
      <c r="D91" s="1"/>
      <c r="E91" s="1" t="s">
        <v>919</v>
      </c>
      <c r="F91" s="2">
        <v>0</v>
      </c>
      <c r="G91" s="2">
        <v>2.77251513331E-4</v>
      </c>
      <c r="H91" s="2">
        <v>1.3794371896299999E-4</v>
      </c>
      <c r="I91" s="2">
        <v>0</v>
      </c>
      <c r="J91" s="2">
        <v>1.2041496850699999E-3</v>
      </c>
      <c r="K91" s="2">
        <v>1.69538123167E-3</v>
      </c>
      <c r="L91" s="2">
        <v>0</v>
      </c>
      <c r="M91" s="2">
        <v>1.8490269495699999E-4</v>
      </c>
      <c r="N91" s="2">
        <v>7.3172962590299997E-4</v>
      </c>
    </row>
    <row r="92" spans="1:14" outlineLevel="4">
      <c r="A92" s="1"/>
      <c r="B92" s="1"/>
      <c r="C92" s="1"/>
      <c r="D92" s="3" t="s">
        <v>918</v>
      </c>
      <c r="E92" s="1"/>
      <c r="F92" s="2">
        <f t="shared" ref="F92:N92" si="53">SUBTOTAL(9,F91:F91)</f>
        <v>0</v>
      </c>
      <c r="G92" s="2">
        <f t="shared" si="53"/>
        <v>2.77251513331E-4</v>
      </c>
      <c r="H92" s="2">
        <f t="shared" si="53"/>
        <v>1.3794371896299999E-4</v>
      </c>
      <c r="I92" s="2">
        <f t="shared" si="53"/>
        <v>0</v>
      </c>
      <c r="J92" s="2">
        <f t="shared" si="53"/>
        <v>1.2041496850699999E-3</v>
      </c>
      <c r="K92" s="2">
        <f t="shared" si="53"/>
        <v>1.69538123167E-3</v>
      </c>
      <c r="L92" s="2">
        <f t="shared" si="53"/>
        <v>0</v>
      </c>
      <c r="M92" s="2">
        <f t="shared" si="53"/>
        <v>1.8490269495699999E-4</v>
      </c>
      <c r="N92" s="2">
        <f t="shared" si="53"/>
        <v>7.3172962590299997E-4</v>
      </c>
    </row>
    <row r="93" spans="1:14" outlineLevel="3">
      <c r="A93" s="1"/>
      <c r="B93" s="1"/>
      <c r="C93" s="3" t="s">
        <v>918</v>
      </c>
      <c r="D93" s="1"/>
      <c r="E93" s="1"/>
      <c r="F93" s="2">
        <f t="shared" ref="F93:N93" si="54">SUBTOTAL(9,F91:F91)</f>
        <v>0</v>
      </c>
      <c r="G93" s="2">
        <f t="shared" si="54"/>
        <v>2.77251513331E-4</v>
      </c>
      <c r="H93" s="2">
        <f t="shared" si="54"/>
        <v>1.3794371896299999E-4</v>
      </c>
      <c r="I93" s="2">
        <f t="shared" si="54"/>
        <v>0</v>
      </c>
      <c r="J93" s="2">
        <f t="shared" si="54"/>
        <v>1.2041496850699999E-3</v>
      </c>
      <c r="K93" s="2">
        <f t="shared" si="54"/>
        <v>1.69538123167E-3</v>
      </c>
      <c r="L93" s="2">
        <f t="shared" si="54"/>
        <v>0</v>
      </c>
      <c r="M93" s="2">
        <f t="shared" si="54"/>
        <v>1.8490269495699999E-4</v>
      </c>
      <c r="N93" s="2">
        <f t="shared" si="54"/>
        <v>7.3172962590299997E-4</v>
      </c>
    </row>
    <row r="94" spans="1:14" outlineLevel="5">
      <c r="A94" s="1"/>
      <c r="B94" s="1"/>
      <c r="C94" s="1"/>
      <c r="D94" s="1"/>
      <c r="E94" s="1" t="s">
        <v>917</v>
      </c>
      <c r="F94" s="2">
        <v>0</v>
      </c>
      <c r="G94" s="2">
        <v>0</v>
      </c>
      <c r="H94" s="2">
        <v>0</v>
      </c>
      <c r="I94" s="2">
        <v>0</v>
      </c>
      <c r="J94" s="2">
        <v>2.31567247129E-4</v>
      </c>
      <c r="K94" s="2">
        <v>1.2371700879799999E-3</v>
      </c>
      <c r="L94" s="2">
        <v>0</v>
      </c>
      <c r="M94" s="2">
        <v>0</v>
      </c>
      <c r="N94" s="2">
        <v>0</v>
      </c>
    </row>
    <row r="95" spans="1:14" outlineLevel="4">
      <c r="A95" s="1"/>
      <c r="B95" s="1"/>
      <c r="C95" s="1"/>
      <c r="D95" s="3" t="s">
        <v>916</v>
      </c>
      <c r="E95" s="1"/>
      <c r="F95" s="2">
        <f t="shared" ref="F95:N95" si="55">SUBTOTAL(9,F94:F94)</f>
        <v>0</v>
      </c>
      <c r="G95" s="2">
        <f t="shared" si="55"/>
        <v>0</v>
      </c>
      <c r="H95" s="2">
        <f t="shared" si="55"/>
        <v>0</v>
      </c>
      <c r="I95" s="2">
        <f t="shared" si="55"/>
        <v>0</v>
      </c>
      <c r="J95" s="2">
        <f t="shared" si="55"/>
        <v>2.31567247129E-4</v>
      </c>
      <c r="K95" s="2">
        <f t="shared" si="55"/>
        <v>1.2371700879799999E-3</v>
      </c>
      <c r="L95" s="2">
        <f t="shared" si="55"/>
        <v>0</v>
      </c>
      <c r="M95" s="2">
        <f t="shared" si="55"/>
        <v>0</v>
      </c>
      <c r="N95" s="2">
        <f t="shared" si="55"/>
        <v>0</v>
      </c>
    </row>
    <row r="96" spans="1:14" outlineLevel="3">
      <c r="A96" s="1"/>
      <c r="B96" s="1"/>
      <c r="C96" s="3" t="s">
        <v>916</v>
      </c>
      <c r="D96" s="1"/>
      <c r="E96" s="1"/>
      <c r="F96" s="2">
        <f t="shared" ref="F96:N96" si="56">SUBTOTAL(9,F94:F94)</f>
        <v>0</v>
      </c>
      <c r="G96" s="2">
        <f t="shared" si="56"/>
        <v>0</v>
      </c>
      <c r="H96" s="2">
        <f t="shared" si="56"/>
        <v>0</v>
      </c>
      <c r="I96" s="2">
        <f t="shared" si="56"/>
        <v>0</v>
      </c>
      <c r="J96" s="2">
        <f t="shared" si="56"/>
        <v>2.31567247129E-4</v>
      </c>
      <c r="K96" s="2">
        <f t="shared" si="56"/>
        <v>1.2371700879799999E-3</v>
      </c>
      <c r="L96" s="2">
        <f t="shared" si="56"/>
        <v>0</v>
      </c>
      <c r="M96" s="2">
        <f t="shared" si="56"/>
        <v>0</v>
      </c>
      <c r="N96" s="2">
        <f t="shared" si="56"/>
        <v>0</v>
      </c>
    </row>
    <row r="97" spans="1:14" outlineLevel="5">
      <c r="A97" s="1"/>
      <c r="B97" s="1"/>
      <c r="C97" s="1"/>
      <c r="D97" s="1"/>
      <c r="E97" s="1" t="s">
        <v>6</v>
      </c>
      <c r="F97" s="2">
        <v>0</v>
      </c>
      <c r="G97" s="2">
        <v>0</v>
      </c>
      <c r="H97" s="2">
        <v>3.6784991723400002E-4</v>
      </c>
      <c r="I97" s="2">
        <v>9.2042891987699995E-5</v>
      </c>
      <c r="J97" s="2">
        <v>2.0841052241600002E-3</v>
      </c>
      <c r="K97" s="2">
        <v>3.6198680351899998E-3</v>
      </c>
      <c r="L97" s="2">
        <v>0</v>
      </c>
      <c r="M97" s="2">
        <v>0</v>
      </c>
      <c r="N97" s="2">
        <v>9.1466203237900001E-5</v>
      </c>
    </row>
    <row r="98" spans="1:14" outlineLevel="4">
      <c r="A98" s="1"/>
      <c r="B98" s="1"/>
      <c r="C98" s="1"/>
      <c r="D98" s="3" t="s">
        <v>5</v>
      </c>
      <c r="E98" s="1"/>
      <c r="F98" s="2">
        <f t="shared" ref="F98:N98" si="57">SUBTOTAL(9,F97:F97)</f>
        <v>0</v>
      </c>
      <c r="G98" s="2">
        <f t="shared" si="57"/>
        <v>0</v>
      </c>
      <c r="H98" s="2">
        <f t="shared" si="57"/>
        <v>3.6784991723400002E-4</v>
      </c>
      <c r="I98" s="2">
        <f t="shared" si="57"/>
        <v>9.2042891987699995E-5</v>
      </c>
      <c r="J98" s="2">
        <f t="shared" si="57"/>
        <v>2.0841052241600002E-3</v>
      </c>
      <c r="K98" s="2">
        <f t="shared" si="57"/>
        <v>3.6198680351899998E-3</v>
      </c>
      <c r="L98" s="2">
        <f t="shared" si="57"/>
        <v>0</v>
      </c>
      <c r="M98" s="2">
        <f t="shared" si="57"/>
        <v>0</v>
      </c>
      <c r="N98" s="2">
        <f t="shared" si="57"/>
        <v>9.1466203237900001E-5</v>
      </c>
    </row>
    <row r="99" spans="1:14" outlineLevel="3">
      <c r="A99" s="1"/>
      <c r="B99" s="1"/>
      <c r="C99" s="3" t="s">
        <v>5</v>
      </c>
      <c r="D99" s="1"/>
      <c r="E99" s="1"/>
      <c r="F99" s="2">
        <f t="shared" ref="F99:N99" si="58">SUBTOTAL(9,F97:F97)</f>
        <v>0</v>
      </c>
      <c r="G99" s="2">
        <f t="shared" si="58"/>
        <v>0</v>
      </c>
      <c r="H99" s="2">
        <f t="shared" si="58"/>
        <v>3.6784991723400002E-4</v>
      </c>
      <c r="I99" s="2">
        <f t="shared" si="58"/>
        <v>9.2042891987699995E-5</v>
      </c>
      <c r="J99" s="2">
        <f t="shared" si="58"/>
        <v>2.0841052241600002E-3</v>
      </c>
      <c r="K99" s="2">
        <f t="shared" si="58"/>
        <v>3.6198680351899998E-3</v>
      </c>
      <c r="L99" s="2">
        <f t="shared" si="58"/>
        <v>0</v>
      </c>
      <c r="M99" s="2">
        <f t="shared" si="58"/>
        <v>0</v>
      </c>
      <c r="N99" s="2">
        <f t="shared" si="58"/>
        <v>9.1466203237900001E-5</v>
      </c>
    </row>
    <row r="100" spans="1:14" outlineLevel="5">
      <c r="A100" s="1"/>
      <c r="B100" s="1"/>
      <c r="C100" s="1"/>
      <c r="D100" s="1"/>
      <c r="E100" s="1" t="s">
        <v>148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3.2074780058699998E-4</v>
      </c>
      <c r="L100" s="2">
        <v>0</v>
      </c>
      <c r="M100" s="2">
        <v>0</v>
      </c>
      <c r="N100" s="2">
        <v>0</v>
      </c>
    </row>
    <row r="101" spans="1:14" outlineLevel="4">
      <c r="A101" s="1"/>
      <c r="B101" s="1"/>
      <c r="C101" s="1"/>
      <c r="D101" s="3" t="s">
        <v>147</v>
      </c>
      <c r="E101" s="1"/>
      <c r="F101" s="2">
        <f t="shared" ref="F101:N101" si="59">SUBTOTAL(9,F100:F100)</f>
        <v>0</v>
      </c>
      <c r="G101" s="2">
        <f t="shared" si="59"/>
        <v>0</v>
      </c>
      <c r="H101" s="2">
        <f t="shared" si="59"/>
        <v>0</v>
      </c>
      <c r="I101" s="2">
        <f t="shared" si="59"/>
        <v>0</v>
      </c>
      <c r="J101" s="2">
        <f t="shared" si="59"/>
        <v>0</v>
      </c>
      <c r="K101" s="2">
        <f t="shared" si="59"/>
        <v>3.2074780058699998E-4</v>
      </c>
      <c r="L101" s="2">
        <f t="shared" si="59"/>
        <v>0</v>
      </c>
      <c r="M101" s="2">
        <f t="shared" si="59"/>
        <v>0</v>
      </c>
      <c r="N101" s="2">
        <f t="shared" si="59"/>
        <v>0</v>
      </c>
    </row>
    <row r="102" spans="1:14" outlineLevel="3">
      <c r="A102" s="1"/>
      <c r="B102" s="1"/>
      <c r="C102" s="3" t="s">
        <v>147</v>
      </c>
      <c r="D102" s="1"/>
      <c r="E102" s="1"/>
      <c r="F102" s="2">
        <f t="shared" ref="F102:N102" si="60">SUBTOTAL(9,F100:F100)</f>
        <v>0</v>
      </c>
      <c r="G102" s="2">
        <f t="shared" si="60"/>
        <v>0</v>
      </c>
      <c r="H102" s="2">
        <f t="shared" si="60"/>
        <v>0</v>
      </c>
      <c r="I102" s="2">
        <f t="shared" si="60"/>
        <v>0</v>
      </c>
      <c r="J102" s="2">
        <f t="shared" si="60"/>
        <v>0</v>
      </c>
      <c r="K102" s="2">
        <f t="shared" si="60"/>
        <v>3.2074780058699998E-4</v>
      </c>
      <c r="L102" s="2">
        <f t="shared" si="60"/>
        <v>0</v>
      </c>
      <c r="M102" s="2">
        <f t="shared" si="60"/>
        <v>0</v>
      </c>
      <c r="N102" s="2">
        <f t="shared" si="60"/>
        <v>0</v>
      </c>
    </row>
    <row r="103" spans="1:14" outlineLevel="5">
      <c r="A103" s="1"/>
      <c r="B103" s="1"/>
      <c r="C103" s="1"/>
      <c r="D103" s="1"/>
      <c r="E103" s="1" t="s">
        <v>67</v>
      </c>
      <c r="F103" s="2">
        <v>0</v>
      </c>
      <c r="G103" s="2">
        <v>0</v>
      </c>
      <c r="H103" s="2">
        <v>0</v>
      </c>
      <c r="I103" s="2">
        <v>0</v>
      </c>
      <c r="J103" s="2">
        <v>1.3894034827700001E-4</v>
      </c>
      <c r="K103" s="2">
        <v>2.7492668621699999E-4</v>
      </c>
      <c r="L103" s="2">
        <v>0</v>
      </c>
      <c r="M103" s="2">
        <v>0</v>
      </c>
      <c r="N103" s="2">
        <v>0</v>
      </c>
    </row>
    <row r="104" spans="1:14" outlineLevel="4">
      <c r="A104" s="1"/>
      <c r="B104" s="1"/>
      <c r="C104" s="1"/>
      <c r="D104" s="3" t="s">
        <v>66</v>
      </c>
      <c r="E104" s="1"/>
      <c r="F104" s="2">
        <f t="shared" ref="F104:N104" si="61">SUBTOTAL(9,F103:F103)</f>
        <v>0</v>
      </c>
      <c r="G104" s="2">
        <f t="shared" si="61"/>
        <v>0</v>
      </c>
      <c r="H104" s="2">
        <f t="shared" si="61"/>
        <v>0</v>
      </c>
      <c r="I104" s="2">
        <f t="shared" si="61"/>
        <v>0</v>
      </c>
      <c r="J104" s="2">
        <f t="shared" si="61"/>
        <v>1.3894034827700001E-4</v>
      </c>
      <c r="K104" s="2">
        <f t="shared" si="61"/>
        <v>2.7492668621699999E-4</v>
      </c>
      <c r="L104" s="2">
        <f t="shared" si="61"/>
        <v>0</v>
      </c>
      <c r="M104" s="2">
        <f t="shared" si="61"/>
        <v>0</v>
      </c>
      <c r="N104" s="2">
        <f t="shared" si="61"/>
        <v>0</v>
      </c>
    </row>
    <row r="105" spans="1:14" outlineLevel="3">
      <c r="A105" s="1"/>
      <c r="B105" s="1"/>
      <c r="C105" s="3" t="s">
        <v>66</v>
      </c>
      <c r="D105" s="1"/>
      <c r="E105" s="1"/>
      <c r="F105" s="2">
        <f t="shared" ref="F105:N105" si="62">SUBTOTAL(9,F103:F103)</f>
        <v>0</v>
      </c>
      <c r="G105" s="2">
        <f t="shared" si="62"/>
        <v>0</v>
      </c>
      <c r="H105" s="2">
        <f t="shared" si="62"/>
        <v>0</v>
      </c>
      <c r="I105" s="2">
        <f t="shared" si="62"/>
        <v>0</v>
      </c>
      <c r="J105" s="2">
        <f t="shared" si="62"/>
        <v>1.3894034827700001E-4</v>
      </c>
      <c r="K105" s="2">
        <f t="shared" si="62"/>
        <v>2.7492668621699999E-4</v>
      </c>
      <c r="L105" s="2">
        <f t="shared" si="62"/>
        <v>0</v>
      </c>
      <c r="M105" s="2">
        <f t="shared" si="62"/>
        <v>0</v>
      </c>
      <c r="N105" s="2">
        <f t="shared" si="62"/>
        <v>0</v>
      </c>
    </row>
    <row r="106" spans="1:14" outlineLevel="5">
      <c r="A106" s="1"/>
      <c r="B106" s="1"/>
      <c r="C106" s="1"/>
      <c r="D106" s="1"/>
      <c r="E106" s="1" t="s">
        <v>28</v>
      </c>
      <c r="F106" s="2">
        <v>0</v>
      </c>
      <c r="G106" s="2">
        <v>0</v>
      </c>
      <c r="H106" s="2">
        <v>4.5981239654200001E-5</v>
      </c>
      <c r="I106" s="2">
        <v>0</v>
      </c>
      <c r="J106" s="2">
        <v>1.1578362356399999E-3</v>
      </c>
      <c r="K106" s="2">
        <v>1.37463343109E-3</v>
      </c>
      <c r="L106" s="2">
        <v>0</v>
      </c>
      <c r="M106" s="2">
        <v>0</v>
      </c>
      <c r="N106" s="2">
        <v>0</v>
      </c>
    </row>
    <row r="107" spans="1:14" outlineLevel="4">
      <c r="A107" s="1"/>
      <c r="B107" s="1"/>
      <c r="C107" s="1"/>
      <c r="D107" s="3" t="s">
        <v>27</v>
      </c>
      <c r="E107" s="1"/>
      <c r="F107" s="2">
        <f t="shared" ref="F107:N107" si="63">SUBTOTAL(9,F106:F106)</f>
        <v>0</v>
      </c>
      <c r="G107" s="2">
        <f t="shared" si="63"/>
        <v>0</v>
      </c>
      <c r="H107" s="2">
        <f t="shared" si="63"/>
        <v>4.5981239654200001E-5</v>
      </c>
      <c r="I107" s="2">
        <f t="shared" si="63"/>
        <v>0</v>
      </c>
      <c r="J107" s="2">
        <f t="shared" si="63"/>
        <v>1.1578362356399999E-3</v>
      </c>
      <c r="K107" s="2">
        <f t="shared" si="63"/>
        <v>1.37463343109E-3</v>
      </c>
      <c r="L107" s="2">
        <f t="shared" si="63"/>
        <v>0</v>
      </c>
      <c r="M107" s="2">
        <f t="shared" si="63"/>
        <v>0</v>
      </c>
      <c r="N107" s="2">
        <f t="shared" si="63"/>
        <v>0</v>
      </c>
    </row>
    <row r="108" spans="1:14" outlineLevel="3">
      <c r="A108" s="1"/>
      <c r="B108" s="1"/>
      <c r="C108" s="3" t="s">
        <v>27</v>
      </c>
      <c r="D108" s="1"/>
      <c r="E108" s="1"/>
      <c r="F108" s="2">
        <f t="shared" ref="F108:N108" si="64">SUBTOTAL(9,F106:F106)</f>
        <v>0</v>
      </c>
      <c r="G108" s="2">
        <f t="shared" si="64"/>
        <v>0</v>
      </c>
      <c r="H108" s="2">
        <f t="shared" si="64"/>
        <v>4.5981239654200001E-5</v>
      </c>
      <c r="I108" s="2">
        <f t="shared" si="64"/>
        <v>0</v>
      </c>
      <c r="J108" s="2">
        <f t="shared" si="64"/>
        <v>1.1578362356399999E-3</v>
      </c>
      <c r="K108" s="2">
        <f t="shared" si="64"/>
        <v>1.37463343109E-3</v>
      </c>
      <c r="L108" s="2">
        <f t="shared" si="64"/>
        <v>0</v>
      </c>
      <c r="M108" s="2">
        <f t="shared" si="64"/>
        <v>0</v>
      </c>
      <c r="N108" s="2">
        <f t="shared" si="64"/>
        <v>0</v>
      </c>
    </row>
    <row r="109" spans="1:14" outlineLevel="5">
      <c r="A109" s="1"/>
      <c r="B109" s="1"/>
      <c r="C109" s="1"/>
      <c r="D109" s="1"/>
      <c r="E109" s="1" t="s">
        <v>915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2.7492668621699999E-4</v>
      </c>
      <c r="L109" s="2">
        <v>0</v>
      </c>
      <c r="M109" s="2">
        <v>0</v>
      </c>
      <c r="N109" s="2">
        <v>0</v>
      </c>
    </row>
    <row r="110" spans="1:14" outlineLevel="4">
      <c r="A110" s="1"/>
      <c r="B110" s="1"/>
      <c r="C110" s="1"/>
      <c r="D110" s="3" t="s">
        <v>41</v>
      </c>
      <c r="E110" s="1"/>
      <c r="F110" s="2">
        <f t="shared" ref="F110:N110" si="65">SUBTOTAL(9,F109:F109)</f>
        <v>0</v>
      </c>
      <c r="G110" s="2">
        <f t="shared" si="65"/>
        <v>0</v>
      </c>
      <c r="H110" s="2">
        <f t="shared" si="65"/>
        <v>0</v>
      </c>
      <c r="I110" s="2">
        <f t="shared" si="65"/>
        <v>0</v>
      </c>
      <c r="J110" s="2">
        <f t="shared" si="65"/>
        <v>0</v>
      </c>
      <c r="K110" s="2">
        <f t="shared" si="65"/>
        <v>2.7492668621699999E-4</v>
      </c>
      <c r="L110" s="2">
        <f t="shared" si="65"/>
        <v>0</v>
      </c>
      <c r="M110" s="2">
        <f t="shared" si="65"/>
        <v>0</v>
      </c>
      <c r="N110" s="2">
        <f t="shared" si="65"/>
        <v>0</v>
      </c>
    </row>
    <row r="111" spans="1:14" outlineLevel="3">
      <c r="A111" s="1"/>
      <c r="B111" s="1"/>
      <c r="C111" s="3" t="s">
        <v>40</v>
      </c>
      <c r="D111" s="1"/>
      <c r="E111" s="1"/>
      <c r="F111" s="2">
        <f t="shared" ref="F111:N111" si="66">SUBTOTAL(9,F109:F109)</f>
        <v>0</v>
      </c>
      <c r="G111" s="2">
        <f t="shared" si="66"/>
        <v>0</v>
      </c>
      <c r="H111" s="2">
        <f t="shared" si="66"/>
        <v>0</v>
      </c>
      <c r="I111" s="2">
        <f t="shared" si="66"/>
        <v>0</v>
      </c>
      <c r="J111" s="2">
        <f t="shared" si="66"/>
        <v>0</v>
      </c>
      <c r="K111" s="2">
        <f t="shared" si="66"/>
        <v>2.7492668621699999E-4</v>
      </c>
      <c r="L111" s="2">
        <f t="shared" si="66"/>
        <v>0</v>
      </c>
      <c r="M111" s="2">
        <f t="shared" si="66"/>
        <v>0</v>
      </c>
      <c r="N111" s="2">
        <f t="shared" si="66"/>
        <v>0</v>
      </c>
    </row>
    <row r="112" spans="1:14" outlineLevel="2">
      <c r="A112" s="1"/>
      <c r="B112" s="3" t="s">
        <v>914</v>
      </c>
      <c r="C112" s="1"/>
      <c r="D112" s="1"/>
      <c r="E112" s="1"/>
      <c r="F112" s="2">
        <f t="shared" ref="F112:N112" si="67">SUBTOTAL(9,F91:F109)</f>
        <v>0</v>
      </c>
      <c r="G112" s="2">
        <f t="shared" si="67"/>
        <v>2.77251513331E-4</v>
      </c>
      <c r="H112" s="2">
        <f t="shared" si="67"/>
        <v>5.5177487585120004E-4</v>
      </c>
      <c r="I112" s="2">
        <f t="shared" si="67"/>
        <v>9.2042891987699995E-5</v>
      </c>
      <c r="J112" s="2">
        <f t="shared" si="67"/>
        <v>4.8165987402760003E-3</v>
      </c>
      <c r="K112" s="2">
        <f t="shared" si="67"/>
        <v>8.7976539589509992E-3</v>
      </c>
      <c r="L112" s="2">
        <f t="shared" si="67"/>
        <v>0</v>
      </c>
      <c r="M112" s="2">
        <f t="shared" si="67"/>
        <v>1.8490269495699999E-4</v>
      </c>
      <c r="N112" s="2">
        <f t="shared" si="67"/>
        <v>8.2319582914090002E-4</v>
      </c>
    </row>
    <row r="113" spans="1:14" outlineLevel="1">
      <c r="A113" s="3" t="s">
        <v>913</v>
      </c>
      <c r="B113" s="1"/>
      <c r="C113" s="1"/>
      <c r="D113" s="1"/>
      <c r="E113" s="1"/>
      <c r="F113" s="2">
        <f t="shared" ref="F113:N113" si="68">SUBTOTAL(9,F2:F109)</f>
        <v>5.9715204409700002E-4</v>
      </c>
      <c r="G113" s="2">
        <f t="shared" si="68"/>
        <v>2.5414722055364003E-3</v>
      </c>
      <c r="H113" s="2">
        <f t="shared" si="68"/>
        <v>2.8508368585630005E-3</v>
      </c>
      <c r="I113" s="2">
        <f t="shared" si="68"/>
        <v>1.3346219338214E-3</v>
      </c>
      <c r="J113" s="2">
        <f t="shared" si="68"/>
        <v>1.1856243052980898E-2</v>
      </c>
      <c r="K113" s="2">
        <f t="shared" si="68"/>
        <v>2.1535923753685501E-2</v>
      </c>
      <c r="L113" s="2">
        <f t="shared" si="68"/>
        <v>4.6080825768439996E-4</v>
      </c>
      <c r="M113" s="2">
        <f t="shared" si="68"/>
        <v>1.2018675172201997E-3</v>
      </c>
      <c r="N113" s="2">
        <f t="shared" si="68"/>
        <v>5.3050397877967004E-3</v>
      </c>
    </row>
    <row r="114" spans="1:14" outlineLevel="5">
      <c r="A114" s="1"/>
      <c r="B114" s="1"/>
      <c r="C114" s="1"/>
      <c r="D114" s="1"/>
      <c r="E114" s="1" t="s">
        <v>912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6.4149560117300001E-4</v>
      </c>
      <c r="L114" s="2">
        <v>0</v>
      </c>
      <c r="M114" s="2">
        <v>9.2451347478400003E-5</v>
      </c>
      <c r="N114" s="2">
        <v>0</v>
      </c>
    </row>
    <row r="115" spans="1:14" outlineLevel="5">
      <c r="A115" s="1"/>
      <c r="B115" s="1"/>
      <c r="C115" s="1"/>
      <c r="D115" s="1"/>
      <c r="E115" s="1" t="s">
        <v>911</v>
      </c>
      <c r="F115" s="2">
        <v>0</v>
      </c>
      <c r="G115" s="2">
        <v>0</v>
      </c>
      <c r="H115" s="2">
        <v>9.1962479308400002E-5</v>
      </c>
      <c r="I115" s="2">
        <v>9.2042891987699995E-5</v>
      </c>
      <c r="J115" s="2">
        <v>1.8525379770300001E-4</v>
      </c>
      <c r="K115" s="2">
        <v>2.7492668621699999E-4</v>
      </c>
      <c r="L115" s="2">
        <v>0</v>
      </c>
      <c r="M115" s="2">
        <v>0</v>
      </c>
      <c r="N115" s="2">
        <v>8.6892893076000004E-4</v>
      </c>
    </row>
    <row r="116" spans="1:14" outlineLevel="5">
      <c r="A116" s="1"/>
      <c r="B116" s="1"/>
      <c r="C116" s="1"/>
      <c r="D116" s="1"/>
      <c r="E116" s="1" t="s">
        <v>47</v>
      </c>
      <c r="F116" s="2">
        <v>0</v>
      </c>
      <c r="G116" s="2">
        <v>0</v>
      </c>
      <c r="H116" s="2">
        <v>0</v>
      </c>
      <c r="I116" s="2">
        <v>0</v>
      </c>
      <c r="J116" s="2">
        <v>9.2626898851399999E-5</v>
      </c>
      <c r="K116" s="2">
        <v>2.2910557184800001E-4</v>
      </c>
      <c r="L116" s="2">
        <v>0</v>
      </c>
      <c r="M116" s="2">
        <v>0</v>
      </c>
      <c r="N116" s="2">
        <v>0</v>
      </c>
    </row>
    <row r="117" spans="1:14" outlineLevel="4">
      <c r="A117" s="1"/>
      <c r="B117" s="1"/>
      <c r="C117" s="1"/>
      <c r="D117" s="3" t="s">
        <v>910</v>
      </c>
      <c r="E117" s="1"/>
      <c r="F117" s="2">
        <f t="shared" ref="F117:N117" si="69">SUBTOTAL(9,F114:F116)</f>
        <v>0</v>
      </c>
      <c r="G117" s="2">
        <f t="shared" si="69"/>
        <v>0</v>
      </c>
      <c r="H117" s="2">
        <f t="shared" si="69"/>
        <v>9.1962479308400002E-5</v>
      </c>
      <c r="I117" s="2">
        <f t="shared" si="69"/>
        <v>9.2042891987699995E-5</v>
      </c>
      <c r="J117" s="2">
        <f t="shared" si="69"/>
        <v>2.7788069655439998E-4</v>
      </c>
      <c r="K117" s="2">
        <f t="shared" si="69"/>
        <v>1.1455278592380001E-3</v>
      </c>
      <c r="L117" s="2">
        <f t="shared" si="69"/>
        <v>0</v>
      </c>
      <c r="M117" s="2">
        <f t="shared" si="69"/>
        <v>9.2451347478400003E-5</v>
      </c>
      <c r="N117" s="2">
        <f t="shared" si="69"/>
        <v>8.6892893076000004E-4</v>
      </c>
    </row>
    <row r="118" spans="1:14" outlineLevel="5">
      <c r="A118" s="1"/>
      <c r="B118" s="1"/>
      <c r="C118" s="1"/>
      <c r="D118" s="1"/>
      <c r="E118" s="1" t="s">
        <v>909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4.5821114369500003E-5</v>
      </c>
      <c r="L118" s="2">
        <v>0</v>
      </c>
      <c r="M118" s="2">
        <v>0</v>
      </c>
      <c r="N118" s="2">
        <v>0</v>
      </c>
    </row>
    <row r="119" spans="1:14" outlineLevel="5">
      <c r="A119" s="1"/>
      <c r="B119" s="1"/>
      <c r="C119" s="1"/>
      <c r="D119" s="1"/>
      <c r="E119" s="1" t="s">
        <v>908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1.3719930485700001E-4</v>
      </c>
    </row>
    <row r="120" spans="1:14" outlineLevel="4">
      <c r="A120" s="1"/>
      <c r="B120" s="1"/>
      <c r="C120" s="1"/>
      <c r="D120" s="3" t="s">
        <v>907</v>
      </c>
      <c r="E120" s="1"/>
      <c r="F120" s="2">
        <f t="shared" ref="F120:N120" si="70">SUBTOTAL(9,F118:F119)</f>
        <v>0</v>
      </c>
      <c r="G120" s="2">
        <f t="shared" si="70"/>
        <v>0</v>
      </c>
      <c r="H120" s="2">
        <f t="shared" si="70"/>
        <v>0</v>
      </c>
      <c r="I120" s="2">
        <f t="shared" si="70"/>
        <v>0</v>
      </c>
      <c r="J120" s="2">
        <f t="shared" si="70"/>
        <v>0</v>
      </c>
      <c r="K120" s="2">
        <f t="shared" si="70"/>
        <v>4.5821114369500003E-5</v>
      </c>
      <c r="L120" s="2">
        <f t="shared" si="70"/>
        <v>0</v>
      </c>
      <c r="M120" s="2">
        <f t="shared" si="70"/>
        <v>0</v>
      </c>
      <c r="N120" s="2">
        <f t="shared" si="70"/>
        <v>1.3719930485700001E-4</v>
      </c>
    </row>
    <row r="121" spans="1:14" outlineLevel="5">
      <c r="A121" s="1"/>
      <c r="B121" s="1"/>
      <c r="C121" s="1"/>
      <c r="D121" s="1"/>
      <c r="E121" s="1" t="s">
        <v>906</v>
      </c>
      <c r="F121" s="2">
        <v>0</v>
      </c>
      <c r="G121" s="2">
        <v>0</v>
      </c>
      <c r="H121" s="2">
        <v>0</v>
      </c>
      <c r="I121" s="2">
        <v>0</v>
      </c>
      <c r="J121" s="2">
        <v>4.1682104483100002E-4</v>
      </c>
      <c r="K121" s="2">
        <v>5.0403225806499999E-4</v>
      </c>
      <c r="L121" s="2">
        <v>0</v>
      </c>
      <c r="M121" s="2">
        <v>0</v>
      </c>
      <c r="N121" s="2">
        <v>0</v>
      </c>
    </row>
    <row r="122" spans="1:14" outlineLevel="4">
      <c r="A122" s="1"/>
      <c r="B122" s="1"/>
      <c r="C122" s="1"/>
      <c r="D122" s="3" t="s">
        <v>905</v>
      </c>
      <c r="E122" s="1"/>
      <c r="F122" s="2">
        <f t="shared" ref="F122:N122" si="71">SUBTOTAL(9,F121:F121)</f>
        <v>0</v>
      </c>
      <c r="G122" s="2">
        <f t="shared" si="71"/>
        <v>0</v>
      </c>
      <c r="H122" s="2">
        <f t="shared" si="71"/>
        <v>0</v>
      </c>
      <c r="I122" s="2">
        <f t="shared" si="71"/>
        <v>0</v>
      </c>
      <c r="J122" s="2">
        <f t="shared" si="71"/>
        <v>4.1682104483100002E-4</v>
      </c>
      <c r="K122" s="2">
        <f t="shared" si="71"/>
        <v>5.0403225806499999E-4</v>
      </c>
      <c r="L122" s="2">
        <f t="shared" si="71"/>
        <v>0</v>
      </c>
      <c r="M122" s="2">
        <f t="shared" si="71"/>
        <v>0</v>
      </c>
      <c r="N122" s="2">
        <f t="shared" si="71"/>
        <v>0</v>
      </c>
    </row>
    <row r="123" spans="1:14" outlineLevel="5">
      <c r="A123" s="1"/>
      <c r="B123" s="1"/>
      <c r="C123" s="1"/>
      <c r="D123" s="1"/>
      <c r="E123" s="1" t="s">
        <v>6</v>
      </c>
      <c r="F123" s="2">
        <v>0</v>
      </c>
      <c r="G123" s="2">
        <v>0</v>
      </c>
      <c r="H123" s="2">
        <v>0</v>
      </c>
      <c r="I123" s="2">
        <v>0</v>
      </c>
      <c r="J123" s="2">
        <v>9.2626898851399999E-4</v>
      </c>
      <c r="K123" s="2">
        <v>1.5579178885599999E-3</v>
      </c>
      <c r="L123" s="2">
        <v>0</v>
      </c>
      <c r="M123" s="2">
        <v>0</v>
      </c>
      <c r="N123" s="2">
        <v>0</v>
      </c>
    </row>
    <row r="124" spans="1:14" outlineLevel="5">
      <c r="A124" s="1"/>
      <c r="B124" s="1"/>
      <c r="C124" s="1"/>
      <c r="D124" s="1"/>
      <c r="E124" s="1" t="s">
        <v>28</v>
      </c>
      <c r="F124" s="2">
        <v>0</v>
      </c>
      <c r="G124" s="2">
        <v>0</v>
      </c>
      <c r="H124" s="2">
        <v>0</v>
      </c>
      <c r="I124" s="2">
        <v>0</v>
      </c>
      <c r="J124" s="2">
        <v>6.4838829195999997E-4</v>
      </c>
      <c r="K124" s="2">
        <v>7.7895894428199998E-4</v>
      </c>
      <c r="L124" s="2">
        <v>0</v>
      </c>
      <c r="M124" s="2">
        <v>0</v>
      </c>
      <c r="N124" s="2">
        <v>0</v>
      </c>
    </row>
    <row r="125" spans="1:14" outlineLevel="4">
      <c r="A125" s="1"/>
      <c r="B125" s="1"/>
      <c r="C125" s="1"/>
      <c r="D125" s="3" t="s">
        <v>904</v>
      </c>
      <c r="E125" s="1"/>
      <c r="F125" s="2">
        <f t="shared" ref="F125:N125" si="72">SUBTOTAL(9,F123:F124)</f>
        <v>0</v>
      </c>
      <c r="G125" s="2">
        <f t="shared" si="72"/>
        <v>0</v>
      </c>
      <c r="H125" s="2">
        <f t="shared" si="72"/>
        <v>0</v>
      </c>
      <c r="I125" s="2">
        <f t="shared" si="72"/>
        <v>0</v>
      </c>
      <c r="J125" s="2">
        <f t="shared" si="72"/>
        <v>1.5746572804740001E-3</v>
      </c>
      <c r="K125" s="2">
        <f t="shared" si="72"/>
        <v>2.3368768328420001E-3</v>
      </c>
      <c r="L125" s="2">
        <f t="shared" si="72"/>
        <v>0</v>
      </c>
      <c r="M125" s="2">
        <f t="shared" si="72"/>
        <v>0</v>
      </c>
      <c r="N125" s="2">
        <f t="shared" si="72"/>
        <v>0</v>
      </c>
    </row>
    <row r="126" spans="1:14" outlineLevel="5">
      <c r="A126" s="1"/>
      <c r="B126" s="1"/>
      <c r="C126" s="1"/>
      <c r="D126" s="1"/>
      <c r="E126" s="1" t="s">
        <v>903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2.2910557184800001E-4</v>
      </c>
      <c r="L126" s="2">
        <v>0</v>
      </c>
      <c r="M126" s="2">
        <v>0</v>
      </c>
      <c r="N126" s="2">
        <v>0</v>
      </c>
    </row>
    <row r="127" spans="1:14" outlineLevel="5">
      <c r="A127" s="1"/>
      <c r="B127" s="1"/>
      <c r="C127" s="1"/>
      <c r="D127" s="1"/>
      <c r="E127" s="1" t="s">
        <v>902</v>
      </c>
      <c r="F127" s="2">
        <v>0</v>
      </c>
      <c r="G127" s="2">
        <v>0</v>
      </c>
      <c r="H127" s="2">
        <v>0</v>
      </c>
      <c r="I127" s="2">
        <v>0</v>
      </c>
      <c r="J127" s="2">
        <v>4.6313449425699999E-5</v>
      </c>
      <c r="K127" s="2">
        <v>3.6656891495600002E-4</v>
      </c>
      <c r="L127" s="2">
        <v>0</v>
      </c>
      <c r="M127" s="2">
        <v>0</v>
      </c>
      <c r="N127" s="2">
        <v>4.5733101619000003E-5</v>
      </c>
    </row>
    <row r="128" spans="1:14" outlineLevel="5">
      <c r="A128" s="1"/>
      <c r="B128" s="1"/>
      <c r="C128" s="1"/>
      <c r="D128" s="1"/>
      <c r="E128" s="1" t="s">
        <v>6</v>
      </c>
      <c r="F128" s="2">
        <v>0</v>
      </c>
      <c r="G128" s="2">
        <v>0</v>
      </c>
      <c r="H128" s="2">
        <v>4.5981239654200001E-5</v>
      </c>
      <c r="I128" s="2">
        <v>0</v>
      </c>
      <c r="J128" s="2">
        <v>4.6313449425699999E-4</v>
      </c>
      <c r="K128" s="2">
        <v>1.00806451613E-3</v>
      </c>
      <c r="L128" s="2">
        <v>0</v>
      </c>
      <c r="M128" s="2">
        <v>0</v>
      </c>
      <c r="N128" s="2">
        <v>1.3719930485700001E-4</v>
      </c>
    </row>
    <row r="129" spans="1:14" outlineLevel="5">
      <c r="A129" s="1"/>
      <c r="B129" s="1"/>
      <c r="C129" s="1"/>
      <c r="D129" s="1"/>
      <c r="E129" s="1" t="s">
        <v>28</v>
      </c>
      <c r="F129" s="2">
        <v>0</v>
      </c>
      <c r="G129" s="2">
        <v>0</v>
      </c>
      <c r="H129" s="2">
        <v>0</v>
      </c>
      <c r="I129" s="2">
        <v>0</v>
      </c>
      <c r="J129" s="2">
        <v>1.8525379770300001E-4</v>
      </c>
      <c r="K129" s="2">
        <v>4.58211143695E-4</v>
      </c>
      <c r="L129" s="2">
        <v>0</v>
      </c>
      <c r="M129" s="2">
        <v>0</v>
      </c>
      <c r="N129" s="2">
        <v>0</v>
      </c>
    </row>
    <row r="130" spans="1:14" outlineLevel="4">
      <c r="A130" s="1"/>
      <c r="B130" s="1"/>
      <c r="C130" s="1"/>
      <c r="D130" s="3" t="s">
        <v>106</v>
      </c>
      <c r="E130" s="1"/>
      <c r="F130" s="2">
        <f t="shared" ref="F130:N130" si="73">SUBTOTAL(9,F126:F129)</f>
        <v>0</v>
      </c>
      <c r="G130" s="2">
        <f t="shared" si="73"/>
        <v>0</v>
      </c>
      <c r="H130" s="2">
        <f t="shared" si="73"/>
        <v>4.5981239654200001E-5</v>
      </c>
      <c r="I130" s="2">
        <f t="shared" si="73"/>
        <v>0</v>
      </c>
      <c r="J130" s="2">
        <f t="shared" si="73"/>
        <v>6.9470174138570005E-4</v>
      </c>
      <c r="K130" s="2">
        <f t="shared" si="73"/>
        <v>2.0619501466290001E-3</v>
      </c>
      <c r="L130" s="2">
        <f t="shared" si="73"/>
        <v>0</v>
      </c>
      <c r="M130" s="2">
        <f t="shared" si="73"/>
        <v>0</v>
      </c>
      <c r="N130" s="2">
        <f t="shared" si="73"/>
        <v>1.8293240647600001E-4</v>
      </c>
    </row>
    <row r="131" spans="1:14" outlineLevel="3">
      <c r="A131" s="1"/>
      <c r="B131" s="1"/>
      <c r="C131" s="3" t="s">
        <v>901</v>
      </c>
      <c r="D131" s="1"/>
      <c r="E131" s="1"/>
      <c r="F131" s="2">
        <f t="shared" ref="F131:N131" si="74">SUBTOTAL(9,F114:F129)</f>
        <v>0</v>
      </c>
      <c r="G131" s="2">
        <f t="shared" si="74"/>
        <v>0</v>
      </c>
      <c r="H131" s="2">
        <f t="shared" si="74"/>
        <v>1.379437189626E-4</v>
      </c>
      <c r="I131" s="2">
        <f t="shared" si="74"/>
        <v>9.2042891987699995E-5</v>
      </c>
      <c r="J131" s="2">
        <f t="shared" si="74"/>
        <v>2.9640607632450996E-3</v>
      </c>
      <c r="K131" s="2">
        <f t="shared" si="74"/>
        <v>6.0942082111435005E-3</v>
      </c>
      <c r="L131" s="2">
        <f t="shared" si="74"/>
        <v>0</v>
      </c>
      <c r="M131" s="2">
        <f t="shared" si="74"/>
        <v>9.2451347478400003E-5</v>
      </c>
      <c r="N131" s="2">
        <f t="shared" si="74"/>
        <v>1.1890606420930001E-3</v>
      </c>
    </row>
    <row r="132" spans="1:14" outlineLevel="2">
      <c r="A132" s="1"/>
      <c r="B132" s="3" t="s">
        <v>900</v>
      </c>
      <c r="C132" s="1"/>
      <c r="D132" s="1"/>
      <c r="E132" s="1"/>
      <c r="F132" s="2">
        <f t="shared" ref="F132:N132" si="75">SUBTOTAL(9,F114:F129)</f>
        <v>0</v>
      </c>
      <c r="G132" s="2">
        <f t="shared" si="75"/>
        <v>0</v>
      </c>
      <c r="H132" s="2">
        <f t="shared" si="75"/>
        <v>1.379437189626E-4</v>
      </c>
      <c r="I132" s="2">
        <f t="shared" si="75"/>
        <v>9.2042891987699995E-5</v>
      </c>
      <c r="J132" s="2">
        <f t="shared" si="75"/>
        <v>2.9640607632450996E-3</v>
      </c>
      <c r="K132" s="2">
        <f t="shared" si="75"/>
        <v>6.0942082111435005E-3</v>
      </c>
      <c r="L132" s="2">
        <f t="shared" si="75"/>
        <v>0</v>
      </c>
      <c r="M132" s="2">
        <f t="shared" si="75"/>
        <v>9.2451347478400003E-5</v>
      </c>
      <c r="N132" s="2">
        <f t="shared" si="75"/>
        <v>1.1890606420930001E-3</v>
      </c>
    </row>
    <row r="133" spans="1:14" outlineLevel="5">
      <c r="A133" s="1"/>
      <c r="B133" s="1"/>
      <c r="C133" s="1"/>
      <c r="D133" s="1"/>
      <c r="E133" s="1" t="s">
        <v>899</v>
      </c>
      <c r="F133" s="2">
        <v>0</v>
      </c>
      <c r="G133" s="2">
        <v>0</v>
      </c>
      <c r="H133" s="2">
        <v>9.1962479308400002E-5</v>
      </c>
      <c r="I133" s="2">
        <v>0</v>
      </c>
      <c r="J133" s="2">
        <v>0</v>
      </c>
      <c r="K133" s="2">
        <v>9.1642228739000005E-5</v>
      </c>
      <c r="L133" s="2">
        <v>0</v>
      </c>
      <c r="M133" s="2">
        <v>0</v>
      </c>
      <c r="N133" s="2">
        <v>0</v>
      </c>
    </row>
    <row r="134" spans="1:14" outlineLevel="4">
      <c r="A134" s="1"/>
      <c r="B134" s="1"/>
      <c r="C134" s="1"/>
      <c r="D134" s="3" t="s">
        <v>898</v>
      </c>
      <c r="E134" s="1"/>
      <c r="F134" s="2">
        <f t="shared" ref="F134:N134" si="76">SUBTOTAL(9,F133:F133)</f>
        <v>0</v>
      </c>
      <c r="G134" s="2">
        <f t="shared" si="76"/>
        <v>0</v>
      </c>
      <c r="H134" s="2">
        <f t="shared" si="76"/>
        <v>9.1962479308400002E-5</v>
      </c>
      <c r="I134" s="2">
        <f t="shared" si="76"/>
        <v>0</v>
      </c>
      <c r="J134" s="2">
        <f t="shared" si="76"/>
        <v>0</v>
      </c>
      <c r="K134" s="2">
        <f t="shared" si="76"/>
        <v>9.1642228739000005E-5</v>
      </c>
      <c r="L134" s="2">
        <f t="shared" si="76"/>
        <v>0</v>
      </c>
      <c r="M134" s="2">
        <f t="shared" si="76"/>
        <v>0</v>
      </c>
      <c r="N134" s="2">
        <f t="shared" si="76"/>
        <v>0</v>
      </c>
    </row>
    <row r="135" spans="1:14" outlineLevel="3">
      <c r="A135" s="1"/>
      <c r="B135" s="1"/>
      <c r="C135" s="3" t="s">
        <v>897</v>
      </c>
      <c r="D135" s="1"/>
      <c r="E135" s="1"/>
      <c r="F135" s="2">
        <f t="shared" ref="F135:N135" si="77">SUBTOTAL(9,F133:F133)</f>
        <v>0</v>
      </c>
      <c r="G135" s="2">
        <f t="shared" si="77"/>
        <v>0</v>
      </c>
      <c r="H135" s="2">
        <f t="shared" si="77"/>
        <v>9.1962479308400002E-5</v>
      </c>
      <c r="I135" s="2">
        <f t="shared" si="77"/>
        <v>0</v>
      </c>
      <c r="J135" s="2">
        <f t="shared" si="77"/>
        <v>0</v>
      </c>
      <c r="K135" s="2">
        <f t="shared" si="77"/>
        <v>9.1642228739000005E-5</v>
      </c>
      <c r="L135" s="2">
        <f t="shared" si="77"/>
        <v>0</v>
      </c>
      <c r="M135" s="2">
        <f t="shared" si="77"/>
        <v>0</v>
      </c>
      <c r="N135" s="2">
        <f t="shared" si="77"/>
        <v>0</v>
      </c>
    </row>
    <row r="136" spans="1:14" outlineLevel="5">
      <c r="A136" s="1"/>
      <c r="B136" s="1"/>
      <c r="C136" s="1"/>
      <c r="D136" s="1"/>
      <c r="E136" s="1" t="s">
        <v>896</v>
      </c>
      <c r="F136" s="2">
        <v>0</v>
      </c>
      <c r="G136" s="2">
        <v>0</v>
      </c>
      <c r="H136" s="2">
        <v>2.29906198271E-4</v>
      </c>
      <c r="I136" s="2">
        <v>0</v>
      </c>
      <c r="J136" s="2">
        <v>2.31567247129E-4</v>
      </c>
      <c r="K136" s="2">
        <v>1.8328445747800001E-4</v>
      </c>
      <c r="L136" s="2">
        <v>0</v>
      </c>
      <c r="M136" s="2">
        <v>4.6225673739200001E-5</v>
      </c>
      <c r="N136" s="2">
        <v>4.5733101619000003E-4</v>
      </c>
    </row>
    <row r="137" spans="1:14" outlineLevel="5">
      <c r="A137" s="1"/>
      <c r="B137" s="1"/>
      <c r="C137" s="1"/>
      <c r="D137" s="1"/>
      <c r="E137" s="1" t="s">
        <v>895</v>
      </c>
      <c r="F137" s="2">
        <v>0</v>
      </c>
      <c r="G137" s="2">
        <v>4.6208585555199999E-5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</row>
    <row r="138" spans="1:14" outlineLevel="5">
      <c r="A138" s="1"/>
      <c r="B138" s="1"/>
      <c r="C138" s="1"/>
      <c r="D138" s="1"/>
      <c r="E138" s="1" t="s">
        <v>894</v>
      </c>
      <c r="F138" s="2">
        <v>0</v>
      </c>
      <c r="G138" s="2">
        <v>0</v>
      </c>
      <c r="H138" s="2">
        <v>4.5981239654200001E-5</v>
      </c>
      <c r="I138" s="2">
        <v>0</v>
      </c>
      <c r="J138" s="2">
        <v>1.8525379770300001E-4</v>
      </c>
      <c r="K138" s="2">
        <v>6.4149560117300001E-4</v>
      </c>
      <c r="L138" s="2">
        <v>0</v>
      </c>
      <c r="M138" s="2">
        <v>2.7735404243500001E-4</v>
      </c>
      <c r="N138" s="2">
        <v>2.7439860971400002E-4</v>
      </c>
    </row>
    <row r="139" spans="1:14" outlineLevel="5">
      <c r="A139" s="1"/>
      <c r="B139" s="1"/>
      <c r="C139" s="1"/>
      <c r="D139" s="1"/>
      <c r="E139" s="1" t="s">
        <v>893</v>
      </c>
      <c r="F139" s="2">
        <v>0</v>
      </c>
      <c r="G139" s="2">
        <v>3.6966868444200001E-4</v>
      </c>
      <c r="H139" s="2">
        <v>1.1495309913599999E-3</v>
      </c>
      <c r="I139" s="2">
        <v>9.2042891987699995E-5</v>
      </c>
      <c r="J139" s="2">
        <v>1.52834383105E-3</v>
      </c>
      <c r="K139" s="2">
        <v>3.5282258064499999E-3</v>
      </c>
      <c r="L139" s="2">
        <v>0</v>
      </c>
      <c r="M139" s="2">
        <v>6.9338510608799996E-4</v>
      </c>
      <c r="N139" s="2">
        <v>2.97265160523E-3</v>
      </c>
    </row>
    <row r="140" spans="1:14" outlineLevel="4">
      <c r="A140" s="1"/>
      <c r="B140" s="1"/>
      <c r="C140" s="1"/>
      <c r="D140" s="3" t="s">
        <v>892</v>
      </c>
      <c r="E140" s="1"/>
      <c r="F140" s="2">
        <f t="shared" ref="F140:N140" si="78">SUBTOTAL(9,F136:F139)</f>
        <v>0</v>
      </c>
      <c r="G140" s="2">
        <f t="shared" si="78"/>
        <v>4.1587726999719999E-4</v>
      </c>
      <c r="H140" s="2">
        <f t="shared" si="78"/>
        <v>1.4254184292852E-3</v>
      </c>
      <c r="I140" s="2">
        <f t="shared" si="78"/>
        <v>9.2042891987699995E-5</v>
      </c>
      <c r="J140" s="2">
        <f t="shared" si="78"/>
        <v>1.9451648758820001E-3</v>
      </c>
      <c r="K140" s="2">
        <f t="shared" si="78"/>
        <v>4.3530058651009996E-3</v>
      </c>
      <c r="L140" s="2">
        <f t="shared" si="78"/>
        <v>0</v>
      </c>
      <c r="M140" s="2">
        <f t="shared" si="78"/>
        <v>1.0169648222621999E-3</v>
      </c>
      <c r="N140" s="2">
        <f t="shared" si="78"/>
        <v>3.704381231134E-3</v>
      </c>
    </row>
    <row r="141" spans="1:14" outlineLevel="3">
      <c r="A141" s="1"/>
      <c r="B141" s="1"/>
      <c r="C141" s="3" t="s">
        <v>891</v>
      </c>
      <c r="D141" s="1"/>
      <c r="E141" s="1"/>
      <c r="F141" s="2">
        <f t="shared" ref="F141:N141" si="79">SUBTOTAL(9,F136:F139)</f>
        <v>0</v>
      </c>
      <c r="G141" s="2">
        <f t="shared" si="79"/>
        <v>4.1587726999719999E-4</v>
      </c>
      <c r="H141" s="2">
        <f t="shared" si="79"/>
        <v>1.4254184292852E-3</v>
      </c>
      <c r="I141" s="2">
        <f t="shared" si="79"/>
        <v>9.2042891987699995E-5</v>
      </c>
      <c r="J141" s="2">
        <f t="shared" si="79"/>
        <v>1.9451648758820001E-3</v>
      </c>
      <c r="K141" s="2">
        <f t="shared" si="79"/>
        <v>4.3530058651009996E-3</v>
      </c>
      <c r="L141" s="2">
        <f t="shared" si="79"/>
        <v>0</v>
      </c>
      <c r="M141" s="2">
        <f t="shared" si="79"/>
        <v>1.0169648222621999E-3</v>
      </c>
      <c r="N141" s="2">
        <f t="shared" si="79"/>
        <v>3.704381231134E-3</v>
      </c>
    </row>
    <row r="142" spans="1:14" outlineLevel="5">
      <c r="A142" s="1"/>
      <c r="B142" s="1"/>
      <c r="C142" s="1"/>
      <c r="D142" s="1"/>
      <c r="E142" s="1" t="s">
        <v>890</v>
      </c>
      <c r="F142" s="2">
        <v>0</v>
      </c>
      <c r="G142" s="2">
        <v>1.3862575666600001E-4</v>
      </c>
      <c r="H142" s="2">
        <v>0</v>
      </c>
      <c r="I142" s="2">
        <v>0</v>
      </c>
      <c r="J142" s="2">
        <v>9.2626898851399999E-5</v>
      </c>
      <c r="K142" s="2">
        <v>3.6656891495600002E-4</v>
      </c>
      <c r="L142" s="2">
        <v>0</v>
      </c>
      <c r="M142" s="2">
        <v>9.2451347478400003E-5</v>
      </c>
      <c r="N142" s="2">
        <v>7.7746272752200003E-4</v>
      </c>
    </row>
    <row r="143" spans="1:14" outlineLevel="4">
      <c r="A143" s="1"/>
      <c r="B143" s="1"/>
      <c r="C143" s="1"/>
      <c r="D143" s="3" t="s">
        <v>889</v>
      </c>
      <c r="E143" s="1"/>
      <c r="F143" s="2">
        <f t="shared" ref="F143:N143" si="80">SUBTOTAL(9,F142:F142)</f>
        <v>0</v>
      </c>
      <c r="G143" s="2">
        <f t="shared" si="80"/>
        <v>1.3862575666600001E-4</v>
      </c>
      <c r="H143" s="2">
        <f t="shared" si="80"/>
        <v>0</v>
      </c>
      <c r="I143" s="2">
        <f t="shared" si="80"/>
        <v>0</v>
      </c>
      <c r="J143" s="2">
        <f t="shared" si="80"/>
        <v>9.2626898851399999E-5</v>
      </c>
      <c r="K143" s="2">
        <f t="shared" si="80"/>
        <v>3.6656891495600002E-4</v>
      </c>
      <c r="L143" s="2">
        <f t="shared" si="80"/>
        <v>0</v>
      </c>
      <c r="M143" s="2">
        <f t="shared" si="80"/>
        <v>9.2451347478400003E-5</v>
      </c>
      <c r="N143" s="2">
        <f t="shared" si="80"/>
        <v>7.7746272752200003E-4</v>
      </c>
    </row>
    <row r="144" spans="1:14" outlineLevel="5">
      <c r="A144" s="1"/>
      <c r="B144" s="1"/>
      <c r="C144" s="1"/>
      <c r="D144" s="1"/>
      <c r="E144" s="1" t="s">
        <v>888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2.2910557184800001E-4</v>
      </c>
      <c r="L144" s="2">
        <v>0</v>
      </c>
      <c r="M144" s="2">
        <v>0</v>
      </c>
      <c r="N144" s="2">
        <v>2.7439860971400002E-4</v>
      </c>
    </row>
    <row r="145" spans="1:14" outlineLevel="4">
      <c r="A145" s="1"/>
      <c r="B145" s="1"/>
      <c r="C145" s="1"/>
      <c r="D145" s="3" t="s">
        <v>887</v>
      </c>
      <c r="E145" s="1"/>
      <c r="F145" s="2">
        <f t="shared" ref="F145:N145" si="81">SUBTOTAL(9,F144:F144)</f>
        <v>0</v>
      </c>
      <c r="G145" s="2">
        <f t="shared" si="81"/>
        <v>0</v>
      </c>
      <c r="H145" s="2">
        <f t="shared" si="81"/>
        <v>0</v>
      </c>
      <c r="I145" s="2">
        <f t="shared" si="81"/>
        <v>0</v>
      </c>
      <c r="J145" s="2">
        <f t="shared" si="81"/>
        <v>0</v>
      </c>
      <c r="K145" s="2">
        <f t="shared" si="81"/>
        <v>2.2910557184800001E-4</v>
      </c>
      <c r="L145" s="2">
        <f t="shared" si="81"/>
        <v>0</v>
      </c>
      <c r="M145" s="2">
        <f t="shared" si="81"/>
        <v>0</v>
      </c>
      <c r="N145" s="2">
        <f t="shared" si="81"/>
        <v>2.7439860971400002E-4</v>
      </c>
    </row>
    <row r="146" spans="1:14" outlineLevel="3">
      <c r="A146" s="1"/>
      <c r="B146" s="1"/>
      <c r="C146" s="3" t="s">
        <v>886</v>
      </c>
      <c r="D146" s="1"/>
      <c r="E146" s="1"/>
      <c r="F146" s="2">
        <f t="shared" ref="F146:N146" si="82">SUBTOTAL(9,F142:F144)</f>
        <v>0</v>
      </c>
      <c r="G146" s="2">
        <f t="shared" si="82"/>
        <v>1.3862575666600001E-4</v>
      </c>
      <c r="H146" s="2">
        <f t="shared" si="82"/>
        <v>0</v>
      </c>
      <c r="I146" s="2">
        <f t="shared" si="82"/>
        <v>0</v>
      </c>
      <c r="J146" s="2">
        <f t="shared" si="82"/>
        <v>9.2626898851399999E-5</v>
      </c>
      <c r="K146" s="2">
        <f t="shared" si="82"/>
        <v>5.9567448680400003E-4</v>
      </c>
      <c r="L146" s="2">
        <f t="shared" si="82"/>
        <v>0</v>
      </c>
      <c r="M146" s="2">
        <f t="shared" si="82"/>
        <v>9.2451347478400003E-5</v>
      </c>
      <c r="N146" s="2">
        <f t="shared" si="82"/>
        <v>1.051861337236E-3</v>
      </c>
    </row>
    <row r="147" spans="1:14" outlineLevel="5">
      <c r="A147" s="1"/>
      <c r="B147" s="1"/>
      <c r="C147" s="1"/>
      <c r="D147" s="1"/>
      <c r="E147" s="1" t="s">
        <v>885</v>
      </c>
      <c r="F147" s="2">
        <v>0</v>
      </c>
      <c r="G147" s="2">
        <v>9.2417171110399998E-5</v>
      </c>
      <c r="H147" s="2">
        <v>1.3794371896299999E-4</v>
      </c>
      <c r="I147" s="2">
        <v>0</v>
      </c>
      <c r="J147" s="2">
        <v>2.31567247129E-4</v>
      </c>
      <c r="K147" s="2">
        <v>3.6656891495600002E-4</v>
      </c>
      <c r="L147" s="2">
        <v>0</v>
      </c>
      <c r="M147" s="2">
        <v>1.8490269495699999E-4</v>
      </c>
      <c r="N147" s="2">
        <v>4.1159791457100002E-4</v>
      </c>
    </row>
    <row r="148" spans="1:14" outlineLevel="5">
      <c r="A148" s="1"/>
      <c r="B148" s="1"/>
      <c r="C148" s="1"/>
      <c r="D148" s="1"/>
      <c r="E148" s="1" t="s">
        <v>884</v>
      </c>
      <c r="F148" s="2">
        <v>0</v>
      </c>
      <c r="G148" s="2">
        <v>0</v>
      </c>
      <c r="H148" s="2">
        <v>1.3794371896299999E-4</v>
      </c>
      <c r="I148" s="2">
        <v>0</v>
      </c>
      <c r="J148" s="2">
        <v>0</v>
      </c>
      <c r="K148" s="2">
        <v>9.1642228739000005E-5</v>
      </c>
      <c r="L148" s="2">
        <v>0</v>
      </c>
      <c r="M148" s="2">
        <v>0</v>
      </c>
      <c r="N148" s="2">
        <v>0</v>
      </c>
    </row>
    <row r="149" spans="1:14" outlineLevel="4">
      <c r="A149" s="1"/>
      <c r="B149" s="1"/>
      <c r="C149" s="1"/>
      <c r="D149" s="3" t="s">
        <v>883</v>
      </c>
      <c r="E149" s="1"/>
      <c r="F149" s="2">
        <f t="shared" ref="F149:N149" si="83">SUBTOTAL(9,F147:F148)</f>
        <v>0</v>
      </c>
      <c r="G149" s="2">
        <f t="shared" si="83"/>
        <v>9.2417171110399998E-5</v>
      </c>
      <c r="H149" s="2">
        <f t="shared" si="83"/>
        <v>2.7588743792599998E-4</v>
      </c>
      <c r="I149" s="2">
        <f t="shared" si="83"/>
        <v>0</v>
      </c>
      <c r="J149" s="2">
        <f t="shared" si="83"/>
        <v>2.31567247129E-4</v>
      </c>
      <c r="K149" s="2">
        <f t="shared" si="83"/>
        <v>4.5821114369500005E-4</v>
      </c>
      <c r="L149" s="2">
        <f t="shared" si="83"/>
        <v>0</v>
      </c>
      <c r="M149" s="2">
        <f t="shared" si="83"/>
        <v>1.8490269495699999E-4</v>
      </c>
      <c r="N149" s="2">
        <f t="shared" si="83"/>
        <v>4.1159791457100002E-4</v>
      </c>
    </row>
    <row r="150" spans="1:14" outlineLevel="5">
      <c r="A150" s="1"/>
      <c r="B150" s="1"/>
      <c r="C150" s="1"/>
      <c r="D150" s="1"/>
      <c r="E150" s="1" t="s">
        <v>882</v>
      </c>
      <c r="F150" s="2">
        <v>0</v>
      </c>
      <c r="G150" s="2">
        <v>3.23460098886E-4</v>
      </c>
      <c r="H150" s="2">
        <v>1.5725583961699999E-2</v>
      </c>
      <c r="I150" s="2">
        <v>2.3010722996899999E-4</v>
      </c>
      <c r="J150" s="2">
        <v>3.2419414597999999E-4</v>
      </c>
      <c r="K150" s="2">
        <v>1.0538856304999999E-3</v>
      </c>
      <c r="L150" s="2">
        <v>0</v>
      </c>
      <c r="M150" s="2">
        <v>1.3867702121799999E-4</v>
      </c>
      <c r="N150" s="2">
        <v>8.6892893076000004E-4</v>
      </c>
    </row>
    <row r="151" spans="1:14" outlineLevel="4">
      <c r="A151" s="1"/>
      <c r="B151" s="1"/>
      <c r="C151" s="1"/>
      <c r="D151" s="3" t="s">
        <v>881</v>
      </c>
      <c r="E151" s="1"/>
      <c r="F151" s="2">
        <f t="shared" ref="F151:N151" si="84">SUBTOTAL(9,F150:F150)</f>
        <v>0</v>
      </c>
      <c r="G151" s="2">
        <f t="shared" si="84"/>
        <v>3.23460098886E-4</v>
      </c>
      <c r="H151" s="2">
        <f t="shared" si="84"/>
        <v>1.5725583961699999E-2</v>
      </c>
      <c r="I151" s="2">
        <f t="shared" si="84"/>
        <v>2.3010722996899999E-4</v>
      </c>
      <c r="J151" s="2">
        <f t="shared" si="84"/>
        <v>3.2419414597999999E-4</v>
      </c>
      <c r="K151" s="2">
        <f t="shared" si="84"/>
        <v>1.0538856304999999E-3</v>
      </c>
      <c r="L151" s="2">
        <f t="shared" si="84"/>
        <v>0</v>
      </c>
      <c r="M151" s="2">
        <f t="shared" si="84"/>
        <v>1.3867702121799999E-4</v>
      </c>
      <c r="N151" s="2">
        <f t="shared" si="84"/>
        <v>8.6892893076000004E-4</v>
      </c>
    </row>
    <row r="152" spans="1:14" outlineLevel="5">
      <c r="A152" s="1"/>
      <c r="B152" s="1"/>
      <c r="C152" s="1"/>
      <c r="D152" s="1"/>
      <c r="E152" s="1" t="s">
        <v>880</v>
      </c>
      <c r="F152" s="2">
        <v>0</v>
      </c>
      <c r="G152" s="2">
        <v>9.2417171110399998E-5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9.2451347478400003E-5</v>
      </c>
      <c r="N152" s="2">
        <v>1.3719930485700001E-4</v>
      </c>
    </row>
    <row r="153" spans="1:14" outlineLevel="4">
      <c r="A153" s="1"/>
      <c r="B153" s="1"/>
      <c r="C153" s="1"/>
      <c r="D153" s="3" t="s">
        <v>879</v>
      </c>
      <c r="E153" s="1"/>
      <c r="F153" s="2">
        <f t="shared" ref="F153:N153" si="85">SUBTOTAL(9,F152:F152)</f>
        <v>0</v>
      </c>
      <c r="G153" s="2">
        <f t="shared" si="85"/>
        <v>9.2417171110399998E-5</v>
      </c>
      <c r="H153" s="2">
        <f t="shared" si="85"/>
        <v>0</v>
      </c>
      <c r="I153" s="2">
        <f t="shared" si="85"/>
        <v>0</v>
      </c>
      <c r="J153" s="2">
        <f t="shared" si="85"/>
        <v>0</v>
      </c>
      <c r="K153" s="2">
        <f t="shared" si="85"/>
        <v>0</v>
      </c>
      <c r="L153" s="2">
        <f t="shared" si="85"/>
        <v>0</v>
      </c>
      <c r="M153" s="2">
        <f t="shared" si="85"/>
        <v>9.2451347478400003E-5</v>
      </c>
      <c r="N153" s="2">
        <f t="shared" si="85"/>
        <v>1.3719930485700001E-4</v>
      </c>
    </row>
    <row r="154" spans="1:14" outlineLevel="3">
      <c r="A154" s="1"/>
      <c r="B154" s="1"/>
      <c r="C154" s="3" t="s">
        <v>878</v>
      </c>
      <c r="D154" s="1"/>
      <c r="E154" s="1"/>
      <c r="F154" s="2">
        <f t="shared" ref="F154:N154" si="86">SUBTOTAL(9,F147:F152)</f>
        <v>0</v>
      </c>
      <c r="G154" s="2">
        <f t="shared" si="86"/>
        <v>5.0829444110680002E-4</v>
      </c>
      <c r="H154" s="2">
        <f t="shared" si="86"/>
        <v>1.6001471399625999E-2</v>
      </c>
      <c r="I154" s="2">
        <f t="shared" si="86"/>
        <v>2.3010722996899999E-4</v>
      </c>
      <c r="J154" s="2">
        <f t="shared" si="86"/>
        <v>5.5576139310899999E-4</v>
      </c>
      <c r="K154" s="2">
        <f t="shared" si="86"/>
        <v>1.5120967741949999E-3</v>
      </c>
      <c r="L154" s="2">
        <f t="shared" si="86"/>
        <v>0</v>
      </c>
      <c r="M154" s="2">
        <f t="shared" si="86"/>
        <v>4.1603106365340002E-4</v>
      </c>
      <c r="N154" s="2">
        <f t="shared" si="86"/>
        <v>1.4177261501880001E-3</v>
      </c>
    </row>
    <row r="155" spans="1:14" outlineLevel="5">
      <c r="A155" s="1"/>
      <c r="B155" s="1"/>
      <c r="C155" s="1"/>
      <c r="D155" s="1"/>
      <c r="E155" s="1" t="s">
        <v>877</v>
      </c>
      <c r="F155" s="2">
        <v>1.83739090492E-4</v>
      </c>
      <c r="G155" s="2">
        <v>1.3400489811E-3</v>
      </c>
      <c r="H155" s="2">
        <v>1.1035497517000001E-3</v>
      </c>
      <c r="I155" s="2">
        <v>2.7612867596299998E-4</v>
      </c>
      <c r="J155" s="2">
        <v>1.7135976287500001E-3</v>
      </c>
      <c r="K155" s="2">
        <v>3.6198680351899998E-3</v>
      </c>
      <c r="L155" s="2">
        <v>3.22565780379E-4</v>
      </c>
      <c r="M155" s="2">
        <v>4.16031063653E-4</v>
      </c>
      <c r="N155" s="2">
        <v>1.32625994695E-3</v>
      </c>
    </row>
    <row r="156" spans="1:14" outlineLevel="4">
      <c r="A156" s="1"/>
      <c r="B156" s="1"/>
      <c r="C156" s="1"/>
      <c r="D156" s="3" t="s">
        <v>876</v>
      </c>
      <c r="E156" s="1"/>
      <c r="F156" s="2">
        <f t="shared" ref="F156:N156" si="87">SUBTOTAL(9,F155:F155)</f>
        <v>1.83739090492E-4</v>
      </c>
      <c r="G156" s="2">
        <f t="shared" si="87"/>
        <v>1.3400489811E-3</v>
      </c>
      <c r="H156" s="2">
        <f t="shared" si="87"/>
        <v>1.1035497517000001E-3</v>
      </c>
      <c r="I156" s="2">
        <f t="shared" si="87"/>
        <v>2.7612867596299998E-4</v>
      </c>
      <c r="J156" s="2">
        <f t="shared" si="87"/>
        <v>1.7135976287500001E-3</v>
      </c>
      <c r="K156" s="2">
        <f t="shared" si="87"/>
        <v>3.6198680351899998E-3</v>
      </c>
      <c r="L156" s="2">
        <f t="shared" si="87"/>
        <v>3.22565780379E-4</v>
      </c>
      <c r="M156" s="2">
        <f t="shared" si="87"/>
        <v>4.16031063653E-4</v>
      </c>
      <c r="N156" s="2">
        <f t="shared" si="87"/>
        <v>1.32625994695E-3</v>
      </c>
    </row>
    <row r="157" spans="1:14" outlineLevel="5">
      <c r="A157" s="1"/>
      <c r="B157" s="1"/>
      <c r="C157" s="1"/>
      <c r="D157" s="1"/>
      <c r="E157" s="1" t="s">
        <v>875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1.8293240647600001E-4</v>
      </c>
    </row>
    <row r="158" spans="1:14" outlineLevel="4">
      <c r="A158" s="1"/>
      <c r="B158" s="1"/>
      <c r="C158" s="1"/>
      <c r="D158" s="3" t="s">
        <v>874</v>
      </c>
      <c r="E158" s="1"/>
      <c r="F158" s="2">
        <f t="shared" ref="F158:N158" si="88">SUBTOTAL(9,F157:F157)</f>
        <v>0</v>
      </c>
      <c r="G158" s="2">
        <f t="shared" si="88"/>
        <v>0</v>
      </c>
      <c r="H158" s="2">
        <f t="shared" si="88"/>
        <v>0</v>
      </c>
      <c r="I158" s="2">
        <f t="shared" si="88"/>
        <v>0</v>
      </c>
      <c r="J158" s="2">
        <f t="shared" si="88"/>
        <v>0</v>
      </c>
      <c r="K158" s="2">
        <f t="shared" si="88"/>
        <v>0</v>
      </c>
      <c r="L158" s="2">
        <f t="shared" si="88"/>
        <v>0</v>
      </c>
      <c r="M158" s="2">
        <f t="shared" si="88"/>
        <v>0</v>
      </c>
      <c r="N158" s="2">
        <f t="shared" si="88"/>
        <v>1.8293240647600001E-4</v>
      </c>
    </row>
    <row r="159" spans="1:14" outlineLevel="5">
      <c r="A159" s="1"/>
      <c r="B159" s="1"/>
      <c r="C159" s="1"/>
      <c r="D159" s="1"/>
      <c r="E159" s="1" t="s">
        <v>873</v>
      </c>
      <c r="F159" s="2">
        <v>0</v>
      </c>
      <c r="G159" s="2">
        <v>9.2417171110399998E-5</v>
      </c>
      <c r="H159" s="2">
        <v>2.29906198271E-4</v>
      </c>
      <c r="I159" s="2">
        <v>0</v>
      </c>
      <c r="J159" s="2">
        <v>4.6313449425699999E-4</v>
      </c>
      <c r="K159" s="2">
        <v>8.7060117302100001E-4</v>
      </c>
      <c r="L159" s="2">
        <v>0</v>
      </c>
      <c r="M159" s="2">
        <v>2.7735404243500001E-4</v>
      </c>
      <c r="N159" s="2">
        <v>2.2866550809500001E-4</v>
      </c>
    </row>
    <row r="160" spans="1:14" outlineLevel="5">
      <c r="A160" s="1"/>
      <c r="B160" s="1"/>
      <c r="C160" s="1"/>
      <c r="D160" s="1"/>
      <c r="E160" s="1" t="s">
        <v>872</v>
      </c>
      <c r="F160" s="2">
        <v>0</v>
      </c>
      <c r="G160" s="2">
        <v>0</v>
      </c>
      <c r="H160" s="2">
        <v>0</v>
      </c>
      <c r="I160" s="2">
        <v>0</v>
      </c>
      <c r="J160" s="2">
        <v>9.2626898851399999E-5</v>
      </c>
      <c r="K160" s="2">
        <v>0</v>
      </c>
      <c r="L160" s="2">
        <v>0</v>
      </c>
      <c r="M160" s="2">
        <v>0</v>
      </c>
      <c r="N160" s="2">
        <v>0</v>
      </c>
    </row>
    <row r="161" spans="1:14" outlineLevel="4">
      <c r="A161" s="1"/>
      <c r="B161" s="1"/>
      <c r="C161" s="1"/>
      <c r="D161" s="3" t="s">
        <v>871</v>
      </c>
      <c r="E161" s="1"/>
      <c r="F161" s="2">
        <f t="shared" ref="F161:N161" si="89">SUBTOTAL(9,F159:F160)</f>
        <v>0</v>
      </c>
      <c r="G161" s="2">
        <f t="shared" si="89"/>
        <v>9.2417171110399998E-5</v>
      </c>
      <c r="H161" s="2">
        <f t="shared" si="89"/>
        <v>2.29906198271E-4</v>
      </c>
      <c r="I161" s="2">
        <f t="shared" si="89"/>
        <v>0</v>
      </c>
      <c r="J161" s="2">
        <f t="shared" si="89"/>
        <v>5.5576139310839999E-4</v>
      </c>
      <c r="K161" s="2">
        <f t="shared" si="89"/>
        <v>8.7060117302100001E-4</v>
      </c>
      <c r="L161" s="2">
        <f t="shared" si="89"/>
        <v>0</v>
      </c>
      <c r="M161" s="2">
        <f t="shared" si="89"/>
        <v>2.7735404243500001E-4</v>
      </c>
      <c r="N161" s="2">
        <f t="shared" si="89"/>
        <v>2.2866550809500001E-4</v>
      </c>
    </row>
    <row r="162" spans="1:14" outlineLevel="5">
      <c r="A162" s="1"/>
      <c r="B162" s="1"/>
      <c r="C162" s="1"/>
      <c r="D162" s="1"/>
      <c r="E162" s="1" t="s">
        <v>87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9.1466203237900001E-5</v>
      </c>
    </row>
    <row r="163" spans="1:14" outlineLevel="4">
      <c r="A163" s="1"/>
      <c r="B163" s="1"/>
      <c r="C163" s="1"/>
      <c r="D163" s="3" t="s">
        <v>869</v>
      </c>
      <c r="E163" s="1"/>
      <c r="F163" s="2">
        <f t="shared" ref="F163:N163" si="90">SUBTOTAL(9,F162:F162)</f>
        <v>0</v>
      </c>
      <c r="G163" s="2">
        <f t="shared" si="90"/>
        <v>0</v>
      </c>
      <c r="H163" s="2">
        <f t="shared" si="90"/>
        <v>0</v>
      </c>
      <c r="I163" s="2">
        <f t="shared" si="90"/>
        <v>0</v>
      </c>
      <c r="J163" s="2">
        <f t="shared" si="90"/>
        <v>0</v>
      </c>
      <c r="K163" s="2">
        <f t="shared" si="90"/>
        <v>0</v>
      </c>
      <c r="L163" s="2">
        <f t="shared" si="90"/>
        <v>0</v>
      </c>
      <c r="M163" s="2">
        <f t="shared" si="90"/>
        <v>0</v>
      </c>
      <c r="N163" s="2">
        <f t="shared" si="90"/>
        <v>9.1466203237900001E-5</v>
      </c>
    </row>
    <row r="164" spans="1:14" outlineLevel="5">
      <c r="A164" s="1"/>
      <c r="B164" s="1"/>
      <c r="C164" s="1"/>
      <c r="D164" s="1"/>
      <c r="E164" s="1" t="s">
        <v>868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7.7895894428199998E-4</v>
      </c>
      <c r="L164" s="2">
        <v>0</v>
      </c>
      <c r="M164" s="2">
        <v>0</v>
      </c>
      <c r="N164" s="2">
        <v>0</v>
      </c>
    </row>
    <row r="165" spans="1:14" outlineLevel="4">
      <c r="A165" s="1"/>
      <c r="B165" s="1"/>
      <c r="C165" s="1"/>
      <c r="D165" s="3" t="s">
        <v>867</v>
      </c>
      <c r="E165" s="1"/>
      <c r="F165" s="2">
        <f t="shared" ref="F165:N165" si="91">SUBTOTAL(9,F164:F164)</f>
        <v>0</v>
      </c>
      <c r="G165" s="2">
        <f t="shared" si="91"/>
        <v>0</v>
      </c>
      <c r="H165" s="2">
        <f t="shared" si="91"/>
        <v>0</v>
      </c>
      <c r="I165" s="2">
        <f t="shared" si="91"/>
        <v>0</v>
      </c>
      <c r="J165" s="2">
        <f t="shared" si="91"/>
        <v>0</v>
      </c>
      <c r="K165" s="2">
        <f t="shared" si="91"/>
        <v>7.7895894428199998E-4</v>
      </c>
      <c r="L165" s="2">
        <f t="shared" si="91"/>
        <v>0</v>
      </c>
      <c r="M165" s="2">
        <f t="shared" si="91"/>
        <v>0</v>
      </c>
      <c r="N165" s="2">
        <f t="shared" si="91"/>
        <v>0</v>
      </c>
    </row>
    <row r="166" spans="1:14" outlineLevel="3">
      <c r="A166" s="1"/>
      <c r="B166" s="1"/>
      <c r="C166" s="3" t="s">
        <v>866</v>
      </c>
      <c r="D166" s="1"/>
      <c r="E166" s="1"/>
      <c r="F166" s="2">
        <f t="shared" ref="F166:N166" si="92">SUBTOTAL(9,F155:F164)</f>
        <v>1.83739090492E-4</v>
      </c>
      <c r="G166" s="2">
        <f t="shared" si="92"/>
        <v>1.4324661522104E-3</v>
      </c>
      <c r="H166" s="2">
        <f t="shared" si="92"/>
        <v>1.3334559499710002E-3</v>
      </c>
      <c r="I166" s="2">
        <f t="shared" si="92"/>
        <v>2.7612867596299998E-4</v>
      </c>
      <c r="J166" s="2">
        <f t="shared" si="92"/>
        <v>2.2693590218584004E-3</v>
      </c>
      <c r="K166" s="2">
        <f t="shared" si="92"/>
        <v>5.2694281524930005E-3</v>
      </c>
      <c r="L166" s="2">
        <f t="shared" si="92"/>
        <v>3.22565780379E-4</v>
      </c>
      <c r="M166" s="2">
        <f t="shared" si="92"/>
        <v>6.9338510608800007E-4</v>
      </c>
      <c r="N166" s="2">
        <f t="shared" si="92"/>
        <v>1.8293240647588999E-3</v>
      </c>
    </row>
    <row r="167" spans="1:14" outlineLevel="5">
      <c r="A167" s="1"/>
      <c r="B167" s="1"/>
      <c r="C167" s="1"/>
      <c r="D167" s="1"/>
      <c r="E167" s="1" t="s">
        <v>865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4.5821114369500003E-5</v>
      </c>
      <c r="L167" s="2">
        <v>0</v>
      </c>
      <c r="M167" s="2">
        <v>0</v>
      </c>
      <c r="N167" s="2">
        <v>0</v>
      </c>
    </row>
    <row r="168" spans="1:14" outlineLevel="4">
      <c r="A168" s="1"/>
      <c r="B168" s="1"/>
      <c r="C168" s="1"/>
      <c r="D168" s="3" t="s">
        <v>864</v>
      </c>
      <c r="E168" s="1"/>
      <c r="F168" s="2">
        <f t="shared" ref="F168:N168" si="93">SUBTOTAL(9,F167:F167)</f>
        <v>0</v>
      </c>
      <c r="G168" s="2">
        <f t="shared" si="93"/>
        <v>0</v>
      </c>
      <c r="H168" s="2">
        <f t="shared" si="93"/>
        <v>0</v>
      </c>
      <c r="I168" s="2">
        <f t="shared" si="93"/>
        <v>0</v>
      </c>
      <c r="J168" s="2">
        <f t="shared" si="93"/>
        <v>0</v>
      </c>
      <c r="K168" s="2">
        <f t="shared" si="93"/>
        <v>4.5821114369500003E-5</v>
      </c>
      <c r="L168" s="2">
        <f t="shared" si="93"/>
        <v>0</v>
      </c>
      <c r="M168" s="2">
        <f t="shared" si="93"/>
        <v>0</v>
      </c>
      <c r="N168" s="2">
        <f t="shared" si="93"/>
        <v>0</v>
      </c>
    </row>
    <row r="169" spans="1:14" outlineLevel="3">
      <c r="A169" s="1"/>
      <c r="B169" s="1"/>
      <c r="C169" s="3" t="s">
        <v>863</v>
      </c>
      <c r="D169" s="1"/>
      <c r="E169" s="1"/>
      <c r="F169" s="2">
        <f t="shared" ref="F169:N169" si="94">SUBTOTAL(9,F167:F167)</f>
        <v>0</v>
      </c>
      <c r="G169" s="2">
        <f t="shared" si="94"/>
        <v>0</v>
      </c>
      <c r="H169" s="2">
        <f t="shared" si="94"/>
        <v>0</v>
      </c>
      <c r="I169" s="2">
        <f t="shared" si="94"/>
        <v>0</v>
      </c>
      <c r="J169" s="2">
        <f t="shared" si="94"/>
        <v>0</v>
      </c>
      <c r="K169" s="2">
        <f t="shared" si="94"/>
        <v>4.5821114369500003E-5</v>
      </c>
      <c r="L169" s="2">
        <f t="shared" si="94"/>
        <v>0</v>
      </c>
      <c r="M169" s="2">
        <f t="shared" si="94"/>
        <v>0</v>
      </c>
      <c r="N169" s="2">
        <f t="shared" si="94"/>
        <v>0</v>
      </c>
    </row>
    <row r="170" spans="1:14" outlineLevel="5">
      <c r="A170" s="1"/>
      <c r="B170" s="1"/>
      <c r="C170" s="1"/>
      <c r="D170" s="1"/>
      <c r="E170" s="1" t="s">
        <v>862</v>
      </c>
      <c r="F170" s="2">
        <v>0</v>
      </c>
      <c r="G170" s="2">
        <v>1.3862575666600001E-4</v>
      </c>
      <c r="H170" s="2">
        <v>2.29906198271E-4</v>
      </c>
      <c r="I170" s="2">
        <v>1.3806433798100001E-4</v>
      </c>
      <c r="J170" s="2">
        <v>4.6313449425699999E-5</v>
      </c>
      <c r="K170" s="2">
        <v>5.0403225806499999E-4</v>
      </c>
      <c r="L170" s="2">
        <v>0</v>
      </c>
      <c r="M170" s="2">
        <v>2.7735404243500001E-4</v>
      </c>
      <c r="N170" s="2">
        <v>7.3172962590299997E-4</v>
      </c>
    </row>
    <row r="171" spans="1:14" outlineLevel="4">
      <c r="A171" s="1"/>
      <c r="B171" s="1"/>
      <c r="C171" s="1"/>
      <c r="D171" s="3" t="s">
        <v>861</v>
      </c>
      <c r="E171" s="1"/>
      <c r="F171" s="2">
        <f t="shared" ref="F171:N171" si="95">SUBTOTAL(9,F170:F170)</f>
        <v>0</v>
      </c>
      <c r="G171" s="2">
        <f t="shared" si="95"/>
        <v>1.3862575666600001E-4</v>
      </c>
      <c r="H171" s="2">
        <f t="shared" si="95"/>
        <v>2.29906198271E-4</v>
      </c>
      <c r="I171" s="2">
        <f t="shared" si="95"/>
        <v>1.3806433798100001E-4</v>
      </c>
      <c r="J171" s="2">
        <f t="shared" si="95"/>
        <v>4.6313449425699999E-5</v>
      </c>
      <c r="K171" s="2">
        <f t="shared" si="95"/>
        <v>5.0403225806499999E-4</v>
      </c>
      <c r="L171" s="2">
        <f t="shared" si="95"/>
        <v>0</v>
      </c>
      <c r="M171" s="2">
        <f t="shared" si="95"/>
        <v>2.7735404243500001E-4</v>
      </c>
      <c r="N171" s="2">
        <f t="shared" si="95"/>
        <v>7.3172962590299997E-4</v>
      </c>
    </row>
    <row r="172" spans="1:14" outlineLevel="5">
      <c r="A172" s="1"/>
      <c r="B172" s="1"/>
      <c r="C172" s="1"/>
      <c r="D172" s="1"/>
      <c r="E172" s="1" t="s">
        <v>86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3.22565780379E-4</v>
      </c>
      <c r="M172" s="2">
        <v>1.8490269495699999E-4</v>
      </c>
      <c r="N172" s="2">
        <v>0</v>
      </c>
    </row>
    <row r="173" spans="1:14" outlineLevel="4">
      <c r="A173" s="1"/>
      <c r="B173" s="1"/>
      <c r="C173" s="1"/>
      <c r="D173" s="3" t="s">
        <v>859</v>
      </c>
      <c r="E173" s="1"/>
      <c r="F173" s="2">
        <f t="shared" ref="F173:N173" si="96">SUBTOTAL(9,F172:F172)</f>
        <v>0</v>
      </c>
      <c r="G173" s="2">
        <f t="shared" si="96"/>
        <v>0</v>
      </c>
      <c r="H173" s="2">
        <f t="shared" si="96"/>
        <v>0</v>
      </c>
      <c r="I173" s="2">
        <f t="shared" si="96"/>
        <v>0</v>
      </c>
      <c r="J173" s="2">
        <f t="shared" si="96"/>
        <v>0</v>
      </c>
      <c r="K173" s="2">
        <f t="shared" si="96"/>
        <v>0</v>
      </c>
      <c r="L173" s="2">
        <f t="shared" si="96"/>
        <v>3.22565780379E-4</v>
      </c>
      <c r="M173" s="2">
        <f t="shared" si="96"/>
        <v>1.8490269495699999E-4</v>
      </c>
      <c r="N173" s="2">
        <f t="shared" si="96"/>
        <v>0</v>
      </c>
    </row>
    <row r="174" spans="1:14" outlineLevel="5">
      <c r="A174" s="1"/>
      <c r="B174" s="1"/>
      <c r="C174" s="1"/>
      <c r="D174" s="1"/>
      <c r="E174" s="1" t="s">
        <v>858</v>
      </c>
      <c r="F174" s="2">
        <v>0</v>
      </c>
      <c r="G174" s="2">
        <v>0</v>
      </c>
      <c r="H174" s="2">
        <v>0</v>
      </c>
      <c r="I174" s="2">
        <v>0</v>
      </c>
      <c r="J174" s="2">
        <v>1.3894034827700001E-4</v>
      </c>
      <c r="K174" s="2">
        <v>0</v>
      </c>
      <c r="L174" s="2">
        <v>0</v>
      </c>
      <c r="M174" s="2">
        <v>0</v>
      </c>
      <c r="N174" s="2">
        <v>0</v>
      </c>
    </row>
    <row r="175" spans="1:14" outlineLevel="4">
      <c r="A175" s="1"/>
      <c r="B175" s="1"/>
      <c r="C175" s="1"/>
      <c r="D175" s="3" t="s">
        <v>857</v>
      </c>
      <c r="E175" s="1"/>
      <c r="F175" s="2">
        <f t="shared" ref="F175:N175" si="97">SUBTOTAL(9,F174:F174)</f>
        <v>0</v>
      </c>
      <c r="G175" s="2">
        <f t="shared" si="97"/>
        <v>0</v>
      </c>
      <c r="H175" s="2">
        <f t="shared" si="97"/>
        <v>0</v>
      </c>
      <c r="I175" s="2">
        <f t="shared" si="97"/>
        <v>0</v>
      </c>
      <c r="J175" s="2">
        <f t="shared" si="97"/>
        <v>1.3894034827700001E-4</v>
      </c>
      <c r="K175" s="2">
        <f t="shared" si="97"/>
        <v>0</v>
      </c>
      <c r="L175" s="2">
        <f t="shared" si="97"/>
        <v>0</v>
      </c>
      <c r="M175" s="2">
        <f t="shared" si="97"/>
        <v>0</v>
      </c>
      <c r="N175" s="2">
        <f t="shared" si="97"/>
        <v>0</v>
      </c>
    </row>
    <row r="176" spans="1:14" outlineLevel="5">
      <c r="A176" s="1"/>
      <c r="B176" s="1"/>
      <c r="C176" s="1"/>
      <c r="D176" s="1"/>
      <c r="E176" s="1" t="s">
        <v>47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9.1642228739000005E-5</v>
      </c>
      <c r="L176" s="2">
        <v>0</v>
      </c>
      <c r="M176" s="2">
        <v>0</v>
      </c>
      <c r="N176" s="2">
        <v>0</v>
      </c>
    </row>
    <row r="177" spans="1:14" outlineLevel="4">
      <c r="A177" s="1"/>
      <c r="B177" s="1"/>
      <c r="C177" s="1"/>
      <c r="D177" s="3" t="s">
        <v>856</v>
      </c>
      <c r="E177" s="1"/>
      <c r="F177" s="2">
        <f t="shared" ref="F177:N177" si="98">SUBTOTAL(9,F176:F176)</f>
        <v>0</v>
      </c>
      <c r="G177" s="2">
        <f t="shared" si="98"/>
        <v>0</v>
      </c>
      <c r="H177" s="2">
        <f t="shared" si="98"/>
        <v>0</v>
      </c>
      <c r="I177" s="2">
        <f t="shared" si="98"/>
        <v>0</v>
      </c>
      <c r="J177" s="2">
        <f t="shared" si="98"/>
        <v>0</v>
      </c>
      <c r="K177" s="2">
        <f t="shared" si="98"/>
        <v>9.1642228739000005E-5</v>
      </c>
      <c r="L177" s="2">
        <f t="shared" si="98"/>
        <v>0</v>
      </c>
      <c r="M177" s="2">
        <f t="shared" si="98"/>
        <v>0</v>
      </c>
      <c r="N177" s="2">
        <f t="shared" si="98"/>
        <v>0</v>
      </c>
    </row>
    <row r="178" spans="1:14" outlineLevel="5">
      <c r="A178" s="1"/>
      <c r="B178" s="1"/>
      <c r="C178" s="1"/>
      <c r="D178" s="1"/>
      <c r="E178" s="1" t="s">
        <v>855</v>
      </c>
      <c r="F178" s="2">
        <v>0</v>
      </c>
      <c r="G178" s="2">
        <v>0</v>
      </c>
      <c r="H178" s="2">
        <v>4.5981239654200001E-5</v>
      </c>
      <c r="I178" s="2">
        <v>0</v>
      </c>
      <c r="J178" s="2">
        <v>0</v>
      </c>
      <c r="K178" s="2">
        <v>4.5821114369500003E-5</v>
      </c>
      <c r="L178" s="2">
        <v>0</v>
      </c>
      <c r="M178" s="2">
        <v>0</v>
      </c>
      <c r="N178" s="2">
        <v>0</v>
      </c>
    </row>
    <row r="179" spans="1:14" outlineLevel="5">
      <c r="A179" s="1"/>
      <c r="B179" s="1"/>
      <c r="C179" s="1"/>
      <c r="D179" s="1"/>
      <c r="E179" s="1" t="s">
        <v>854</v>
      </c>
      <c r="F179" s="2">
        <v>0</v>
      </c>
      <c r="G179" s="2">
        <v>1.3862575666600001E-4</v>
      </c>
      <c r="H179" s="2">
        <v>1.8392495861700001E-4</v>
      </c>
      <c r="I179" s="2">
        <v>0</v>
      </c>
      <c r="J179" s="2">
        <v>2.7788069655400002E-4</v>
      </c>
      <c r="K179" s="2">
        <v>6.4149560117300001E-4</v>
      </c>
      <c r="L179" s="2">
        <v>0</v>
      </c>
      <c r="M179" s="2">
        <v>2.3112836869599999E-4</v>
      </c>
      <c r="N179" s="2">
        <v>5.4879721942699996E-4</v>
      </c>
    </row>
    <row r="180" spans="1:14" outlineLevel="5">
      <c r="A180" s="1"/>
      <c r="B180" s="1"/>
      <c r="C180" s="1"/>
      <c r="D180" s="1"/>
      <c r="E180" s="1" t="s">
        <v>853</v>
      </c>
      <c r="F180" s="2">
        <v>0</v>
      </c>
      <c r="G180" s="2">
        <v>0</v>
      </c>
      <c r="H180" s="2">
        <v>0</v>
      </c>
      <c r="I180" s="2">
        <v>6.9032168990700005E-4</v>
      </c>
      <c r="J180" s="2">
        <v>2.31567247129E-4</v>
      </c>
      <c r="K180" s="2">
        <v>0</v>
      </c>
      <c r="L180" s="2">
        <v>0</v>
      </c>
      <c r="M180" s="2">
        <v>4.6225673739200001E-5</v>
      </c>
      <c r="N180" s="2">
        <v>4.1159791457100002E-4</v>
      </c>
    </row>
    <row r="181" spans="1:14" outlineLevel="5">
      <c r="A181" s="1"/>
      <c r="B181" s="1"/>
      <c r="C181" s="1"/>
      <c r="D181" s="1"/>
      <c r="E181" s="1" t="s">
        <v>852</v>
      </c>
      <c r="F181" s="2">
        <v>0</v>
      </c>
      <c r="G181" s="2">
        <v>0</v>
      </c>
      <c r="H181" s="2">
        <v>0</v>
      </c>
      <c r="I181" s="2">
        <v>0</v>
      </c>
      <c r="J181" s="2">
        <v>4.6313449425699999E-5</v>
      </c>
      <c r="K181" s="2">
        <v>1.37463343109E-4</v>
      </c>
      <c r="L181" s="2">
        <v>0</v>
      </c>
      <c r="M181" s="2">
        <v>0</v>
      </c>
      <c r="N181" s="2">
        <v>1.3719930485700001E-4</v>
      </c>
    </row>
    <row r="182" spans="1:14" outlineLevel="5">
      <c r="A182" s="1"/>
      <c r="B182" s="1"/>
      <c r="C182" s="1"/>
      <c r="D182" s="1"/>
      <c r="E182" s="1" t="s">
        <v>851</v>
      </c>
      <c r="F182" s="2">
        <v>0</v>
      </c>
      <c r="G182" s="2">
        <v>4.62085855552E-4</v>
      </c>
      <c r="H182" s="2">
        <v>1.0575685120500001E-3</v>
      </c>
      <c r="I182" s="2">
        <v>2.7612867596299998E-4</v>
      </c>
      <c r="J182" s="2">
        <v>1.1115227862199999E-3</v>
      </c>
      <c r="K182" s="2">
        <v>2.5201612903200002E-3</v>
      </c>
      <c r="L182" s="2">
        <v>4.60808257684E-4</v>
      </c>
      <c r="M182" s="2">
        <v>7.3961077982699999E-4</v>
      </c>
      <c r="N182" s="2">
        <v>2.2409219793299998E-3</v>
      </c>
    </row>
    <row r="183" spans="1:14" outlineLevel="5">
      <c r="A183" s="1"/>
      <c r="B183" s="1"/>
      <c r="C183" s="1"/>
      <c r="D183" s="1"/>
      <c r="E183" s="1" t="s">
        <v>850</v>
      </c>
      <c r="F183" s="2">
        <v>0</v>
      </c>
      <c r="G183" s="2">
        <v>0</v>
      </c>
      <c r="H183" s="2">
        <v>5.05793636196E-4</v>
      </c>
      <c r="I183" s="2">
        <v>9.2042891987699995E-5</v>
      </c>
      <c r="J183" s="2">
        <v>3.7050759540600001E-4</v>
      </c>
      <c r="K183" s="2">
        <v>1.32881231672E-3</v>
      </c>
      <c r="L183" s="2">
        <v>0</v>
      </c>
      <c r="M183" s="2">
        <v>2.7735404243500001E-4</v>
      </c>
      <c r="N183" s="2">
        <v>9.6039513399800004E-4</v>
      </c>
    </row>
    <row r="184" spans="1:14" outlineLevel="5">
      <c r="A184" s="1"/>
      <c r="B184" s="1"/>
      <c r="C184" s="1"/>
      <c r="D184" s="1"/>
      <c r="E184" s="1" t="s">
        <v>28</v>
      </c>
      <c r="F184" s="2">
        <v>0</v>
      </c>
      <c r="G184" s="2">
        <v>0</v>
      </c>
      <c r="H184" s="2">
        <v>0</v>
      </c>
      <c r="I184" s="2">
        <v>1.3806433798100001E-4</v>
      </c>
      <c r="J184" s="2">
        <v>4.6313449425699999E-5</v>
      </c>
      <c r="K184" s="2">
        <v>0</v>
      </c>
      <c r="L184" s="2">
        <v>7.3729321229399996E-4</v>
      </c>
      <c r="M184" s="2">
        <v>6.9338510608799996E-4</v>
      </c>
      <c r="N184" s="2">
        <v>3.2013171133300002E-4</v>
      </c>
    </row>
    <row r="185" spans="1:14" outlineLevel="4">
      <c r="A185" s="1"/>
      <c r="B185" s="1"/>
      <c r="C185" s="1"/>
      <c r="D185" s="3" t="s">
        <v>849</v>
      </c>
      <c r="E185" s="1"/>
      <c r="F185" s="2">
        <f t="shared" ref="F185:N185" si="99">SUBTOTAL(9,F178:F184)</f>
        <v>0</v>
      </c>
      <c r="G185" s="2">
        <f t="shared" si="99"/>
        <v>6.0071161221800001E-4</v>
      </c>
      <c r="H185" s="2">
        <f t="shared" si="99"/>
        <v>1.7932683465172001E-3</v>
      </c>
      <c r="I185" s="2">
        <f t="shared" si="99"/>
        <v>1.1965575958387E-3</v>
      </c>
      <c r="J185" s="2">
        <f t="shared" si="99"/>
        <v>2.0841052241603996E-3</v>
      </c>
      <c r="K185" s="2">
        <f t="shared" si="99"/>
        <v>4.6737536656915003E-3</v>
      </c>
      <c r="L185" s="2">
        <f t="shared" si="99"/>
        <v>1.1981014699779999E-3</v>
      </c>
      <c r="M185" s="2">
        <f t="shared" si="99"/>
        <v>1.9877039707852E-3</v>
      </c>
      <c r="N185" s="2">
        <f t="shared" si="99"/>
        <v>4.6190432635159996E-3</v>
      </c>
    </row>
    <row r="186" spans="1:14" outlineLevel="5">
      <c r="A186" s="1"/>
      <c r="B186" s="1"/>
      <c r="C186" s="1"/>
      <c r="D186" s="1"/>
      <c r="E186" s="1" t="s">
        <v>848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5.4879721942699996E-4</v>
      </c>
    </row>
    <row r="187" spans="1:14" outlineLevel="5">
      <c r="A187" s="1"/>
      <c r="B187" s="1"/>
      <c r="C187" s="1"/>
      <c r="D187" s="1"/>
      <c r="E187" s="1" t="s">
        <v>847</v>
      </c>
      <c r="F187" s="2">
        <v>0</v>
      </c>
      <c r="G187" s="2">
        <v>0</v>
      </c>
      <c r="H187" s="2">
        <v>0</v>
      </c>
      <c r="I187" s="2">
        <v>0</v>
      </c>
      <c r="J187" s="2">
        <v>4.6313449425699999E-4</v>
      </c>
      <c r="K187" s="2">
        <v>1.00806451613E-3</v>
      </c>
      <c r="L187" s="2">
        <v>0</v>
      </c>
      <c r="M187" s="2">
        <v>9.2451347478400003E-5</v>
      </c>
      <c r="N187" s="2">
        <v>0</v>
      </c>
    </row>
    <row r="188" spans="1:14" outlineLevel="5">
      <c r="A188" s="1"/>
      <c r="B188" s="1"/>
      <c r="C188" s="1"/>
      <c r="D188" s="1"/>
      <c r="E188" s="1" t="s">
        <v>846</v>
      </c>
      <c r="F188" s="2">
        <v>0</v>
      </c>
      <c r="G188" s="2">
        <v>0</v>
      </c>
      <c r="H188" s="2">
        <v>0</v>
      </c>
      <c r="I188" s="2">
        <v>1.3806433798100001E-4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</row>
    <row r="189" spans="1:14" outlineLevel="5">
      <c r="A189" s="1"/>
      <c r="B189" s="1"/>
      <c r="C189" s="1"/>
      <c r="D189" s="1"/>
      <c r="E189" s="1" t="s">
        <v>845</v>
      </c>
      <c r="F189" s="2">
        <v>0</v>
      </c>
      <c r="G189" s="2">
        <v>2.77251513331E-4</v>
      </c>
      <c r="H189" s="2">
        <v>1.3794371896299999E-4</v>
      </c>
      <c r="I189" s="2">
        <v>0</v>
      </c>
      <c r="J189" s="2">
        <v>2.31567247129E-4</v>
      </c>
      <c r="K189" s="2">
        <v>2.2910557184800001E-4</v>
      </c>
      <c r="L189" s="2">
        <v>0</v>
      </c>
      <c r="M189" s="2">
        <v>0</v>
      </c>
      <c r="N189" s="2">
        <v>2.7439860971400002E-4</v>
      </c>
    </row>
    <row r="190" spans="1:14" outlineLevel="4">
      <c r="A190" s="1"/>
      <c r="B190" s="1"/>
      <c r="C190" s="1"/>
      <c r="D190" s="3" t="s">
        <v>842</v>
      </c>
      <c r="E190" s="1"/>
      <c r="F190" s="2">
        <f t="shared" ref="F190:N190" si="100">SUBTOTAL(9,F186:F189)</f>
        <v>0</v>
      </c>
      <c r="G190" s="2">
        <f t="shared" si="100"/>
        <v>2.77251513331E-4</v>
      </c>
      <c r="H190" s="2">
        <f t="shared" si="100"/>
        <v>1.3794371896299999E-4</v>
      </c>
      <c r="I190" s="2">
        <f t="shared" si="100"/>
        <v>1.3806433798100001E-4</v>
      </c>
      <c r="J190" s="2">
        <f t="shared" si="100"/>
        <v>6.9470174138599994E-4</v>
      </c>
      <c r="K190" s="2">
        <f t="shared" si="100"/>
        <v>1.237170087978E-3</v>
      </c>
      <c r="L190" s="2">
        <f t="shared" si="100"/>
        <v>0</v>
      </c>
      <c r="M190" s="2">
        <f t="shared" si="100"/>
        <v>9.2451347478400003E-5</v>
      </c>
      <c r="N190" s="2">
        <f t="shared" si="100"/>
        <v>8.2319582914099998E-4</v>
      </c>
    </row>
    <row r="191" spans="1:14" outlineLevel="3">
      <c r="A191" s="1"/>
      <c r="B191" s="1"/>
      <c r="C191" s="3" t="s">
        <v>844</v>
      </c>
      <c r="D191" s="1"/>
      <c r="E191" s="1"/>
      <c r="F191" s="2">
        <f t="shared" ref="F191:N191" si="101">SUBTOTAL(9,F170:F189)</f>
        <v>0</v>
      </c>
      <c r="G191" s="2">
        <f t="shared" si="101"/>
        <v>1.016588882215E-3</v>
      </c>
      <c r="H191" s="2">
        <f t="shared" si="101"/>
        <v>2.1611182637512002E-3</v>
      </c>
      <c r="I191" s="2">
        <f t="shared" si="101"/>
        <v>1.4726862718007E-3</v>
      </c>
      <c r="J191" s="2">
        <f t="shared" si="101"/>
        <v>2.9640607632490995E-3</v>
      </c>
      <c r="K191" s="2">
        <f t="shared" si="101"/>
        <v>6.5065982404735002E-3</v>
      </c>
      <c r="L191" s="2">
        <f t="shared" si="101"/>
        <v>1.520667250357E-3</v>
      </c>
      <c r="M191" s="2">
        <f t="shared" si="101"/>
        <v>2.5424120556555999E-3</v>
      </c>
      <c r="N191" s="2">
        <f t="shared" si="101"/>
        <v>6.1739687185600007E-3</v>
      </c>
    </row>
    <row r="192" spans="1:14" outlineLevel="5">
      <c r="A192" s="1"/>
      <c r="B192" s="1"/>
      <c r="C192" s="1"/>
      <c r="D192" s="1"/>
      <c r="E192" s="1" t="s">
        <v>843</v>
      </c>
      <c r="F192" s="2">
        <v>0</v>
      </c>
      <c r="G192" s="2">
        <v>0</v>
      </c>
      <c r="H192" s="2">
        <v>0</v>
      </c>
      <c r="I192" s="2">
        <v>1.3806433798100001E-4</v>
      </c>
      <c r="J192" s="2">
        <v>9.2626898851399999E-5</v>
      </c>
      <c r="K192" s="2">
        <v>4.5821114369500003E-5</v>
      </c>
      <c r="L192" s="2">
        <v>0</v>
      </c>
      <c r="M192" s="2">
        <v>0</v>
      </c>
      <c r="N192" s="2">
        <v>0</v>
      </c>
    </row>
    <row r="193" spans="1:14" outlineLevel="4">
      <c r="A193" s="1"/>
      <c r="B193" s="1"/>
      <c r="C193" s="1"/>
      <c r="D193" s="3" t="s">
        <v>842</v>
      </c>
      <c r="E193" s="1"/>
      <c r="F193" s="2">
        <f t="shared" ref="F193:N193" si="102">SUBTOTAL(9,F192:F192)</f>
        <v>0</v>
      </c>
      <c r="G193" s="2">
        <f t="shared" si="102"/>
        <v>0</v>
      </c>
      <c r="H193" s="2">
        <f t="shared" si="102"/>
        <v>0</v>
      </c>
      <c r="I193" s="2">
        <f t="shared" si="102"/>
        <v>1.3806433798100001E-4</v>
      </c>
      <c r="J193" s="2">
        <f t="shared" si="102"/>
        <v>9.2626898851399999E-5</v>
      </c>
      <c r="K193" s="2">
        <f t="shared" si="102"/>
        <v>4.5821114369500003E-5</v>
      </c>
      <c r="L193" s="2">
        <f t="shared" si="102"/>
        <v>0</v>
      </c>
      <c r="M193" s="2">
        <f t="shared" si="102"/>
        <v>0</v>
      </c>
      <c r="N193" s="2">
        <f t="shared" si="102"/>
        <v>0</v>
      </c>
    </row>
    <row r="194" spans="1:14" outlineLevel="3">
      <c r="A194" s="1"/>
      <c r="B194" s="1"/>
      <c r="C194" s="3" t="s">
        <v>841</v>
      </c>
      <c r="D194" s="1"/>
      <c r="E194" s="1"/>
      <c r="F194" s="2">
        <f t="shared" ref="F194:N194" si="103">SUBTOTAL(9,F192:F192)</f>
        <v>0</v>
      </c>
      <c r="G194" s="2">
        <f t="shared" si="103"/>
        <v>0</v>
      </c>
      <c r="H194" s="2">
        <f t="shared" si="103"/>
        <v>0</v>
      </c>
      <c r="I194" s="2">
        <f t="shared" si="103"/>
        <v>1.3806433798100001E-4</v>
      </c>
      <c r="J194" s="2">
        <f t="shared" si="103"/>
        <v>9.2626898851399999E-5</v>
      </c>
      <c r="K194" s="2">
        <f t="shared" si="103"/>
        <v>4.5821114369500003E-5</v>
      </c>
      <c r="L194" s="2">
        <f t="shared" si="103"/>
        <v>0</v>
      </c>
      <c r="M194" s="2">
        <f t="shared" si="103"/>
        <v>0</v>
      </c>
      <c r="N194" s="2">
        <f t="shared" si="103"/>
        <v>0</v>
      </c>
    </row>
    <row r="195" spans="1:14" outlineLevel="5">
      <c r="A195" s="1"/>
      <c r="B195" s="1"/>
      <c r="C195" s="1"/>
      <c r="D195" s="1"/>
      <c r="E195" s="1" t="s">
        <v>840</v>
      </c>
      <c r="F195" s="2">
        <v>0</v>
      </c>
      <c r="G195" s="2">
        <v>0</v>
      </c>
      <c r="H195" s="2">
        <v>4.5981239654200001E-5</v>
      </c>
      <c r="I195" s="2">
        <v>0</v>
      </c>
      <c r="J195" s="2">
        <v>4.6313449425699999E-5</v>
      </c>
      <c r="K195" s="2">
        <v>0</v>
      </c>
      <c r="L195" s="2">
        <v>0</v>
      </c>
      <c r="M195" s="2">
        <v>0</v>
      </c>
      <c r="N195" s="2">
        <v>0</v>
      </c>
    </row>
    <row r="196" spans="1:14" outlineLevel="5">
      <c r="A196" s="1"/>
      <c r="B196" s="1"/>
      <c r="C196" s="1"/>
      <c r="D196" s="1"/>
      <c r="E196" s="1" t="s">
        <v>28</v>
      </c>
      <c r="F196" s="2">
        <v>0</v>
      </c>
      <c r="G196" s="2">
        <v>1.84834342221E-4</v>
      </c>
      <c r="H196" s="2">
        <v>4.5981239654200001E-4</v>
      </c>
      <c r="I196" s="2">
        <v>1.3806433798100001E-4</v>
      </c>
      <c r="J196" s="2">
        <v>4.1682104483100002E-4</v>
      </c>
      <c r="K196" s="2">
        <v>6.8731671554299995E-4</v>
      </c>
      <c r="L196" s="2">
        <v>0</v>
      </c>
      <c r="M196" s="2">
        <v>1.8490269495699999E-4</v>
      </c>
      <c r="N196" s="2">
        <v>7.3172962590299997E-4</v>
      </c>
    </row>
    <row r="197" spans="1:14" outlineLevel="4">
      <c r="A197" s="1"/>
      <c r="B197" s="1"/>
      <c r="C197" s="1"/>
      <c r="D197" s="3" t="s">
        <v>839</v>
      </c>
      <c r="E197" s="1"/>
      <c r="F197" s="2">
        <f t="shared" ref="F197:N197" si="104">SUBTOTAL(9,F195:F196)</f>
        <v>0</v>
      </c>
      <c r="G197" s="2">
        <f t="shared" si="104"/>
        <v>1.84834342221E-4</v>
      </c>
      <c r="H197" s="2">
        <f t="shared" si="104"/>
        <v>5.0579363619620004E-4</v>
      </c>
      <c r="I197" s="2">
        <f t="shared" si="104"/>
        <v>1.3806433798100001E-4</v>
      </c>
      <c r="J197" s="2">
        <f t="shared" si="104"/>
        <v>4.6313449425670005E-4</v>
      </c>
      <c r="K197" s="2">
        <f t="shared" si="104"/>
        <v>6.8731671554299995E-4</v>
      </c>
      <c r="L197" s="2">
        <f t="shared" si="104"/>
        <v>0</v>
      </c>
      <c r="M197" s="2">
        <f t="shared" si="104"/>
        <v>1.8490269495699999E-4</v>
      </c>
      <c r="N197" s="2">
        <f t="shared" si="104"/>
        <v>7.3172962590299997E-4</v>
      </c>
    </row>
    <row r="198" spans="1:14" outlineLevel="3">
      <c r="A198" s="1"/>
      <c r="B198" s="1"/>
      <c r="C198" s="3" t="s">
        <v>838</v>
      </c>
      <c r="D198" s="1"/>
      <c r="E198" s="1"/>
      <c r="F198" s="2">
        <f t="shared" ref="F198:N198" si="105">SUBTOTAL(9,F195:F196)</f>
        <v>0</v>
      </c>
      <c r="G198" s="2">
        <f t="shared" si="105"/>
        <v>1.84834342221E-4</v>
      </c>
      <c r="H198" s="2">
        <f t="shared" si="105"/>
        <v>5.0579363619620004E-4</v>
      </c>
      <c r="I198" s="2">
        <f t="shared" si="105"/>
        <v>1.3806433798100001E-4</v>
      </c>
      <c r="J198" s="2">
        <f t="shared" si="105"/>
        <v>4.6313449425670005E-4</v>
      </c>
      <c r="K198" s="2">
        <f t="shared" si="105"/>
        <v>6.8731671554299995E-4</v>
      </c>
      <c r="L198" s="2">
        <f t="shared" si="105"/>
        <v>0</v>
      </c>
      <c r="M198" s="2">
        <f t="shared" si="105"/>
        <v>1.8490269495699999E-4</v>
      </c>
      <c r="N198" s="2">
        <f t="shared" si="105"/>
        <v>7.3172962590299997E-4</v>
      </c>
    </row>
    <row r="199" spans="1:14" outlineLevel="5">
      <c r="A199" s="1"/>
      <c r="B199" s="1"/>
      <c r="C199" s="1"/>
      <c r="D199" s="1"/>
      <c r="E199" s="1" t="s">
        <v>837</v>
      </c>
      <c r="F199" s="2">
        <v>0</v>
      </c>
      <c r="G199" s="2">
        <v>4.6208585555199999E-5</v>
      </c>
      <c r="H199" s="2">
        <v>2.7588743792500002E-4</v>
      </c>
      <c r="I199" s="2">
        <v>1.3806433798100001E-4</v>
      </c>
      <c r="J199" s="2">
        <v>6.02074842534E-4</v>
      </c>
      <c r="K199" s="2">
        <v>3.6656891495600002E-4</v>
      </c>
      <c r="L199" s="2">
        <v>0</v>
      </c>
      <c r="M199" s="2">
        <v>2.3112836869599999E-4</v>
      </c>
      <c r="N199" s="2">
        <v>1.8293240647600001E-4</v>
      </c>
    </row>
    <row r="200" spans="1:14" outlineLevel="5">
      <c r="A200" s="1"/>
      <c r="B200" s="1"/>
      <c r="C200" s="1"/>
      <c r="D200" s="1"/>
      <c r="E200" s="1" t="s">
        <v>836</v>
      </c>
      <c r="F200" s="2">
        <v>0</v>
      </c>
      <c r="G200" s="2">
        <v>0</v>
      </c>
      <c r="H200" s="2">
        <v>2.29906198271E-4</v>
      </c>
      <c r="I200" s="2">
        <v>9.2042891987699995E-5</v>
      </c>
      <c r="J200" s="2">
        <v>0</v>
      </c>
      <c r="K200" s="2">
        <v>5.4985337243399998E-4</v>
      </c>
      <c r="L200" s="2">
        <v>0</v>
      </c>
      <c r="M200" s="2">
        <v>4.6225673739200001E-5</v>
      </c>
      <c r="N200" s="2">
        <v>0</v>
      </c>
    </row>
    <row r="201" spans="1:14" outlineLevel="5">
      <c r="A201" s="1"/>
      <c r="B201" s="1"/>
      <c r="C201" s="1"/>
      <c r="D201" s="1"/>
      <c r="E201" s="1" t="s">
        <v>835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9.1642228739000005E-5</v>
      </c>
      <c r="L201" s="2">
        <v>9.2161651536800003E-5</v>
      </c>
      <c r="M201" s="2">
        <v>1.3867702121799999E-4</v>
      </c>
      <c r="N201" s="2">
        <v>0</v>
      </c>
    </row>
    <row r="202" spans="1:14" outlineLevel="5">
      <c r="A202" s="1"/>
      <c r="B202" s="1"/>
      <c r="C202" s="1"/>
      <c r="D202" s="1"/>
      <c r="E202" s="1" t="s">
        <v>834</v>
      </c>
      <c r="F202" s="2">
        <v>0</v>
      </c>
      <c r="G202" s="2">
        <v>0</v>
      </c>
      <c r="H202" s="2">
        <v>0</v>
      </c>
      <c r="I202" s="2">
        <v>0</v>
      </c>
      <c r="J202" s="2">
        <v>9.2626898851399999E-5</v>
      </c>
      <c r="K202" s="2">
        <v>2.2910557184800001E-4</v>
      </c>
      <c r="L202" s="2">
        <v>0</v>
      </c>
      <c r="M202" s="2">
        <v>0</v>
      </c>
      <c r="N202" s="2">
        <v>0</v>
      </c>
    </row>
    <row r="203" spans="1:14" outlineLevel="5">
      <c r="A203" s="1"/>
      <c r="B203" s="1"/>
      <c r="C203" s="1"/>
      <c r="D203" s="1"/>
      <c r="E203" s="1" t="s">
        <v>833</v>
      </c>
      <c r="F203" s="2">
        <v>0</v>
      </c>
      <c r="G203" s="2">
        <v>0</v>
      </c>
      <c r="H203" s="2">
        <v>0</v>
      </c>
      <c r="I203" s="2">
        <v>0</v>
      </c>
      <c r="J203" s="2">
        <v>1.3894034827700001E-4</v>
      </c>
      <c r="K203" s="2">
        <v>0</v>
      </c>
      <c r="L203" s="2">
        <v>0</v>
      </c>
      <c r="M203" s="2">
        <v>0</v>
      </c>
      <c r="N203" s="2">
        <v>0</v>
      </c>
    </row>
    <row r="204" spans="1:14" outlineLevel="5">
      <c r="A204" s="1"/>
      <c r="B204" s="1"/>
      <c r="C204" s="1"/>
      <c r="D204" s="1"/>
      <c r="E204" s="1" t="s">
        <v>47</v>
      </c>
      <c r="F204" s="2">
        <v>0</v>
      </c>
      <c r="G204" s="2">
        <v>0</v>
      </c>
      <c r="H204" s="2">
        <v>0</v>
      </c>
      <c r="I204" s="2">
        <v>9.2042891987699995E-5</v>
      </c>
      <c r="J204" s="2">
        <v>0</v>
      </c>
      <c r="K204" s="2">
        <v>2.2910557184800001E-4</v>
      </c>
      <c r="L204" s="2">
        <v>0</v>
      </c>
      <c r="M204" s="2">
        <v>0</v>
      </c>
      <c r="N204" s="2">
        <v>0</v>
      </c>
    </row>
    <row r="205" spans="1:14" outlineLevel="5">
      <c r="A205" s="1"/>
      <c r="B205" s="1"/>
      <c r="C205" s="1"/>
      <c r="D205" s="1"/>
      <c r="E205" s="1" t="s">
        <v>832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4.5821114369500003E-5</v>
      </c>
      <c r="L205" s="2">
        <v>0</v>
      </c>
      <c r="M205" s="2">
        <v>0</v>
      </c>
      <c r="N205" s="2">
        <v>0</v>
      </c>
    </row>
    <row r="206" spans="1:14" outlineLevel="4">
      <c r="A206" s="1"/>
      <c r="B206" s="1"/>
      <c r="C206" s="1"/>
      <c r="D206" s="3" t="s">
        <v>831</v>
      </c>
      <c r="E206" s="1"/>
      <c r="F206" s="2">
        <f t="shared" ref="F206:N206" si="106">SUBTOTAL(9,F199:F205)</f>
        <v>0</v>
      </c>
      <c r="G206" s="2">
        <f t="shared" si="106"/>
        <v>4.6208585555199999E-5</v>
      </c>
      <c r="H206" s="2">
        <f t="shared" si="106"/>
        <v>5.05793636196E-4</v>
      </c>
      <c r="I206" s="2">
        <f t="shared" si="106"/>
        <v>3.221501219564E-4</v>
      </c>
      <c r="J206" s="2">
        <f t="shared" si="106"/>
        <v>8.3364208966240001E-4</v>
      </c>
      <c r="K206" s="2">
        <f t="shared" si="106"/>
        <v>1.5120967741944998E-3</v>
      </c>
      <c r="L206" s="2">
        <f t="shared" si="106"/>
        <v>9.2161651536800003E-5</v>
      </c>
      <c r="M206" s="2">
        <f t="shared" si="106"/>
        <v>4.1603106365319998E-4</v>
      </c>
      <c r="N206" s="2">
        <f t="shared" si="106"/>
        <v>1.8293240647600001E-4</v>
      </c>
    </row>
    <row r="207" spans="1:14" outlineLevel="3">
      <c r="A207" s="1"/>
      <c r="B207" s="1"/>
      <c r="C207" s="3" t="s">
        <v>830</v>
      </c>
      <c r="D207" s="1"/>
      <c r="E207" s="1"/>
      <c r="F207" s="2">
        <f t="shared" ref="F207:N207" si="107">SUBTOTAL(9,F199:F205)</f>
        <v>0</v>
      </c>
      <c r="G207" s="2">
        <f t="shared" si="107"/>
        <v>4.6208585555199999E-5</v>
      </c>
      <c r="H207" s="2">
        <f t="shared" si="107"/>
        <v>5.05793636196E-4</v>
      </c>
      <c r="I207" s="2">
        <f t="shared" si="107"/>
        <v>3.221501219564E-4</v>
      </c>
      <c r="J207" s="2">
        <f t="shared" si="107"/>
        <v>8.3364208966240001E-4</v>
      </c>
      <c r="K207" s="2">
        <f t="shared" si="107"/>
        <v>1.5120967741944998E-3</v>
      </c>
      <c r="L207" s="2">
        <f t="shared" si="107"/>
        <v>9.2161651536800003E-5</v>
      </c>
      <c r="M207" s="2">
        <f t="shared" si="107"/>
        <v>4.1603106365319998E-4</v>
      </c>
      <c r="N207" s="2">
        <f t="shared" si="107"/>
        <v>1.8293240647600001E-4</v>
      </c>
    </row>
    <row r="208" spans="1:14" outlineLevel="5">
      <c r="A208" s="1"/>
      <c r="B208" s="1"/>
      <c r="C208" s="1"/>
      <c r="D208" s="1"/>
      <c r="E208" s="1" t="s">
        <v>829</v>
      </c>
      <c r="F208" s="2">
        <v>0</v>
      </c>
      <c r="G208" s="2">
        <v>0</v>
      </c>
      <c r="H208" s="2">
        <v>0</v>
      </c>
      <c r="I208" s="2">
        <v>0</v>
      </c>
      <c r="J208" s="2">
        <v>1.3894034827700001E-4</v>
      </c>
      <c r="K208" s="2">
        <v>1.8328445747800001E-4</v>
      </c>
      <c r="L208" s="2">
        <v>0</v>
      </c>
      <c r="M208" s="2">
        <v>0</v>
      </c>
      <c r="N208" s="2">
        <v>0</v>
      </c>
    </row>
    <row r="209" spans="1:14" outlineLevel="5">
      <c r="A209" s="1"/>
      <c r="B209" s="1"/>
      <c r="C209" s="1"/>
      <c r="D209" s="1"/>
      <c r="E209" s="1" t="s">
        <v>828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2.2866550809500001E-4</v>
      </c>
    </row>
    <row r="210" spans="1:14" outlineLevel="5">
      <c r="A210" s="1"/>
      <c r="B210" s="1"/>
      <c r="C210" s="1"/>
      <c r="D210" s="1"/>
      <c r="E210" s="1" t="s">
        <v>827</v>
      </c>
      <c r="F210" s="2">
        <v>0</v>
      </c>
      <c r="G210" s="2">
        <v>0</v>
      </c>
      <c r="H210" s="2">
        <v>9.1962479308400002E-5</v>
      </c>
      <c r="I210" s="2">
        <v>2.3010722996899999E-4</v>
      </c>
      <c r="J210" s="2">
        <v>3.7050759540600001E-4</v>
      </c>
      <c r="K210" s="2">
        <v>2.7492668621699999E-4</v>
      </c>
      <c r="L210" s="2">
        <v>9.2161651536800003E-5</v>
      </c>
      <c r="M210" s="2">
        <v>1.3867702121799999E-4</v>
      </c>
      <c r="N210" s="2">
        <v>4.5733101619000003E-4</v>
      </c>
    </row>
    <row r="211" spans="1:14" outlineLevel="4">
      <c r="A211" s="1"/>
      <c r="B211" s="1"/>
      <c r="C211" s="1"/>
      <c r="D211" s="3" t="s">
        <v>826</v>
      </c>
      <c r="E211" s="1"/>
      <c r="F211" s="2">
        <f t="shared" ref="F211:N211" si="108">SUBTOTAL(9,F208:F210)</f>
        <v>0</v>
      </c>
      <c r="G211" s="2">
        <f t="shared" si="108"/>
        <v>0</v>
      </c>
      <c r="H211" s="2">
        <f t="shared" si="108"/>
        <v>9.1962479308400002E-5</v>
      </c>
      <c r="I211" s="2">
        <f t="shared" si="108"/>
        <v>2.3010722996899999E-4</v>
      </c>
      <c r="J211" s="2">
        <f t="shared" si="108"/>
        <v>5.0944794368300002E-4</v>
      </c>
      <c r="K211" s="2">
        <f t="shared" si="108"/>
        <v>4.58211143695E-4</v>
      </c>
      <c r="L211" s="2">
        <f t="shared" si="108"/>
        <v>9.2161651536800003E-5</v>
      </c>
      <c r="M211" s="2">
        <f t="shared" si="108"/>
        <v>1.3867702121799999E-4</v>
      </c>
      <c r="N211" s="2">
        <f t="shared" si="108"/>
        <v>6.8599652428500009E-4</v>
      </c>
    </row>
    <row r="212" spans="1:14" outlineLevel="5">
      <c r="A212" s="1"/>
      <c r="B212" s="1"/>
      <c r="C212" s="1"/>
      <c r="D212" s="1"/>
      <c r="E212" s="1" t="s">
        <v>825</v>
      </c>
      <c r="F212" s="2">
        <v>1.0105649976999999E-3</v>
      </c>
      <c r="G212" s="2">
        <v>5.0829444110699995E-4</v>
      </c>
      <c r="H212" s="2">
        <v>0</v>
      </c>
      <c r="I212" s="2">
        <v>6.30493810116E-3</v>
      </c>
      <c r="J212" s="2">
        <v>1.0188958873700001E-3</v>
      </c>
      <c r="K212" s="2">
        <v>2.2910557184800001E-4</v>
      </c>
      <c r="L212" s="2">
        <v>4.7002442283799999E-3</v>
      </c>
      <c r="M212" s="2">
        <v>1.5254472333899999E-3</v>
      </c>
      <c r="N212" s="2">
        <v>0</v>
      </c>
    </row>
    <row r="213" spans="1:14" outlineLevel="5">
      <c r="A213" s="1"/>
      <c r="B213" s="1"/>
      <c r="C213" s="1"/>
      <c r="D213" s="1"/>
      <c r="E213" s="1" t="s">
        <v>824</v>
      </c>
      <c r="F213" s="2">
        <v>0</v>
      </c>
      <c r="G213" s="2">
        <v>0</v>
      </c>
      <c r="H213" s="2">
        <v>0</v>
      </c>
      <c r="I213" s="2">
        <v>1.3806433798100001E-4</v>
      </c>
      <c r="J213" s="2">
        <v>0</v>
      </c>
      <c r="K213" s="2">
        <v>0</v>
      </c>
      <c r="L213" s="2">
        <v>0</v>
      </c>
      <c r="M213" s="2">
        <v>9.2451347478400003E-5</v>
      </c>
      <c r="N213" s="2">
        <v>0</v>
      </c>
    </row>
    <row r="214" spans="1:14" outlineLevel="5">
      <c r="A214" s="1"/>
      <c r="B214" s="1"/>
      <c r="C214" s="1"/>
      <c r="D214" s="1"/>
      <c r="E214" s="1" t="s">
        <v>823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1.8293240647600001E-4</v>
      </c>
    </row>
    <row r="215" spans="1:14" outlineLevel="5">
      <c r="A215" s="1"/>
      <c r="B215" s="1"/>
      <c r="C215" s="1"/>
      <c r="D215" s="1"/>
      <c r="E215" s="1" t="s">
        <v>822</v>
      </c>
      <c r="F215" s="2">
        <v>0</v>
      </c>
      <c r="G215" s="2">
        <v>4.6208585555199999E-5</v>
      </c>
      <c r="H215" s="2">
        <v>1.3794371896299999E-4</v>
      </c>
      <c r="I215" s="2">
        <v>9.2042891987699995E-5</v>
      </c>
      <c r="J215" s="2">
        <v>1.3894034827700001E-4</v>
      </c>
      <c r="K215" s="2">
        <v>5.4985337243399998E-4</v>
      </c>
      <c r="L215" s="2">
        <v>1.38242477305E-4</v>
      </c>
      <c r="M215" s="2">
        <v>9.2451347478400003E-5</v>
      </c>
      <c r="N215" s="2">
        <v>2.7439860971400002E-4</v>
      </c>
    </row>
    <row r="216" spans="1:14" outlineLevel="5">
      <c r="A216" s="1"/>
      <c r="B216" s="1"/>
      <c r="C216" s="1"/>
      <c r="D216" s="1"/>
      <c r="E216" s="1" t="s">
        <v>821</v>
      </c>
      <c r="F216" s="2">
        <v>4.1341295360599998E-4</v>
      </c>
      <c r="G216" s="2">
        <v>1.84834342221E-4</v>
      </c>
      <c r="H216" s="2">
        <v>0</v>
      </c>
      <c r="I216" s="2">
        <v>4.1419301394400002E-4</v>
      </c>
      <c r="J216" s="2">
        <v>1.8525379770300001E-4</v>
      </c>
      <c r="K216" s="2">
        <v>0</v>
      </c>
      <c r="L216" s="2">
        <v>4.60808257684E-4</v>
      </c>
      <c r="M216" s="2">
        <v>2.3112836869599999E-4</v>
      </c>
      <c r="N216" s="2">
        <v>0</v>
      </c>
    </row>
    <row r="217" spans="1:14" outlineLevel="5">
      <c r="A217" s="1"/>
      <c r="B217" s="1"/>
      <c r="C217" s="1"/>
      <c r="D217" s="1"/>
      <c r="E217" s="1" t="s">
        <v>820</v>
      </c>
      <c r="F217" s="2">
        <v>0</v>
      </c>
      <c r="G217" s="2">
        <v>4.6208585555199999E-5</v>
      </c>
      <c r="H217" s="2">
        <v>0</v>
      </c>
      <c r="I217" s="2">
        <v>3.22150121957E-4</v>
      </c>
      <c r="J217" s="2">
        <v>2.31567247129E-4</v>
      </c>
      <c r="K217" s="2">
        <v>0</v>
      </c>
      <c r="L217" s="2">
        <v>6.45131560758E-4</v>
      </c>
      <c r="M217" s="2">
        <v>2.3112836869599999E-4</v>
      </c>
      <c r="N217" s="2">
        <v>0</v>
      </c>
    </row>
    <row r="218" spans="1:14" outlineLevel="4">
      <c r="A218" s="1"/>
      <c r="B218" s="1"/>
      <c r="C218" s="1"/>
      <c r="D218" s="3" t="s">
        <v>819</v>
      </c>
      <c r="E218" s="1"/>
      <c r="F218" s="2">
        <f t="shared" ref="F218:N218" si="109">SUBTOTAL(9,F212:F217)</f>
        <v>1.423977951306E-3</v>
      </c>
      <c r="G218" s="2">
        <f t="shared" si="109"/>
        <v>7.8554595443839986E-4</v>
      </c>
      <c r="H218" s="2">
        <f t="shared" si="109"/>
        <v>1.3794371896299999E-4</v>
      </c>
      <c r="I218" s="2">
        <f t="shared" si="109"/>
        <v>7.2713884670297007E-3</v>
      </c>
      <c r="J218" s="2">
        <f t="shared" si="109"/>
        <v>1.5746572804790002E-3</v>
      </c>
      <c r="K218" s="2">
        <f t="shared" si="109"/>
        <v>7.7895894428199998E-4</v>
      </c>
      <c r="L218" s="2">
        <f t="shared" si="109"/>
        <v>5.9444265241269997E-3</v>
      </c>
      <c r="M218" s="2">
        <f t="shared" si="109"/>
        <v>2.1726066657387997E-3</v>
      </c>
      <c r="N218" s="2">
        <f t="shared" si="109"/>
        <v>4.5733101619000003E-4</v>
      </c>
    </row>
    <row r="219" spans="1:14" outlineLevel="3">
      <c r="A219" s="1"/>
      <c r="B219" s="1"/>
      <c r="C219" s="3" t="s">
        <v>818</v>
      </c>
      <c r="D219" s="1"/>
      <c r="E219" s="1"/>
      <c r="F219" s="2">
        <f t="shared" ref="F219:N219" si="110">SUBTOTAL(9,F208:F217)</f>
        <v>1.423977951306E-3</v>
      </c>
      <c r="G219" s="2">
        <f t="shared" si="110"/>
        <v>7.8554595443839986E-4</v>
      </c>
      <c r="H219" s="2">
        <f t="shared" si="110"/>
        <v>2.2990619827139999E-4</v>
      </c>
      <c r="I219" s="2">
        <f t="shared" si="110"/>
        <v>7.5014956969987005E-3</v>
      </c>
      <c r="J219" s="2">
        <f t="shared" si="110"/>
        <v>2.0841052241619999E-3</v>
      </c>
      <c r="K219" s="2">
        <f t="shared" si="110"/>
        <v>1.2371700879769999E-3</v>
      </c>
      <c r="L219" s="2">
        <f t="shared" si="110"/>
        <v>6.0365881756638002E-3</v>
      </c>
      <c r="M219" s="2">
        <f t="shared" si="110"/>
        <v>2.3112836869568E-3</v>
      </c>
      <c r="N219" s="2">
        <f t="shared" si="110"/>
        <v>1.1433275404750002E-3</v>
      </c>
    </row>
    <row r="220" spans="1:14" outlineLevel="5">
      <c r="A220" s="1"/>
      <c r="B220" s="1"/>
      <c r="C220" s="1"/>
      <c r="D220" s="1"/>
      <c r="E220" s="1" t="s">
        <v>817</v>
      </c>
      <c r="F220" s="2">
        <v>9.1869545245800005E-5</v>
      </c>
      <c r="G220" s="2">
        <v>1.52488332332E-3</v>
      </c>
      <c r="H220" s="2">
        <v>4.7360676843799998E-3</v>
      </c>
      <c r="I220" s="2">
        <v>1.01247181186E-3</v>
      </c>
      <c r="J220" s="2">
        <v>3.8903297517599998E-3</v>
      </c>
      <c r="K220" s="2">
        <v>1.07221407625E-2</v>
      </c>
      <c r="L220" s="2">
        <v>7.83374038063E-4</v>
      </c>
      <c r="M220" s="2">
        <v>2.9584431193100001E-3</v>
      </c>
      <c r="N220" s="2">
        <v>1.0884478185300001E-2</v>
      </c>
    </row>
    <row r="221" spans="1:14" outlineLevel="5">
      <c r="A221" s="1"/>
      <c r="B221" s="1"/>
      <c r="C221" s="1"/>
      <c r="D221" s="1"/>
      <c r="E221" s="1" t="s">
        <v>816</v>
      </c>
      <c r="F221" s="2">
        <v>0</v>
      </c>
      <c r="G221" s="2">
        <v>0</v>
      </c>
      <c r="H221" s="2">
        <v>4.5981239654200001E-5</v>
      </c>
      <c r="I221" s="2">
        <v>0</v>
      </c>
      <c r="J221" s="2">
        <v>0</v>
      </c>
      <c r="K221" s="2">
        <v>0</v>
      </c>
      <c r="L221" s="2">
        <v>0</v>
      </c>
      <c r="M221" s="2">
        <v>3.6980538991399997E-4</v>
      </c>
      <c r="N221" s="2">
        <v>0</v>
      </c>
    </row>
    <row r="222" spans="1:14" outlineLevel="5">
      <c r="A222" s="1"/>
      <c r="B222" s="1"/>
      <c r="C222" s="1"/>
      <c r="D222" s="1"/>
      <c r="E222" s="1" t="s">
        <v>815</v>
      </c>
      <c r="F222" s="2">
        <v>0</v>
      </c>
      <c r="G222" s="2">
        <v>0</v>
      </c>
      <c r="H222" s="2">
        <v>4.5981239654200001E-5</v>
      </c>
      <c r="I222" s="2">
        <v>0</v>
      </c>
      <c r="J222" s="2">
        <v>0</v>
      </c>
      <c r="K222" s="2">
        <v>4.5821114369500003E-5</v>
      </c>
      <c r="L222" s="2">
        <v>0</v>
      </c>
      <c r="M222" s="2">
        <v>0</v>
      </c>
      <c r="N222" s="2">
        <v>0</v>
      </c>
    </row>
    <row r="223" spans="1:14" outlineLevel="4">
      <c r="A223" s="1"/>
      <c r="B223" s="1"/>
      <c r="C223" s="1"/>
      <c r="D223" s="3" t="s">
        <v>814</v>
      </c>
      <c r="E223" s="1"/>
      <c r="F223" s="2">
        <f t="shared" ref="F223:N223" si="111">SUBTOTAL(9,F220:F222)</f>
        <v>9.1869545245800005E-5</v>
      </c>
      <c r="G223" s="2">
        <f t="shared" si="111"/>
        <v>1.52488332332E-3</v>
      </c>
      <c r="H223" s="2">
        <f t="shared" si="111"/>
        <v>4.8280301636883993E-3</v>
      </c>
      <c r="I223" s="2">
        <f t="shared" si="111"/>
        <v>1.01247181186E-3</v>
      </c>
      <c r="J223" s="2">
        <f t="shared" si="111"/>
        <v>3.8903297517599998E-3</v>
      </c>
      <c r="K223" s="2">
        <f t="shared" si="111"/>
        <v>1.07679618768695E-2</v>
      </c>
      <c r="L223" s="2">
        <f t="shared" si="111"/>
        <v>7.83374038063E-4</v>
      </c>
      <c r="M223" s="2">
        <f t="shared" si="111"/>
        <v>3.328248509224E-3</v>
      </c>
      <c r="N223" s="2">
        <f t="shared" si="111"/>
        <v>1.0884478185300001E-2</v>
      </c>
    </row>
    <row r="224" spans="1:14" outlineLevel="3">
      <c r="A224" s="1"/>
      <c r="B224" s="1"/>
      <c r="C224" s="3" t="s">
        <v>813</v>
      </c>
      <c r="D224" s="1"/>
      <c r="E224" s="1"/>
      <c r="F224" s="2">
        <f t="shared" ref="F224:N224" si="112">SUBTOTAL(9,F220:F222)</f>
        <v>9.1869545245800005E-5</v>
      </c>
      <c r="G224" s="2">
        <f t="shared" si="112"/>
        <v>1.52488332332E-3</v>
      </c>
      <c r="H224" s="2">
        <f t="shared" si="112"/>
        <v>4.8280301636883993E-3</v>
      </c>
      <c r="I224" s="2">
        <f t="shared" si="112"/>
        <v>1.01247181186E-3</v>
      </c>
      <c r="J224" s="2">
        <f t="shared" si="112"/>
        <v>3.8903297517599998E-3</v>
      </c>
      <c r="K224" s="2">
        <f t="shared" si="112"/>
        <v>1.07679618768695E-2</v>
      </c>
      <c r="L224" s="2">
        <f t="shared" si="112"/>
        <v>7.83374038063E-4</v>
      </c>
      <c r="M224" s="2">
        <f t="shared" si="112"/>
        <v>3.328248509224E-3</v>
      </c>
      <c r="N224" s="2">
        <f t="shared" si="112"/>
        <v>1.0884478185300001E-2</v>
      </c>
    </row>
    <row r="225" spans="1:14" outlineLevel="5">
      <c r="A225" s="1"/>
      <c r="B225" s="1"/>
      <c r="C225" s="1"/>
      <c r="D225" s="1"/>
      <c r="E225" s="1" t="s">
        <v>777</v>
      </c>
      <c r="F225" s="2">
        <v>0</v>
      </c>
      <c r="G225" s="2">
        <v>0</v>
      </c>
      <c r="H225" s="2">
        <v>1.8392495861700001E-4</v>
      </c>
      <c r="I225" s="2">
        <v>0</v>
      </c>
      <c r="J225" s="2">
        <v>0</v>
      </c>
      <c r="K225" s="2">
        <v>5.0403225806499999E-4</v>
      </c>
      <c r="L225" s="2">
        <v>0</v>
      </c>
      <c r="M225" s="2">
        <v>9.2451347478400003E-5</v>
      </c>
      <c r="N225" s="2">
        <v>2.2866550809500001E-4</v>
      </c>
    </row>
    <row r="226" spans="1:14" outlineLevel="4">
      <c r="A226" s="1"/>
      <c r="B226" s="1"/>
      <c r="C226" s="1"/>
      <c r="D226" s="3" t="s">
        <v>812</v>
      </c>
      <c r="E226" s="1"/>
      <c r="F226" s="2">
        <f t="shared" ref="F226:N226" si="113">SUBTOTAL(9,F225:F225)</f>
        <v>0</v>
      </c>
      <c r="G226" s="2">
        <f t="shared" si="113"/>
        <v>0</v>
      </c>
      <c r="H226" s="2">
        <f t="shared" si="113"/>
        <v>1.8392495861700001E-4</v>
      </c>
      <c r="I226" s="2">
        <f t="shared" si="113"/>
        <v>0</v>
      </c>
      <c r="J226" s="2">
        <f t="shared" si="113"/>
        <v>0</v>
      </c>
      <c r="K226" s="2">
        <f t="shared" si="113"/>
        <v>5.0403225806499999E-4</v>
      </c>
      <c r="L226" s="2">
        <f t="shared" si="113"/>
        <v>0</v>
      </c>
      <c r="M226" s="2">
        <f t="shared" si="113"/>
        <v>9.2451347478400003E-5</v>
      </c>
      <c r="N226" s="2">
        <f t="shared" si="113"/>
        <v>2.2866550809500001E-4</v>
      </c>
    </row>
    <row r="227" spans="1:14" outlineLevel="3">
      <c r="A227" s="1"/>
      <c r="B227" s="1"/>
      <c r="C227" s="3" t="s">
        <v>773</v>
      </c>
      <c r="D227" s="1"/>
      <c r="E227" s="1"/>
      <c r="F227" s="2">
        <f t="shared" ref="F227:N227" si="114">SUBTOTAL(9,F225:F225)</f>
        <v>0</v>
      </c>
      <c r="G227" s="2">
        <f t="shared" si="114"/>
        <v>0</v>
      </c>
      <c r="H227" s="2">
        <f t="shared" si="114"/>
        <v>1.8392495861700001E-4</v>
      </c>
      <c r="I227" s="2">
        <f t="shared" si="114"/>
        <v>0</v>
      </c>
      <c r="J227" s="2">
        <f t="shared" si="114"/>
        <v>0</v>
      </c>
      <c r="K227" s="2">
        <f t="shared" si="114"/>
        <v>5.0403225806499999E-4</v>
      </c>
      <c r="L227" s="2">
        <f t="shared" si="114"/>
        <v>0</v>
      </c>
      <c r="M227" s="2">
        <f t="shared" si="114"/>
        <v>9.2451347478400003E-5</v>
      </c>
      <c r="N227" s="2">
        <f t="shared" si="114"/>
        <v>2.2866550809500001E-4</v>
      </c>
    </row>
    <row r="228" spans="1:14" outlineLevel="5">
      <c r="A228" s="1"/>
      <c r="B228" s="1"/>
      <c r="C228" s="1"/>
      <c r="D228" s="1"/>
      <c r="E228" s="1" t="s">
        <v>811</v>
      </c>
      <c r="F228" s="2">
        <v>0</v>
      </c>
      <c r="G228" s="2">
        <v>4.6208585555199999E-5</v>
      </c>
      <c r="H228" s="2">
        <v>5.5177487585100001E-4</v>
      </c>
      <c r="I228" s="2">
        <v>6.4430024391399999E-4</v>
      </c>
      <c r="J228" s="2">
        <v>8.33642089663E-4</v>
      </c>
      <c r="K228" s="2">
        <v>3.1158357771300001E-3</v>
      </c>
      <c r="L228" s="2">
        <v>2.30404128842E-4</v>
      </c>
      <c r="M228" s="2">
        <v>1.15564184348E-3</v>
      </c>
      <c r="N228" s="2">
        <v>5.8995701088400002E-3</v>
      </c>
    </row>
    <row r="229" spans="1:14" outlineLevel="4">
      <c r="A229" s="1"/>
      <c r="B229" s="1"/>
      <c r="C229" s="1"/>
      <c r="D229" s="3" t="s">
        <v>810</v>
      </c>
      <c r="E229" s="1"/>
      <c r="F229" s="2">
        <f t="shared" ref="F229:N229" si="115">SUBTOTAL(9,F228:F228)</f>
        <v>0</v>
      </c>
      <c r="G229" s="2">
        <f t="shared" si="115"/>
        <v>4.6208585555199999E-5</v>
      </c>
      <c r="H229" s="2">
        <f t="shared" si="115"/>
        <v>5.5177487585100001E-4</v>
      </c>
      <c r="I229" s="2">
        <f t="shared" si="115"/>
        <v>6.4430024391399999E-4</v>
      </c>
      <c r="J229" s="2">
        <f t="shared" si="115"/>
        <v>8.33642089663E-4</v>
      </c>
      <c r="K229" s="2">
        <f t="shared" si="115"/>
        <v>3.1158357771300001E-3</v>
      </c>
      <c r="L229" s="2">
        <f t="shared" si="115"/>
        <v>2.30404128842E-4</v>
      </c>
      <c r="M229" s="2">
        <f t="shared" si="115"/>
        <v>1.15564184348E-3</v>
      </c>
      <c r="N229" s="2">
        <f t="shared" si="115"/>
        <v>5.8995701088400002E-3</v>
      </c>
    </row>
    <row r="230" spans="1:14" outlineLevel="3">
      <c r="A230" s="1"/>
      <c r="B230" s="1"/>
      <c r="C230" s="3" t="s">
        <v>809</v>
      </c>
      <c r="D230" s="1"/>
      <c r="E230" s="1"/>
      <c r="F230" s="2">
        <f t="shared" ref="F230:N230" si="116">SUBTOTAL(9,F228:F228)</f>
        <v>0</v>
      </c>
      <c r="G230" s="2">
        <f t="shared" si="116"/>
        <v>4.6208585555199999E-5</v>
      </c>
      <c r="H230" s="2">
        <f t="shared" si="116"/>
        <v>5.5177487585100001E-4</v>
      </c>
      <c r="I230" s="2">
        <f t="shared" si="116"/>
        <v>6.4430024391399999E-4</v>
      </c>
      <c r="J230" s="2">
        <f t="shared" si="116"/>
        <v>8.33642089663E-4</v>
      </c>
      <c r="K230" s="2">
        <f t="shared" si="116"/>
        <v>3.1158357771300001E-3</v>
      </c>
      <c r="L230" s="2">
        <f t="shared" si="116"/>
        <v>2.30404128842E-4</v>
      </c>
      <c r="M230" s="2">
        <f t="shared" si="116"/>
        <v>1.15564184348E-3</v>
      </c>
      <c r="N230" s="2">
        <f t="shared" si="116"/>
        <v>5.8995701088400002E-3</v>
      </c>
    </row>
    <row r="231" spans="1:14" outlineLevel="5">
      <c r="A231" s="1"/>
      <c r="B231" s="1"/>
      <c r="C231" s="1"/>
      <c r="D231" s="1"/>
      <c r="E231" s="1" t="s">
        <v>808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5.4879721942699996E-4</v>
      </c>
    </row>
    <row r="232" spans="1:14" outlineLevel="5">
      <c r="A232" s="1"/>
      <c r="B232" s="1"/>
      <c r="C232" s="1"/>
      <c r="D232" s="1"/>
      <c r="E232" s="1" t="s">
        <v>807</v>
      </c>
      <c r="F232" s="2">
        <v>0</v>
      </c>
      <c r="G232" s="2">
        <v>0</v>
      </c>
      <c r="H232" s="2">
        <v>0</v>
      </c>
      <c r="I232" s="2">
        <v>0</v>
      </c>
      <c r="J232" s="2">
        <v>1.3894034827700001E-4</v>
      </c>
      <c r="K232" s="2">
        <v>9.1642228739000005E-5</v>
      </c>
      <c r="L232" s="2">
        <v>0</v>
      </c>
      <c r="M232" s="2">
        <v>0</v>
      </c>
      <c r="N232" s="2">
        <v>0</v>
      </c>
    </row>
    <row r="233" spans="1:14" outlineLevel="4">
      <c r="A233" s="1"/>
      <c r="B233" s="1"/>
      <c r="C233" s="1"/>
      <c r="D233" s="3" t="s">
        <v>806</v>
      </c>
      <c r="E233" s="1"/>
      <c r="F233" s="2">
        <f t="shared" ref="F233:N233" si="117">SUBTOTAL(9,F231:F232)</f>
        <v>0</v>
      </c>
      <c r="G233" s="2">
        <f t="shared" si="117"/>
        <v>0</v>
      </c>
      <c r="H233" s="2">
        <f t="shared" si="117"/>
        <v>0</v>
      </c>
      <c r="I233" s="2">
        <f t="shared" si="117"/>
        <v>0</v>
      </c>
      <c r="J233" s="2">
        <f t="shared" si="117"/>
        <v>1.3894034827700001E-4</v>
      </c>
      <c r="K233" s="2">
        <f t="shared" si="117"/>
        <v>9.1642228739000005E-5</v>
      </c>
      <c r="L233" s="2">
        <f t="shared" si="117"/>
        <v>0</v>
      </c>
      <c r="M233" s="2">
        <f t="shared" si="117"/>
        <v>0</v>
      </c>
      <c r="N233" s="2">
        <f t="shared" si="117"/>
        <v>5.4879721942699996E-4</v>
      </c>
    </row>
    <row r="234" spans="1:14" outlineLevel="3">
      <c r="A234" s="1"/>
      <c r="B234" s="1"/>
      <c r="C234" s="3" t="s">
        <v>805</v>
      </c>
      <c r="D234" s="1"/>
      <c r="E234" s="1"/>
      <c r="F234" s="2">
        <f t="shared" ref="F234:N234" si="118">SUBTOTAL(9,F231:F232)</f>
        <v>0</v>
      </c>
      <c r="G234" s="2">
        <f t="shared" si="118"/>
        <v>0</v>
      </c>
      <c r="H234" s="2">
        <f t="shared" si="118"/>
        <v>0</v>
      </c>
      <c r="I234" s="2">
        <f t="shared" si="118"/>
        <v>0</v>
      </c>
      <c r="J234" s="2">
        <f t="shared" si="118"/>
        <v>1.3894034827700001E-4</v>
      </c>
      <c r="K234" s="2">
        <f t="shared" si="118"/>
        <v>9.1642228739000005E-5</v>
      </c>
      <c r="L234" s="2">
        <f t="shared" si="118"/>
        <v>0</v>
      </c>
      <c r="M234" s="2">
        <f t="shared" si="118"/>
        <v>0</v>
      </c>
      <c r="N234" s="2">
        <f t="shared" si="118"/>
        <v>5.4879721942699996E-4</v>
      </c>
    </row>
    <row r="235" spans="1:14" outlineLevel="2">
      <c r="A235" s="1"/>
      <c r="B235" s="3" t="s">
        <v>771</v>
      </c>
      <c r="C235" s="1"/>
      <c r="D235" s="1"/>
      <c r="E235" s="1"/>
      <c r="F235" s="2">
        <f t="shared" ref="F235:N235" si="119">SUBTOTAL(9,F133:F232)</f>
        <v>1.6995865870437997E-3</v>
      </c>
      <c r="G235" s="2">
        <f t="shared" si="119"/>
        <v>6.0995332932851998E-3</v>
      </c>
      <c r="H235" s="2">
        <f t="shared" si="119"/>
        <v>2.78186499907618E-2</v>
      </c>
      <c r="I235" s="2">
        <f t="shared" si="119"/>
        <v>1.1827511620411501E-2</v>
      </c>
      <c r="J235" s="2">
        <f t="shared" si="119"/>
        <v>1.6163393849582399E-2</v>
      </c>
      <c r="K235" s="2">
        <f t="shared" si="119"/>
        <v>3.6336143695062509E-2</v>
      </c>
      <c r="L235" s="2">
        <f t="shared" si="119"/>
        <v>8.9857610248415994E-3</v>
      </c>
      <c r="M235" s="2">
        <f t="shared" si="119"/>
        <v>1.2249803540886997E-2</v>
      </c>
      <c r="N235" s="2">
        <f t="shared" si="119"/>
        <v>3.3796762096392902E-2</v>
      </c>
    </row>
    <row r="236" spans="1:14" outlineLevel="5">
      <c r="A236" s="1"/>
      <c r="B236" s="1"/>
      <c r="C236" s="1"/>
      <c r="D236" s="1"/>
      <c r="E236" s="1" t="s">
        <v>804</v>
      </c>
      <c r="F236" s="2">
        <v>0</v>
      </c>
      <c r="G236" s="2">
        <v>1.3862575666600001E-4</v>
      </c>
      <c r="H236" s="2">
        <v>9.1962479308400002E-5</v>
      </c>
      <c r="I236" s="2">
        <v>0</v>
      </c>
      <c r="J236" s="2">
        <v>0</v>
      </c>
      <c r="K236" s="2">
        <v>5.4985337243399998E-4</v>
      </c>
      <c r="L236" s="2">
        <v>0</v>
      </c>
      <c r="M236" s="2">
        <v>0</v>
      </c>
      <c r="N236" s="2">
        <v>3.6586481295200002E-4</v>
      </c>
    </row>
    <row r="237" spans="1:14" outlineLevel="5">
      <c r="A237" s="1"/>
      <c r="B237" s="1"/>
      <c r="C237" s="1"/>
      <c r="D237" s="1"/>
      <c r="E237" s="1" t="s">
        <v>803</v>
      </c>
      <c r="F237" s="2">
        <v>0</v>
      </c>
      <c r="G237" s="2">
        <v>0</v>
      </c>
      <c r="H237" s="2">
        <v>0</v>
      </c>
      <c r="I237" s="2">
        <v>0</v>
      </c>
      <c r="J237" s="2">
        <v>9.2626898851399999E-5</v>
      </c>
      <c r="K237" s="2">
        <v>0</v>
      </c>
      <c r="L237" s="2">
        <v>0</v>
      </c>
      <c r="M237" s="2">
        <v>0</v>
      </c>
      <c r="N237" s="2">
        <v>9.1466203237900001E-5</v>
      </c>
    </row>
    <row r="238" spans="1:14" outlineLevel="5">
      <c r="A238" s="1"/>
      <c r="B238" s="1"/>
      <c r="C238" s="1"/>
      <c r="D238" s="1"/>
      <c r="E238" s="1" t="s">
        <v>802</v>
      </c>
      <c r="F238" s="2">
        <v>0</v>
      </c>
      <c r="G238" s="2">
        <v>1.3862575666600001E-4</v>
      </c>
      <c r="H238" s="2">
        <v>2.7588743792500002E-4</v>
      </c>
      <c r="I238" s="2">
        <v>0</v>
      </c>
      <c r="J238" s="2">
        <v>0</v>
      </c>
      <c r="K238" s="2">
        <v>4.5821114369500003E-5</v>
      </c>
      <c r="L238" s="2">
        <v>9.2161651536800003E-5</v>
      </c>
      <c r="M238" s="2">
        <v>9.2451347478400003E-5</v>
      </c>
      <c r="N238" s="2">
        <v>1.8293240647600001E-4</v>
      </c>
    </row>
    <row r="239" spans="1:14" outlineLevel="5">
      <c r="A239" s="1"/>
      <c r="B239" s="1"/>
      <c r="C239" s="1"/>
      <c r="D239" s="1"/>
      <c r="E239" s="1" t="s">
        <v>801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9.2451347478400003E-5</v>
      </c>
      <c r="N239" s="2">
        <v>4.5733101619000003E-4</v>
      </c>
    </row>
    <row r="240" spans="1:14" outlineLevel="5">
      <c r="A240" s="1"/>
      <c r="B240" s="1"/>
      <c r="C240" s="1"/>
      <c r="D240" s="1"/>
      <c r="E240" s="1" t="s">
        <v>800</v>
      </c>
      <c r="F240" s="2">
        <v>0</v>
      </c>
      <c r="G240" s="2">
        <v>9.2417171110399998E-5</v>
      </c>
      <c r="H240" s="2">
        <v>2.7588743792500002E-4</v>
      </c>
      <c r="I240" s="2">
        <v>0</v>
      </c>
      <c r="J240" s="2">
        <v>4.6313449425699999E-4</v>
      </c>
      <c r="K240" s="2">
        <v>5.4985337243399998E-4</v>
      </c>
      <c r="L240" s="2">
        <v>0</v>
      </c>
      <c r="M240" s="2">
        <v>1.3867702121799999E-4</v>
      </c>
      <c r="N240" s="2">
        <v>1.0061282356200001E-3</v>
      </c>
    </row>
    <row r="241" spans="1:14" outlineLevel="5">
      <c r="A241" s="1"/>
      <c r="B241" s="1"/>
      <c r="C241" s="1"/>
      <c r="D241" s="1"/>
      <c r="E241" s="1" t="s">
        <v>47</v>
      </c>
      <c r="F241" s="2">
        <v>4.7312815801600003E-3</v>
      </c>
      <c r="G241" s="2">
        <v>5.1291529966300004E-3</v>
      </c>
      <c r="H241" s="2">
        <v>1.8392495861700001E-4</v>
      </c>
      <c r="I241" s="2">
        <v>1.11832113765E-2</v>
      </c>
      <c r="J241" s="2">
        <v>2.8714338643900002E-3</v>
      </c>
      <c r="K241" s="2">
        <v>8.7060117302100001E-4</v>
      </c>
      <c r="L241" s="2">
        <v>9.7691350628999994E-3</v>
      </c>
      <c r="M241" s="2">
        <v>6.9800767346200002E-3</v>
      </c>
      <c r="N241" s="2">
        <v>5.4879721942699996E-4</v>
      </c>
    </row>
    <row r="242" spans="1:14" outlineLevel="4">
      <c r="A242" s="1"/>
      <c r="B242" s="1"/>
      <c r="C242" s="1"/>
      <c r="D242" s="3" t="s">
        <v>799</v>
      </c>
      <c r="E242" s="1"/>
      <c r="F242" s="2">
        <f t="shared" ref="F242:N242" si="120">SUBTOTAL(9,F236:F241)</f>
        <v>4.7312815801600003E-3</v>
      </c>
      <c r="G242" s="2">
        <f t="shared" si="120"/>
        <v>5.4988216810724008E-3</v>
      </c>
      <c r="H242" s="2">
        <f t="shared" si="120"/>
        <v>8.2766231377540004E-4</v>
      </c>
      <c r="I242" s="2">
        <f t="shared" si="120"/>
        <v>1.11832113765E-2</v>
      </c>
      <c r="J242" s="2">
        <f t="shared" si="120"/>
        <v>3.4271952574984003E-3</v>
      </c>
      <c r="K242" s="2">
        <f t="shared" si="120"/>
        <v>2.0161290322584999E-3</v>
      </c>
      <c r="L242" s="2">
        <f t="shared" si="120"/>
        <v>9.8612967144367999E-3</v>
      </c>
      <c r="M242" s="2">
        <f t="shared" si="120"/>
        <v>7.3036564507948003E-3</v>
      </c>
      <c r="N242" s="2">
        <f t="shared" si="120"/>
        <v>2.6525198939029004E-3</v>
      </c>
    </row>
    <row r="243" spans="1:14" outlineLevel="3">
      <c r="A243" s="1"/>
      <c r="B243" s="1"/>
      <c r="C243" s="3" t="s">
        <v>798</v>
      </c>
      <c r="D243" s="1"/>
      <c r="E243" s="1"/>
      <c r="F243" s="2">
        <f t="shared" ref="F243:N243" si="121">SUBTOTAL(9,F236:F241)</f>
        <v>4.7312815801600003E-3</v>
      </c>
      <c r="G243" s="2">
        <f t="shared" si="121"/>
        <v>5.4988216810724008E-3</v>
      </c>
      <c r="H243" s="2">
        <f t="shared" si="121"/>
        <v>8.2766231377540004E-4</v>
      </c>
      <c r="I243" s="2">
        <f t="shared" si="121"/>
        <v>1.11832113765E-2</v>
      </c>
      <c r="J243" s="2">
        <f t="shared" si="121"/>
        <v>3.4271952574984003E-3</v>
      </c>
      <c r="K243" s="2">
        <f t="shared" si="121"/>
        <v>2.0161290322584999E-3</v>
      </c>
      <c r="L243" s="2">
        <f t="shared" si="121"/>
        <v>9.8612967144367999E-3</v>
      </c>
      <c r="M243" s="2">
        <f t="shared" si="121"/>
        <v>7.3036564507948003E-3</v>
      </c>
      <c r="N243" s="2">
        <f t="shared" si="121"/>
        <v>2.6525198939029004E-3</v>
      </c>
    </row>
    <row r="244" spans="1:14" outlineLevel="2">
      <c r="A244" s="1"/>
      <c r="B244" s="3" t="s">
        <v>797</v>
      </c>
      <c r="C244" s="1"/>
      <c r="D244" s="1"/>
      <c r="E244" s="1"/>
      <c r="F244" s="2">
        <f t="shared" ref="F244:N244" si="122">SUBTOTAL(9,F236:F241)</f>
        <v>4.7312815801600003E-3</v>
      </c>
      <c r="G244" s="2">
        <f t="shared" si="122"/>
        <v>5.4988216810724008E-3</v>
      </c>
      <c r="H244" s="2">
        <f t="shared" si="122"/>
        <v>8.2766231377540004E-4</v>
      </c>
      <c r="I244" s="2">
        <f t="shared" si="122"/>
        <v>1.11832113765E-2</v>
      </c>
      <c r="J244" s="2">
        <f t="shared" si="122"/>
        <v>3.4271952574984003E-3</v>
      </c>
      <c r="K244" s="2">
        <f t="shared" si="122"/>
        <v>2.0161290322584999E-3</v>
      </c>
      <c r="L244" s="2">
        <f t="shared" si="122"/>
        <v>9.8612967144367999E-3</v>
      </c>
      <c r="M244" s="2">
        <f t="shared" si="122"/>
        <v>7.3036564507948003E-3</v>
      </c>
      <c r="N244" s="2">
        <f t="shared" si="122"/>
        <v>2.6525198939029004E-3</v>
      </c>
    </row>
    <row r="245" spans="1:14" outlineLevel="5">
      <c r="A245" s="1"/>
      <c r="B245" s="1"/>
      <c r="C245" s="1"/>
      <c r="D245" s="1"/>
      <c r="E245" s="1" t="s">
        <v>6</v>
      </c>
      <c r="F245" s="2">
        <v>0</v>
      </c>
      <c r="G245" s="2">
        <v>0</v>
      </c>
      <c r="H245" s="2">
        <v>0</v>
      </c>
      <c r="I245" s="2">
        <v>0</v>
      </c>
      <c r="J245" s="2">
        <v>3.7050759540600001E-4</v>
      </c>
      <c r="K245" s="2">
        <v>3.6656891495600002E-4</v>
      </c>
      <c r="L245" s="2">
        <v>0</v>
      </c>
      <c r="M245" s="2">
        <v>0</v>
      </c>
      <c r="N245" s="2">
        <v>9.1466203237900001E-5</v>
      </c>
    </row>
    <row r="246" spans="1:14" outlineLevel="4">
      <c r="A246" s="1"/>
      <c r="B246" s="1"/>
      <c r="C246" s="1"/>
      <c r="D246" s="3" t="s">
        <v>5</v>
      </c>
      <c r="E246" s="1"/>
      <c r="F246" s="2">
        <f t="shared" ref="F246:N246" si="123">SUBTOTAL(9,F245:F245)</f>
        <v>0</v>
      </c>
      <c r="G246" s="2">
        <f t="shared" si="123"/>
        <v>0</v>
      </c>
      <c r="H246" s="2">
        <f t="shared" si="123"/>
        <v>0</v>
      </c>
      <c r="I246" s="2">
        <f t="shared" si="123"/>
        <v>0</v>
      </c>
      <c r="J246" s="2">
        <f t="shared" si="123"/>
        <v>3.7050759540600001E-4</v>
      </c>
      <c r="K246" s="2">
        <f t="shared" si="123"/>
        <v>3.6656891495600002E-4</v>
      </c>
      <c r="L246" s="2">
        <f t="shared" si="123"/>
        <v>0</v>
      </c>
      <c r="M246" s="2">
        <f t="shared" si="123"/>
        <v>0</v>
      </c>
      <c r="N246" s="2">
        <f t="shared" si="123"/>
        <v>9.1466203237900001E-5</v>
      </c>
    </row>
    <row r="247" spans="1:14" outlineLevel="3">
      <c r="A247" s="1"/>
      <c r="B247" s="1"/>
      <c r="C247" s="3" t="s">
        <v>5</v>
      </c>
      <c r="D247" s="1"/>
      <c r="E247" s="1"/>
      <c r="F247" s="2">
        <f t="shared" ref="F247:N247" si="124">SUBTOTAL(9,F245:F245)</f>
        <v>0</v>
      </c>
      <c r="G247" s="2">
        <f t="shared" si="124"/>
        <v>0</v>
      </c>
      <c r="H247" s="2">
        <f t="shared" si="124"/>
        <v>0</v>
      </c>
      <c r="I247" s="2">
        <f t="shared" si="124"/>
        <v>0</v>
      </c>
      <c r="J247" s="2">
        <f t="shared" si="124"/>
        <v>3.7050759540600001E-4</v>
      </c>
      <c r="K247" s="2">
        <f t="shared" si="124"/>
        <v>3.6656891495600002E-4</v>
      </c>
      <c r="L247" s="2">
        <f t="shared" si="124"/>
        <v>0</v>
      </c>
      <c r="M247" s="2">
        <f t="shared" si="124"/>
        <v>0</v>
      </c>
      <c r="N247" s="2">
        <f t="shared" si="124"/>
        <v>9.1466203237900001E-5</v>
      </c>
    </row>
    <row r="248" spans="1:14" outlineLevel="5">
      <c r="A248" s="1"/>
      <c r="B248" s="1"/>
      <c r="C248" s="1"/>
      <c r="D248" s="1"/>
      <c r="E248" s="1" t="s">
        <v>28</v>
      </c>
      <c r="F248" s="2">
        <v>0</v>
      </c>
      <c r="G248" s="2">
        <v>0</v>
      </c>
      <c r="H248" s="2">
        <v>0</v>
      </c>
      <c r="I248" s="2">
        <v>0</v>
      </c>
      <c r="J248" s="2">
        <v>1.3894034827700001E-4</v>
      </c>
      <c r="K248" s="2">
        <v>1.8328445747800001E-4</v>
      </c>
      <c r="L248" s="2">
        <v>0</v>
      </c>
      <c r="M248" s="2">
        <v>0</v>
      </c>
      <c r="N248" s="2">
        <v>0</v>
      </c>
    </row>
    <row r="249" spans="1:14" outlineLevel="4">
      <c r="A249" s="1"/>
      <c r="B249" s="1"/>
      <c r="C249" s="1"/>
      <c r="D249" s="3" t="s">
        <v>27</v>
      </c>
      <c r="E249" s="1"/>
      <c r="F249" s="2">
        <f t="shared" ref="F249:N249" si="125">SUBTOTAL(9,F248:F248)</f>
        <v>0</v>
      </c>
      <c r="G249" s="2">
        <f t="shared" si="125"/>
        <v>0</v>
      </c>
      <c r="H249" s="2">
        <f t="shared" si="125"/>
        <v>0</v>
      </c>
      <c r="I249" s="2">
        <f t="shared" si="125"/>
        <v>0</v>
      </c>
      <c r="J249" s="2">
        <f t="shared" si="125"/>
        <v>1.3894034827700001E-4</v>
      </c>
      <c r="K249" s="2">
        <f t="shared" si="125"/>
        <v>1.8328445747800001E-4</v>
      </c>
      <c r="L249" s="2">
        <f t="shared" si="125"/>
        <v>0</v>
      </c>
      <c r="M249" s="2">
        <f t="shared" si="125"/>
        <v>0</v>
      </c>
      <c r="N249" s="2">
        <f t="shared" si="125"/>
        <v>0</v>
      </c>
    </row>
    <row r="250" spans="1:14" outlineLevel="3">
      <c r="A250" s="1"/>
      <c r="B250" s="1"/>
      <c r="C250" s="3" t="s">
        <v>27</v>
      </c>
      <c r="D250" s="1"/>
      <c r="E250" s="1"/>
      <c r="F250" s="2">
        <f t="shared" ref="F250:N250" si="126">SUBTOTAL(9,F248:F248)</f>
        <v>0</v>
      </c>
      <c r="G250" s="2">
        <f t="shared" si="126"/>
        <v>0</v>
      </c>
      <c r="H250" s="2">
        <f t="shared" si="126"/>
        <v>0</v>
      </c>
      <c r="I250" s="2">
        <f t="shared" si="126"/>
        <v>0</v>
      </c>
      <c r="J250" s="2">
        <f t="shared" si="126"/>
        <v>1.3894034827700001E-4</v>
      </c>
      <c r="K250" s="2">
        <f t="shared" si="126"/>
        <v>1.8328445747800001E-4</v>
      </c>
      <c r="L250" s="2">
        <f t="shared" si="126"/>
        <v>0</v>
      </c>
      <c r="M250" s="2">
        <f t="shared" si="126"/>
        <v>0</v>
      </c>
      <c r="N250" s="2">
        <f t="shared" si="126"/>
        <v>0</v>
      </c>
    </row>
    <row r="251" spans="1:14" outlineLevel="2">
      <c r="A251" s="1"/>
      <c r="B251" s="3" t="s">
        <v>796</v>
      </c>
      <c r="C251" s="1"/>
      <c r="D251" s="1"/>
      <c r="E251" s="1"/>
      <c r="F251" s="2">
        <f t="shared" ref="F251:N251" si="127">SUBTOTAL(9,F245:F248)</f>
        <v>0</v>
      </c>
      <c r="G251" s="2">
        <f t="shared" si="127"/>
        <v>0</v>
      </c>
      <c r="H251" s="2">
        <f t="shared" si="127"/>
        <v>0</v>
      </c>
      <c r="I251" s="2">
        <f t="shared" si="127"/>
        <v>0</v>
      </c>
      <c r="J251" s="2">
        <f t="shared" si="127"/>
        <v>5.0944794368300002E-4</v>
      </c>
      <c r="K251" s="2">
        <f t="shared" si="127"/>
        <v>5.4985337243399998E-4</v>
      </c>
      <c r="L251" s="2">
        <f t="shared" si="127"/>
        <v>0</v>
      </c>
      <c r="M251" s="2">
        <f t="shared" si="127"/>
        <v>0</v>
      </c>
      <c r="N251" s="2">
        <f t="shared" si="127"/>
        <v>9.1466203237900001E-5</v>
      </c>
    </row>
    <row r="252" spans="1:14" outlineLevel="5">
      <c r="A252" s="1"/>
      <c r="B252" s="1"/>
      <c r="C252" s="1"/>
      <c r="D252" s="1"/>
      <c r="E252" s="1" t="s">
        <v>47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9.1642228739000005E-5</v>
      </c>
      <c r="L252" s="2">
        <v>0</v>
      </c>
      <c r="M252" s="2">
        <v>0</v>
      </c>
      <c r="N252" s="2">
        <v>0</v>
      </c>
    </row>
    <row r="253" spans="1:14" outlineLevel="4">
      <c r="A253" s="1"/>
      <c r="B253" s="1"/>
      <c r="C253" s="1"/>
      <c r="D253" s="3" t="s">
        <v>795</v>
      </c>
      <c r="E253" s="1"/>
      <c r="F253" s="2">
        <f t="shared" ref="F253:N253" si="128">SUBTOTAL(9,F252:F252)</f>
        <v>0</v>
      </c>
      <c r="G253" s="2">
        <f t="shared" si="128"/>
        <v>0</v>
      </c>
      <c r="H253" s="2">
        <f t="shared" si="128"/>
        <v>0</v>
      </c>
      <c r="I253" s="2">
        <f t="shared" si="128"/>
        <v>0</v>
      </c>
      <c r="J253" s="2">
        <f t="shared" si="128"/>
        <v>0</v>
      </c>
      <c r="K253" s="2">
        <f t="shared" si="128"/>
        <v>9.1642228739000005E-5</v>
      </c>
      <c r="L253" s="2">
        <f t="shared" si="128"/>
        <v>0</v>
      </c>
      <c r="M253" s="2">
        <f t="shared" si="128"/>
        <v>0</v>
      </c>
      <c r="N253" s="2">
        <f t="shared" si="128"/>
        <v>0</v>
      </c>
    </row>
    <row r="254" spans="1:14" outlineLevel="3">
      <c r="A254" s="1"/>
      <c r="B254" s="1"/>
      <c r="C254" s="3" t="s">
        <v>794</v>
      </c>
      <c r="D254" s="1"/>
      <c r="E254" s="1"/>
      <c r="F254" s="2">
        <f t="shared" ref="F254:N254" si="129">SUBTOTAL(9,F252:F252)</f>
        <v>0</v>
      </c>
      <c r="G254" s="2">
        <f t="shared" si="129"/>
        <v>0</v>
      </c>
      <c r="H254" s="2">
        <f t="shared" si="129"/>
        <v>0</v>
      </c>
      <c r="I254" s="2">
        <f t="shared" si="129"/>
        <v>0</v>
      </c>
      <c r="J254" s="2">
        <f t="shared" si="129"/>
        <v>0</v>
      </c>
      <c r="K254" s="2">
        <f t="shared" si="129"/>
        <v>9.1642228739000005E-5</v>
      </c>
      <c r="L254" s="2">
        <f t="shared" si="129"/>
        <v>0</v>
      </c>
      <c r="M254" s="2">
        <f t="shared" si="129"/>
        <v>0</v>
      </c>
      <c r="N254" s="2">
        <f t="shared" si="129"/>
        <v>0</v>
      </c>
    </row>
    <row r="255" spans="1:14" outlineLevel="2">
      <c r="A255" s="1"/>
      <c r="B255" s="3" t="s">
        <v>793</v>
      </c>
      <c r="C255" s="1"/>
      <c r="D255" s="1"/>
      <c r="E255" s="1"/>
      <c r="F255" s="2">
        <f t="shared" ref="F255:N255" si="130">SUBTOTAL(9,F252:F252)</f>
        <v>0</v>
      </c>
      <c r="G255" s="2">
        <f t="shared" si="130"/>
        <v>0</v>
      </c>
      <c r="H255" s="2">
        <f t="shared" si="130"/>
        <v>0</v>
      </c>
      <c r="I255" s="2">
        <f t="shared" si="130"/>
        <v>0</v>
      </c>
      <c r="J255" s="2">
        <f t="shared" si="130"/>
        <v>0</v>
      </c>
      <c r="K255" s="2">
        <f t="shared" si="130"/>
        <v>9.1642228739000005E-5</v>
      </c>
      <c r="L255" s="2">
        <f t="shared" si="130"/>
        <v>0</v>
      </c>
      <c r="M255" s="2">
        <f t="shared" si="130"/>
        <v>0</v>
      </c>
      <c r="N255" s="2">
        <f t="shared" si="130"/>
        <v>0</v>
      </c>
    </row>
    <row r="256" spans="1:14" outlineLevel="5">
      <c r="A256" s="1"/>
      <c r="B256" s="1"/>
      <c r="C256" s="1"/>
      <c r="D256" s="1"/>
      <c r="E256" s="1" t="s">
        <v>792</v>
      </c>
      <c r="F256" s="2">
        <v>0</v>
      </c>
      <c r="G256" s="2">
        <v>4.6208585555199999E-5</v>
      </c>
      <c r="H256" s="2">
        <v>0</v>
      </c>
      <c r="I256" s="2">
        <v>0</v>
      </c>
      <c r="J256" s="2">
        <v>0</v>
      </c>
      <c r="K256" s="2">
        <v>1.37463343109E-4</v>
      </c>
      <c r="L256" s="2">
        <v>0</v>
      </c>
      <c r="M256" s="2">
        <v>0</v>
      </c>
      <c r="N256" s="2">
        <v>0</v>
      </c>
    </row>
    <row r="257" spans="1:14" outlineLevel="4">
      <c r="A257" s="1"/>
      <c r="B257" s="1"/>
      <c r="C257" s="1"/>
      <c r="D257" s="3" t="s">
        <v>791</v>
      </c>
      <c r="E257" s="1"/>
      <c r="F257" s="2">
        <f t="shared" ref="F257:N257" si="131">SUBTOTAL(9,F256:F256)</f>
        <v>0</v>
      </c>
      <c r="G257" s="2">
        <f t="shared" si="131"/>
        <v>4.6208585555199999E-5</v>
      </c>
      <c r="H257" s="2">
        <f t="shared" si="131"/>
        <v>0</v>
      </c>
      <c r="I257" s="2">
        <f t="shared" si="131"/>
        <v>0</v>
      </c>
      <c r="J257" s="2">
        <f t="shared" si="131"/>
        <v>0</v>
      </c>
      <c r="K257" s="2">
        <f t="shared" si="131"/>
        <v>1.37463343109E-4</v>
      </c>
      <c r="L257" s="2">
        <f t="shared" si="131"/>
        <v>0</v>
      </c>
      <c r="M257" s="2">
        <f t="shared" si="131"/>
        <v>0</v>
      </c>
      <c r="N257" s="2">
        <f t="shared" si="131"/>
        <v>0</v>
      </c>
    </row>
    <row r="258" spans="1:14" outlineLevel="3">
      <c r="A258" s="1"/>
      <c r="B258" s="1"/>
      <c r="C258" s="3" t="s">
        <v>790</v>
      </c>
      <c r="D258" s="1"/>
      <c r="E258" s="1"/>
      <c r="F258" s="2">
        <f t="shared" ref="F258:N258" si="132">SUBTOTAL(9,F256:F256)</f>
        <v>0</v>
      </c>
      <c r="G258" s="2">
        <f t="shared" si="132"/>
        <v>4.6208585555199999E-5</v>
      </c>
      <c r="H258" s="2">
        <f t="shared" si="132"/>
        <v>0</v>
      </c>
      <c r="I258" s="2">
        <f t="shared" si="132"/>
        <v>0</v>
      </c>
      <c r="J258" s="2">
        <f t="shared" si="132"/>
        <v>0</v>
      </c>
      <c r="K258" s="2">
        <f t="shared" si="132"/>
        <v>1.37463343109E-4</v>
      </c>
      <c r="L258" s="2">
        <f t="shared" si="132"/>
        <v>0</v>
      </c>
      <c r="M258" s="2">
        <f t="shared" si="132"/>
        <v>0</v>
      </c>
      <c r="N258" s="2">
        <f t="shared" si="132"/>
        <v>0</v>
      </c>
    </row>
    <row r="259" spans="1:14" outlineLevel="2">
      <c r="A259" s="1"/>
      <c r="B259" s="3" t="s">
        <v>789</v>
      </c>
      <c r="C259" s="1"/>
      <c r="D259" s="1"/>
      <c r="E259" s="1"/>
      <c r="F259" s="2">
        <f t="shared" ref="F259:N259" si="133">SUBTOTAL(9,F256:F256)</f>
        <v>0</v>
      </c>
      <c r="G259" s="2">
        <f t="shared" si="133"/>
        <v>4.6208585555199999E-5</v>
      </c>
      <c r="H259" s="2">
        <f t="shared" si="133"/>
        <v>0</v>
      </c>
      <c r="I259" s="2">
        <f t="shared" si="133"/>
        <v>0</v>
      </c>
      <c r="J259" s="2">
        <f t="shared" si="133"/>
        <v>0</v>
      </c>
      <c r="K259" s="2">
        <f t="shared" si="133"/>
        <v>1.37463343109E-4</v>
      </c>
      <c r="L259" s="2">
        <f t="shared" si="133"/>
        <v>0</v>
      </c>
      <c r="M259" s="2">
        <f t="shared" si="133"/>
        <v>0</v>
      </c>
      <c r="N259" s="2">
        <f t="shared" si="133"/>
        <v>0</v>
      </c>
    </row>
    <row r="260" spans="1:14" outlineLevel="5">
      <c r="A260" s="1"/>
      <c r="B260" s="1"/>
      <c r="C260" s="1"/>
      <c r="D260" s="1"/>
      <c r="E260" s="1" t="s">
        <v>788</v>
      </c>
      <c r="F260" s="2">
        <v>0</v>
      </c>
      <c r="G260" s="2">
        <v>0</v>
      </c>
      <c r="H260" s="2">
        <v>0</v>
      </c>
      <c r="I260" s="2">
        <v>0</v>
      </c>
      <c r="J260" s="2">
        <v>5.5576139310899999E-4</v>
      </c>
      <c r="K260" s="2">
        <v>5.4985337243399998E-4</v>
      </c>
      <c r="L260" s="2">
        <v>0</v>
      </c>
      <c r="M260" s="2">
        <v>0</v>
      </c>
      <c r="N260" s="2">
        <v>0</v>
      </c>
    </row>
    <row r="261" spans="1:14" outlineLevel="4">
      <c r="A261" s="1"/>
      <c r="B261" s="1"/>
      <c r="C261" s="1"/>
      <c r="D261" s="3" t="s">
        <v>787</v>
      </c>
      <c r="E261" s="1"/>
      <c r="F261" s="2">
        <f t="shared" ref="F261:N261" si="134">SUBTOTAL(9,F260:F260)</f>
        <v>0</v>
      </c>
      <c r="G261" s="2">
        <f t="shared" si="134"/>
        <v>0</v>
      </c>
      <c r="H261" s="2">
        <f t="shared" si="134"/>
        <v>0</v>
      </c>
      <c r="I261" s="2">
        <f t="shared" si="134"/>
        <v>0</v>
      </c>
      <c r="J261" s="2">
        <f t="shared" si="134"/>
        <v>5.5576139310899999E-4</v>
      </c>
      <c r="K261" s="2">
        <f t="shared" si="134"/>
        <v>5.4985337243399998E-4</v>
      </c>
      <c r="L261" s="2">
        <f t="shared" si="134"/>
        <v>0</v>
      </c>
      <c r="M261" s="2">
        <f t="shared" si="134"/>
        <v>0</v>
      </c>
      <c r="N261" s="2">
        <f t="shared" si="134"/>
        <v>0</v>
      </c>
    </row>
    <row r="262" spans="1:14" outlineLevel="5">
      <c r="A262" s="1"/>
      <c r="B262" s="1"/>
      <c r="C262" s="1"/>
      <c r="D262" s="1"/>
      <c r="E262" s="1" t="s">
        <v>6</v>
      </c>
      <c r="F262" s="2">
        <v>0</v>
      </c>
      <c r="G262" s="2">
        <v>1.84834342221E-4</v>
      </c>
      <c r="H262" s="2">
        <v>2.7588743792500002E-4</v>
      </c>
      <c r="I262" s="2">
        <v>0</v>
      </c>
      <c r="J262" s="2">
        <v>1.0188958873700001E-3</v>
      </c>
      <c r="K262" s="2">
        <v>1.2371700879799999E-3</v>
      </c>
      <c r="L262" s="2">
        <v>0</v>
      </c>
      <c r="M262" s="2">
        <v>0</v>
      </c>
      <c r="N262" s="2">
        <v>9.1466203237900001E-5</v>
      </c>
    </row>
    <row r="263" spans="1:14" outlineLevel="5">
      <c r="A263" s="1"/>
      <c r="B263" s="1"/>
      <c r="C263" s="1"/>
      <c r="D263" s="1"/>
      <c r="E263" s="1" t="s">
        <v>28</v>
      </c>
      <c r="F263" s="2">
        <v>0</v>
      </c>
      <c r="G263" s="2">
        <v>0</v>
      </c>
      <c r="H263" s="2">
        <v>0</v>
      </c>
      <c r="I263" s="2">
        <v>0</v>
      </c>
      <c r="J263" s="2">
        <v>4.6313449425699999E-5</v>
      </c>
      <c r="K263" s="2">
        <v>0</v>
      </c>
      <c r="L263" s="2">
        <v>0</v>
      </c>
      <c r="M263" s="2">
        <v>0</v>
      </c>
      <c r="N263" s="2">
        <v>3.6586481295200002E-4</v>
      </c>
    </row>
    <row r="264" spans="1:14" outlineLevel="4">
      <c r="A264" s="1"/>
      <c r="B264" s="1"/>
      <c r="C264" s="1"/>
      <c r="D264" s="3" t="s">
        <v>106</v>
      </c>
      <c r="E264" s="1"/>
      <c r="F264" s="2">
        <f t="shared" ref="F264:N264" si="135">SUBTOTAL(9,F262:F263)</f>
        <v>0</v>
      </c>
      <c r="G264" s="2">
        <f t="shared" si="135"/>
        <v>1.84834342221E-4</v>
      </c>
      <c r="H264" s="2">
        <f t="shared" si="135"/>
        <v>2.7588743792500002E-4</v>
      </c>
      <c r="I264" s="2">
        <f t="shared" si="135"/>
        <v>0</v>
      </c>
      <c r="J264" s="2">
        <f t="shared" si="135"/>
        <v>1.0652093367957002E-3</v>
      </c>
      <c r="K264" s="2">
        <f t="shared" si="135"/>
        <v>1.2371700879799999E-3</v>
      </c>
      <c r="L264" s="2">
        <f t="shared" si="135"/>
        <v>0</v>
      </c>
      <c r="M264" s="2">
        <f t="shared" si="135"/>
        <v>0</v>
      </c>
      <c r="N264" s="2">
        <f t="shared" si="135"/>
        <v>4.5733101618990001E-4</v>
      </c>
    </row>
    <row r="265" spans="1:14" outlineLevel="3">
      <c r="A265" s="1"/>
      <c r="B265" s="1"/>
      <c r="C265" s="3" t="s">
        <v>786</v>
      </c>
      <c r="D265" s="1"/>
      <c r="E265" s="1"/>
      <c r="F265" s="2">
        <f t="shared" ref="F265:N265" si="136">SUBTOTAL(9,F260:F263)</f>
        <v>0</v>
      </c>
      <c r="G265" s="2">
        <f t="shared" si="136"/>
        <v>1.84834342221E-4</v>
      </c>
      <c r="H265" s="2">
        <f t="shared" si="136"/>
        <v>2.7588743792500002E-4</v>
      </c>
      <c r="I265" s="2">
        <f t="shared" si="136"/>
        <v>0</v>
      </c>
      <c r="J265" s="2">
        <f t="shared" si="136"/>
        <v>1.6209707299047001E-3</v>
      </c>
      <c r="K265" s="2">
        <f t="shared" si="136"/>
        <v>1.7870234604139999E-3</v>
      </c>
      <c r="L265" s="2">
        <f t="shared" si="136"/>
        <v>0</v>
      </c>
      <c r="M265" s="2">
        <f t="shared" si="136"/>
        <v>0</v>
      </c>
      <c r="N265" s="2">
        <f t="shared" si="136"/>
        <v>4.5733101618990001E-4</v>
      </c>
    </row>
    <row r="266" spans="1:14" outlineLevel="5">
      <c r="A266" s="1"/>
      <c r="B266" s="1"/>
      <c r="C266" s="1"/>
      <c r="D266" s="1"/>
      <c r="E266" s="1" t="s">
        <v>6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1.3719930485700001E-4</v>
      </c>
    </row>
    <row r="267" spans="1:14" outlineLevel="4">
      <c r="A267" s="1"/>
      <c r="B267" s="1"/>
      <c r="C267" s="1"/>
      <c r="D267" s="3" t="s">
        <v>785</v>
      </c>
      <c r="E267" s="1"/>
      <c r="F267" s="2">
        <f t="shared" ref="F267:N267" si="137">SUBTOTAL(9,F266:F266)</f>
        <v>0</v>
      </c>
      <c r="G267" s="2">
        <f t="shared" si="137"/>
        <v>0</v>
      </c>
      <c r="H267" s="2">
        <f t="shared" si="137"/>
        <v>0</v>
      </c>
      <c r="I267" s="2">
        <f t="shared" si="137"/>
        <v>0</v>
      </c>
      <c r="J267" s="2">
        <f t="shared" si="137"/>
        <v>0</v>
      </c>
      <c r="K267" s="2">
        <f t="shared" si="137"/>
        <v>0</v>
      </c>
      <c r="L267" s="2">
        <f t="shared" si="137"/>
        <v>0</v>
      </c>
      <c r="M267" s="2">
        <f t="shared" si="137"/>
        <v>0</v>
      </c>
      <c r="N267" s="2">
        <f t="shared" si="137"/>
        <v>1.3719930485700001E-4</v>
      </c>
    </row>
    <row r="268" spans="1:14" outlineLevel="5">
      <c r="A268" s="1"/>
      <c r="B268" s="1"/>
      <c r="C268" s="1"/>
      <c r="D268" s="1"/>
      <c r="E268" s="1" t="s">
        <v>784</v>
      </c>
      <c r="F268" s="2">
        <v>0</v>
      </c>
      <c r="G268" s="2">
        <v>4.6208585555199999E-5</v>
      </c>
      <c r="H268" s="2">
        <v>2.29906198271E-4</v>
      </c>
      <c r="I268" s="2">
        <v>1.3806433798100001E-4</v>
      </c>
      <c r="J268" s="2">
        <v>1.8525379770300001E-4</v>
      </c>
      <c r="K268" s="2">
        <v>6.4149560117300001E-4</v>
      </c>
      <c r="L268" s="2">
        <v>0</v>
      </c>
      <c r="M268" s="2">
        <v>4.6225673739200001E-5</v>
      </c>
      <c r="N268" s="2">
        <v>1.8293240647600001E-4</v>
      </c>
    </row>
    <row r="269" spans="1:14" outlineLevel="4">
      <c r="A269" s="1"/>
      <c r="B269" s="1"/>
      <c r="C269" s="1"/>
      <c r="D269" s="3" t="s">
        <v>783</v>
      </c>
      <c r="E269" s="1"/>
      <c r="F269" s="2">
        <f t="shared" ref="F269:N269" si="138">SUBTOTAL(9,F268:F268)</f>
        <v>0</v>
      </c>
      <c r="G269" s="2">
        <f t="shared" si="138"/>
        <v>4.6208585555199999E-5</v>
      </c>
      <c r="H269" s="2">
        <f t="shared" si="138"/>
        <v>2.29906198271E-4</v>
      </c>
      <c r="I269" s="2">
        <f t="shared" si="138"/>
        <v>1.3806433798100001E-4</v>
      </c>
      <c r="J269" s="2">
        <f t="shared" si="138"/>
        <v>1.8525379770300001E-4</v>
      </c>
      <c r="K269" s="2">
        <f t="shared" si="138"/>
        <v>6.4149560117300001E-4</v>
      </c>
      <c r="L269" s="2">
        <f t="shared" si="138"/>
        <v>0</v>
      </c>
      <c r="M269" s="2">
        <f t="shared" si="138"/>
        <v>4.6225673739200001E-5</v>
      </c>
      <c r="N269" s="2">
        <f t="shared" si="138"/>
        <v>1.8293240647600001E-4</v>
      </c>
    </row>
    <row r="270" spans="1:14" outlineLevel="5">
      <c r="A270" s="1"/>
      <c r="B270" s="1"/>
      <c r="C270" s="1"/>
      <c r="D270" s="1"/>
      <c r="E270" s="1" t="s">
        <v>6</v>
      </c>
      <c r="F270" s="2">
        <v>0</v>
      </c>
      <c r="G270" s="2">
        <v>0</v>
      </c>
      <c r="H270" s="2">
        <v>0</v>
      </c>
      <c r="I270" s="2">
        <v>1.3806433798100001E-4</v>
      </c>
      <c r="J270" s="2">
        <v>0</v>
      </c>
      <c r="K270" s="2">
        <v>0</v>
      </c>
      <c r="L270" s="2">
        <v>0</v>
      </c>
      <c r="M270" s="2">
        <v>0</v>
      </c>
      <c r="N270" s="2">
        <v>9.1466203237900001E-5</v>
      </c>
    </row>
    <row r="271" spans="1:14" outlineLevel="5">
      <c r="A271" s="1"/>
      <c r="B271" s="1"/>
      <c r="C271" s="1"/>
      <c r="D271" s="1"/>
      <c r="E271" s="1" t="s">
        <v>28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9.1642228739000005E-5</v>
      </c>
      <c r="L271" s="2">
        <v>0</v>
      </c>
      <c r="M271" s="2">
        <v>0</v>
      </c>
      <c r="N271" s="2">
        <v>0</v>
      </c>
    </row>
    <row r="272" spans="1:14" outlineLevel="4">
      <c r="A272" s="1"/>
      <c r="B272" s="1"/>
      <c r="C272" s="1"/>
      <c r="D272" s="3" t="s">
        <v>782</v>
      </c>
      <c r="E272" s="1"/>
      <c r="F272" s="2">
        <f t="shared" ref="F272:N272" si="139">SUBTOTAL(9,F270:F271)</f>
        <v>0</v>
      </c>
      <c r="G272" s="2">
        <f t="shared" si="139"/>
        <v>0</v>
      </c>
      <c r="H272" s="2">
        <f t="shared" si="139"/>
        <v>0</v>
      </c>
      <c r="I272" s="2">
        <f t="shared" si="139"/>
        <v>1.3806433798100001E-4</v>
      </c>
      <c r="J272" s="2">
        <f t="shared" si="139"/>
        <v>0</v>
      </c>
      <c r="K272" s="2">
        <f t="shared" si="139"/>
        <v>9.1642228739000005E-5</v>
      </c>
      <c r="L272" s="2">
        <f t="shared" si="139"/>
        <v>0</v>
      </c>
      <c r="M272" s="2">
        <f t="shared" si="139"/>
        <v>0</v>
      </c>
      <c r="N272" s="2">
        <f t="shared" si="139"/>
        <v>9.1466203237900001E-5</v>
      </c>
    </row>
    <row r="273" spans="1:14" outlineLevel="5">
      <c r="A273" s="1"/>
      <c r="B273" s="1"/>
      <c r="C273" s="1"/>
      <c r="D273" s="1"/>
      <c r="E273" s="1" t="s">
        <v>28</v>
      </c>
      <c r="F273" s="2">
        <v>0</v>
      </c>
      <c r="G273" s="2">
        <v>0</v>
      </c>
      <c r="H273" s="2">
        <v>0</v>
      </c>
      <c r="I273" s="2">
        <v>0</v>
      </c>
      <c r="J273" s="2">
        <v>1.3894034827700001E-4</v>
      </c>
      <c r="K273" s="2">
        <v>1.8328445747800001E-4</v>
      </c>
      <c r="L273" s="2">
        <v>0</v>
      </c>
      <c r="M273" s="2">
        <v>0</v>
      </c>
      <c r="N273" s="2">
        <v>0</v>
      </c>
    </row>
    <row r="274" spans="1:14" outlineLevel="4">
      <c r="A274" s="1"/>
      <c r="B274" s="1"/>
      <c r="C274" s="1"/>
      <c r="D274" s="3" t="s">
        <v>781</v>
      </c>
      <c r="E274" s="1"/>
      <c r="F274" s="2">
        <f t="shared" ref="F274:N274" si="140">SUBTOTAL(9,F273:F273)</f>
        <v>0</v>
      </c>
      <c r="G274" s="2">
        <f t="shared" si="140"/>
        <v>0</v>
      </c>
      <c r="H274" s="2">
        <f t="shared" si="140"/>
        <v>0</v>
      </c>
      <c r="I274" s="2">
        <f t="shared" si="140"/>
        <v>0</v>
      </c>
      <c r="J274" s="2">
        <f t="shared" si="140"/>
        <v>1.3894034827700001E-4</v>
      </c>
      <c r="K274" s="2">
        <f t="shared" si="140"/>
        <v>1.8328445747800001E-4</v>
      </c>
      <c r="L274" s="2">
        <f t="shared" si="140"/>
        <v>0</v>
      </c>
      <c r="M274" s="2">
        <f t="shared" si="140"/>
        <v>0</v>
      </c>
      <c r="N274" s="2">
        <f t="shared" si="140"/>
        <v>0</v>
      </c>
    </row>
    <row r="275" spans="1:14" outlineLevel="5">
      <c r="A275" s="1"/>
      <c r="B275" s="1"/>
      <c r="C275" s="1"/>
      <c r="D275" s="1"/>
      <c r="E275" s="1" t="s">
        <v>28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1.38242477305E-4</v>
      </c>
      <c r="M275" s="2">
        <v>4.6225673739200001E-5</v>
      </c>
      <c r="N275" s="2">
        <v>1.8293240647600001E-4</v>
      </c>
    </row>
    <row r="276" spans="1:14" outlineLevel="4">
      <c r="A276" s="1"/>
      <c r="B276" s="1"/>
      <c r="C276" s="1"/>
      <c r="D276" s="3" t="s">
        <v>780</v>
      </c>
      <c r="E276" s="1"/>
      <c r="F276" s="2">
        <f t="shared" ref="F276:N276" si="141">SUBTOTAL(9,F275:F275)</f>
        <v>0</v>
      </c>
      <c r="G276" s="2">
        <f t="shared" si="141"/>
        <v>0</v>
      </c>
      <c r="H276" s="2">
        <f t="shared" si="141"/>
        <v>0</v>
      </c>
      <c r="I276" s="2">
        <f t="shared" si="141"/>
        <v>0</v>
      </c>
      <c r="J276" s="2">
        <f t="shared" si="141"/>
        <v>0</v>
      </c>
      <c r="K276" s="2">
        <f t="shared" si="141"/>
        <v>0</v>
      </c>
      <c r="L276" s="2">
        <f t="shared" si="141"/>
        <v>1.38242477305E-4</v>
      </c>
      <c r="M276" s="2">
        <f t="shared" si="141"/>
        <v>4.6225673739200001E-5</v>
      </c>
      <c r="N276" s="2">
        <f t="shared" si="141"/>
        <v>1.8293240647600001E-4</v>
      </c>
    </row>
    <row r="277" spans="1:14" outlineLevel="5">
      <c r="A277" s="1"/>
      <c r="B277" s="1"/>
      <c r="C277" s="1"/>
      <c r="D277" s="1"/>
      <c r="E277" s="1" t="s">
        <v>779</v>
      </c>
      <c r="F277" s="2">
        <v>0</v>
      </c>
      <c r="G277" s="2">
        <v>0</v>
      </c>
      <c r="H277" s="2">
        <v>0</v>
      </c>
      <c r="I277" s="2">
        <v>0</v>
      </c>
      <c r="J277" s="2">
        <v>9.2626898851399999E-5</v>
      </c>
      <c r="K277" s="2">
        <v>0</v>
      </c>
      <c r="L277" s="2">
        <v>0</v>
      </c>
      <c r="M277" s="2">
        <v>0</v>
      </c>
      <c r="N277" s="2">
        <v>0</v>
      </c>
    </row>
    <row r="278" spans="1:14" outlineLevel="4">
      <c r="A278" s="1"/>
      <c r="B278" s="1"/>
      <c r="C278" s="1"/>
      <c r="D278" s="3" t="s">
        <v>778</v>
      </c>
      <c r="E278" s="1"/>
      <c r="F278" s="2">
        <f t="shared" ref="F278:N278" si="142">SUBTOTAL(9,F277:F277)</f>
        <v>0</v>
      </c>
      <c r="G278" s="2">
        <f t="shared" si="142"/>
        <v>0</v>
      </c>
      <c r="H278" s="2">
        <f t="shared" si="142"/>
        <v>0</v>
      </c>
      <c r="I278" s="2">
        <f t="shared" si="142"/>
        <v>0</v>
      </c>
      <c r="J278" s="2">
        <f t="shared" si="142"/>
        <v>9.2626898851399999E-5</v>
      </c>
      <c r="K278" s="2">
        <f t="shared" si="142"/>
        <v>0</v>
      </c>
      <c r="L278" s="2">
        <f t="shared" si="142"/>
        <v>0</v>
      </c>
      <c r="M278" s="2">
        <f t="shared" si="142"/>
        <v>0</v>
      </c>
      <c r="N278" s="2">
        <f t="shared" si="142"/>
        <v>0</v>
      </c>
    </row>
    <row r="279" spans="1:14" outlineLevel="5">
      <c r="A279" s="1"/>
      <c r="B279" s="1"/>
      <c r="C279" s="1"/>
      <c r="D279" s="1"/>
      <c r="E279" s="1" t="s">
        <v>777</v>
      </c>
      <c r="F279" s="2">
        <v>0</v>
      </c>
      <c r="G279" s="2">
        <v>0</v>
      </c>
      <c r="H279" s="2">
        <v>0</v>
      </c>
      <c r="I279" s="2">
        <v>0</v>
      </c>
      <c r="J279" s="2">
        <v>4.6313449425699999E-5</v>
      </c>
      <c r="K279" s="2">
        <v>1.8328445747800001E-4</v>
      </c>
      <c r="L279" s="2">
        <v>9.2161651536800003E-5</v>
      </c>
      <c r="M279" s="2">
        <v>0</v>
      </c>
      <c r="N279" s="2">
        <v>0</v>
      </c>
    </row>
    <row r="280" spans="1:14" outlineLevel="4">
      <c r="A280" s="1"/>
      <c r="B280" s="1"/>
      <c r="C280" s="1"/>
      <c r="D280" s="3" t="s">
        <v>776</v>
      </c>
      <c r="E280" s="1"/>
      <c r="F280" s="2">
        <f t="shared" ref="F280:N280" si="143">SUBTOTAL(9,F279:F279)</f>
        <v>0</v>
      </c>
      <c r="G280" s="2">
        <f t="shared" si="143"/>
        <v>0</v>
      </c>
      <c r="H280" s="2">
        <f t="shared" si="143"/>
        <v>0</v>
      </c>
      <c r="I280" s="2">
        <f t="shared" si="143"/>
        <v>0</v>
      </c>
      <c r="J280" s="2">
        <f t="shared" si="143"/>
        <v>4.6313449425699999E-5</v>
      </c>
      <c r="K280" s="2">
        <f t="shared" si="143"/>
        <v>1.8328445747800001E-4</v>
      </c>
      <c r="L280" s="2">
        <f t="shared" si="143"/>
        <v>9.2161651536800003E-5</v>
      </c>
      <c r="M280" s="2">
        <f t="shared" si="143"/>
        <v>0</v>
      </c>
      <c r="N280" s="2">
        <f t="shared" si="143"/>
        <v>0</v>
      </c>
    </row>
    <row r="281" spans="1:14" outlineLevel="5">
      <c r="A281" s="1"/>
      <c r="B281" s="1"/>
      <c r="C281" s="1"/>
      <c r="D281" s="1"/>
      <c r="E281" s="1" t="s">
        <v>6</v>
      </c>
      <c r="F281" s="2">
        <v>0</v>
      </c>
      <c r="G281" s="2">
        <v>0</v>
      </c>
      <c r="H281" s="2">
        <v>0</v>
      </c>
      <c r="I281" s="2">
        <v>3.22150121957E-4</v>
      </c>
      <c r="J281" s="2">
        <v>0</v>
      </c>
      <c r="K281" s="2">
        <v>1.8328445747800001E-4</v>
      </c>
      <c r="L281" s="2">
        <v>0</v>
      </c>
      <c r="M281" s="2">
        <v>0</v>
      </c>
      <c r="N281" s="2">
        <v>0</v>
      </c>
    </row>
    <row r="282" spans="1:14" outlineLevel="4">
      <c r="A282" s="1"/>
      <c r="B282" s="1"/>
      <c r="C282" s="1"/>
      <c r="D282" s="3" t="s">
        <v>775</v>
      </c>
      <c r="E282" s="1"/>
      <c r="F282" s="2">
        <f t="shared" ref="F282:N282" si="144">SUBTOTAL(9,F281:F281)</f>
        <v>0</v>
      </c>
      <c r="G282" s="2">
        <f t="shared" si="144"/>
        <v>0</v>
      </c>
      <c r="H282" s="2">
        <f t="shared" si="144"/>
        <v>0</v>
      </c>
      <c r="I282" s="2">
        <f t="shared" si="144"/>
        <v>3.22150121957E-4</v>
      </c>
      <c r="J282" s="2">
        <f t="shared" si="144"/>
        <v>0</v>
      </c>
      <c r="K282" s="2">
        <f t="shared" si="144"/>
        <v>1.8328445747800001E-4</v>
      </c>
      <c r="L282" s="2">
        <f t="shared" si="144"/>
        <v>0</v>
      </c>
      <c r="M282" s="2">
        <f t="shared" si="144"/>
        <v>0</v>
      </c>
      <c r="N282" s="2">
        <f t="shared" si="144"/>
        <v>0</v>
      </c>
    </row>
    <row r="283" spans="1:14" outlineLevel="5">
      <c r="A283" s="1"/>
      <c r="B283" s="1"/>
      <c r="C283" s="1"/>
      <c r="D283" s="1"/>
      <c r="E283" s="1" t="s">
        <v>6</v>
      </c>
      <c r="F283" s="2">
        <v>2.2967386311400001E-4</v>
      </c>
      <c r="G283" s="2">
        <v>4.62085855552E-4</v>
      </c>
      <c r="H283" s="2">
        <v>9.1962479308400002E-5</v>
      </c>
      <c r="I283" s="2">
        <v>9.2042891987699995E-5</v>
      </c>
      <c r="J283" s="2">
        <v>2.31567247129E-4</v>
      </c>
      <c r="K283" s="2">
        <v>3.6656891495600002E-4</v>
      </c>
      <c r="L283" s="2">
        <v>0</v>
      </c>
      <c r="M283" s="2">
        <v>1.3867702121799999E-4</v>
      </c>
      <c r="N283" s="2">
        <v>4.1159791457100002E-4</v>
      </c>
    </row>
    <row r="284" spans="1:14" outlineLevel="4">
      <c r="A284" s="1"/>
      <c r="B284" s="1"/>
      <c r="C284" s="1"/>
      <c r="D284" s="3" t="s">
        <v>774</v>
      </c>
      <c r="E284" s="1"/>
      <c r="F284" s="2">
        <f t="shared" ref="F284:N284" si="145">SUBTOTAL(9,F283:F283)</f>
        <v>2.2967386311400001E-4</v>
      </c>
      <c r="G284" s="2">
        <f t="shared" si="145"/>
        <v>4.62085855552E-4</v>
      </c>
      <c r="H284" s="2">
        <f t="shared" si="145"/>
        <v>9.1962479308400002E-5</v>
      </c>
      <c r="I284" s="2">
        <f t="shared" si="145"/>
        <v>9.2042891987699995E-5</v>
      </c>
      <c r="J284" s="2">
        <f t="shared" si="145"/>
        <v>2.31567247129E-4</v>
      </c>
      <c r="K284" s="2">
        <f t="shared" si="145"/>
        <v>3.6656891495600002E-4</v>
      </c>
      <c r="L284" s="2">
        <f t="shared" si="145"/>
        <v>0</v>
      </c>
      <c r="M284" s="2">
        <f t="shared" si="145"/>
        <v>1.3867702121799999E-4</v>
      </c>
      <c r="N284" s="2">
        <f t="shared" si="145"/>
        <v>4.1159791457100002E-4</v>
      </c>
    </row>
    <row r="285" spans="1:14" outlineLevel="3">
      <c r="A285" s="1"/>
      <c r="B285" s="1"/>
      <c r="C285" s="3" t="s">
        <v>773</v>
      </c>
      <c r="D285" s="1"/>
      <c r="E285" s="1"/>
      <c r="F285" s="2">
        <f t="shared" ref="F285:N285" si="146">SUBTOTAL(9,F266:F283)</f>
        <v>2.2967386311400001E-4</v>
      </c>
      <c r="G285" s="2">
        <f t="shared" si="146"/>
        <v>5.0829444110719998E-4</v>
      </c>
      <c r="H285" s="2">
        <f t="shared" si="146"/>
        <v>3.2186867757940003E-4</v>
      </c>
      <c r="I285" s="2">
        <f t="shared" si="146"/>
        <v>6.9032168990670005E-4</v>
      </c>
      <c r="J285" s="2">
        <f t="shared" si="146"/>
        <v>6.9470174138610002E-4</v>
      </c>
      <c r="K285" s="2">
        <f t="shared" si="146"/>
        <v>1.6495601173020001E-3</v>
      </c>
      <c r="L285" s="2">
        <f t="shared" si="146"/>
        <v>2.3040412884179999E-4</v>
      </c>
      <c r="M285" s="2">
        <f t="shared" si="146"/>
        <v>2.311283686964E-4</v>
      </c>
      <c r="N285" s="2">
        <f t="shared" si="146"/>
        <v>1.0061282356179E-3</v>
      </c>
    </row>
    <row r="286" spans="1:14" outlineLevel="2">
      <c r="A286" s="1"/>
      <c r="B286" s="3" t="s">
        <v>772</v>
      </c>
      <c r="C286" s="1"/>
      <c r="D286" s="1"/>
      <c r="E286" s="1"/>
      <c r="F286" s="2">
        <f t="shared" ref="F286:N286" si="147">SUBTOTAL(9,F260:F283)</f>
        <v>2.2967386311400001E-4</v>
      </c>
      <c r="G286" s="2">
        <f t="shared" si="147"/>
        <v>6.9312878332820004E-4</v>
      </c>
      <c r="H286" s="2">
        <f t="shared" si="147"/>
        <v>5.9775611550439995E-4</v>
      </c>
      <c r="I286" s="2">
        <f t="shared" si="147"/>
        <v>6.9032168990670005E-4</v>
      </c>
      <c r="J286" s="2">
        <f t="shared" si="147"/>
        <v>2.3156724712908002E-3</v>
      </c>
      <c r="K286" s="2">
        <f t="shared" si="147"/>
        <v>3.436583577716E-3</v>
      </c>
      <c r="L286" s="2">
        <f t="shared" si="147"/>
        <v>2.3040412884179999E-4</v>
      </c>
      <c r="M286" s="2">
        <f t="shared" si="147"/>
        <v>2.311283686964E-4</v>
      </c>
      <c r="N286" s="2">
        <f t="shared" si="147"/>
        <v>1.4634592518077999E-3</v>
      </c>
    </row>
    <row r="287" spans="1:14" outlineLevel="1">
      <c r="A287" s="3" t="s">
        <v>771</v>
      </c>
      <c r="B287" s="1"/>
      <c r="C287" s="1"/>
      <c r="D287" s="1"/>
      <c r="E287" s="1"/>
      <c r="F287" s="2">
        <f t="shared" ref="F287:N287" si="148">SUBTOTAL(9,F114:F283)</f>
        <v>6.6605420303178006E-3</v>
      </c>
      <c r="G287" s="2">
        <f t="shared" si="148"/>
        <v>1.2337692343241001E-2</v>
      </c>
      <c r="H287" s="2">
        <f t="shared" si="148"/>
        <v>2.93820121390042E-2</v>
      </c>
      <c r="I287" s="2">
        <f t="shared" si="148"/>
        <v>2.3793087578805903E-2</v>
      </c>
      <c r="J287" s="2">
        <f t="shared" si="148"/>
        <v>2.5379770285299707E-2</v>
      </c>
      <c r="K287" s="2">
        <f t="shared" si="148"/>
        <v>4.8662023460462507E-2</v>
      </c>
      <c r="L287" s="2">
        <f t="shared" si="148"/>
        <v>1.9077461868120201E-2</v>
      </c>
      <c r="M287" s="2">
        <f t="shared" si="148"/>
        <v>1.9877039707856599E-2</v>
      </c>
      <c r="N287" s="2">
        <f t="shared" si="148"/>
        <v>3.9193268087434487E-2</v>
      </c>
    </row>
    <row r="288" spans="1:14" outlineLevel="5">
      <c r="A288" s="1"/>
      <c r="B288" s="1"/>
      <c r="C288" s="1"/>
      <c r="D288" s="1"/>
      <c r="E288" s="1" t="s">
        <v>6</v>
      </c>
      <c r="F288" s="2">
        <v>0</v>
      </c>
      <c r="G288" s="2">
        <v>4.6208585555199999E-5</v>
      </c>
      <c r="H288" s="2">
        <v>0</v>
      </c>
      <c r="I288" s="2">
        <v>0</v>
      </c>
      <c r="J288" s="2">
        <v>0</v>
      </c>
      <c r="K288" s="2">
        <v>3.2074780058699998E-4</v>
      </c>
      <c r="L288" s="2">
        <v>0</v>
      </c>
      <c r="M288" s="2">
        <v>0</v>
      </c>
      <c r="N288" s="2">
        <v>4.1159791457100002E-4</v>
      </c>
    </row>
    <row r="289" spans="1:14" outlineLevel="4">
      <c r="A289" s="1"/>
      <c r="B289" s="1"/>
      <c r="C289" s="1"/>
      <c r="D289" s="3" t="s">
        <v>5</v>
      </c>
      <c r="E289" s="1"/>
      <c r="F289" s="2">
        <f t="shared" ref="F289:N289" si="149">SUBTOTAL(9,F288:F288)</f>
        <v>0</v>
      </c>
      <c r="G289" s="2">
        <f t="shared" si="149"/>
        <v>4.6208585555199999E-5</v>
      </c>
      <c r="H289" s="2">
        <f t="shared" si="149"/>
        <v>0</v>
      </c>
      <c r="I289" s="2">
        <f t="shared" si="149"/>
        <v>0</v>
      </c>
      <c r="J289" s="2">
        <f t="shared" si="149"/>
        <v>0</v>
      </c>
      <c r="K289" s="2">
        <f t="shared" si="149"/>
        <v>3.2074780058699998E-4</v>
      </c>
      <c r="L289" s="2">
        <f t="shared" si="149"/>
        <v>0</v>
      </c>
      <c r="M289" s="2">
        <f t="shared" si="149"/>
        <v>0</v>
      </c>
      <c r="N289" s="2">
        <f t="shared" si="149"/>
        <v>4.1159791457100002E-4</v>
      </c>
    </row>
    <row r="290" spans="1:14" outlineLevel="3">
      <c r="A290" s="1"/>
      <c r="B290" s="1"/>
      <c r="C290" s="3" t="s">
        <v>770</v>
      </c>
      <c r="D290" s="1"/>
      <c r="E290" s="1"/>
      <c r="F290" s="2">
        <f t="shared" ref="F290:N290" si="150">SUBTOTAL(9,F288:F288)</f>
        <v>0</v>
      </c>
      <c r="G290" s="2">
        <f t="shared" si="150"/>
        <v>4.6208585555199999E-5</v>
      </c>
      <c r="H290" s="2">
        <f t="shared" si="150"/>
        <v>0</v>
      </c>
      <c r="I290" s="2">
        <f t="shared" si="150"/>
        <v>0</v>
      </c>
      <c r="J290" s="2">
        <f t="shared" si="150"/>
        <v>0</v>
      </c>
      <c r="K290" s="2">
        <f t="shared" si="150"/>
        <v>3.2074780058699998E-4</v>
      </c>
      <c r="L290" s="2">
        <f t="shared" si="150"/>
        <v>0</v>
      </c>
      <c r="M290" s="2">
        <f t="shared" si="150"/>
        <v>0</v>
      </c>
      <c r="N290" s="2">
        <f t="shared" si="150"/>
        <v>4.1159791457100002E-4</v>
      </c>
    </row>
    <row r="291" spans="1:14" outlineLevel="2">
      <c r="A291" s="1"/>
      <c r="B291" s="3" t="s">
        <v>769</v>
      </c>
      <c r="C291" s="1"/>
      <c r="D291" s="1"/>
      <c r="E291" s="1"/>
      <c r="F291" s="2">
        <f t="shared" ref="F291:N291" si="151">SUBTOTAL(9,F288:F288)</f>
        <v>0</v>
      </c>
      <c r="G291" s="2">
        <f t="shared" si="151"/>
        <v>4.6208585555199999E-5</v>
      </c>
      <c r="H291" s="2">
        <f t="shared" si="151"/>
        <v>0</v>
      </c>
      <c r="I291" s="2">
        <f t="shared" si="151"/>
        <v>0</v>
      </c>
      <c r="J291" s="2">
        <f t="shared" si="151"/>
        <v>0</v>
      </c>
      <c r="K291" s="2">
        <f t="shared" si="151"/>
        <v>3.2074780058699998E-4</v>
      </c>
      <c r="L291" s="2">
        <f t="shared" si="151"/>
        <v>0</v>
      </c>
      <c r="M291" s="2">
        <f t="shared" si="151"/>
        <v>0</v>
      </c>
      <c r="N291" s="2">
        <f t="shared" si="151"/>
        <v>4.1159791457100002E-4</v>
      </c>
    </row>
    <row r="292" spans="1:14" outlineLevel="5">
      <c r="A292" s="1"/>
      <c r="B292" s="1"/>
      <c r="C292" s="1"/>
      <c r="D292" s="1"/>
      <c r="E292" s="1" t="s">
        <v>768</v>
      </c>
      <c r="F292" s="2">
        <v>0</v>
      </c>
      <c r="G292" s="2">
        <v>0</v>
      </c>
      <c r="H292" s="2">
        <v>0</v>
      </c>
      <c r="I292" s="2">
        <v>0</v>
      </c>
      <c r="J292" s="2">
        <v>9.2626898851399999E-5</v>
      </c>
      <c r="K292" s="2">
        <v>9.1642228739000005E-5</v>
      </c>
      <c r="L292" s="2">
        <v>0</v>
      </c>
      <c r="M292" s="2">
        <v>0</v>
      </c>
      <c r="N292" s="2">
        <v>0</v>
      </c>
    </row>
    <row r="293" spans="1:14" outlineLevel="4">
      <c r="A293" s="1"/>
      <c r="B293" s="1"/>
      <c r="C293" s="1"/>
      <c r="D293" s="3" t="s">
        <v>767</v>
      </c>
      <c r="E293" s="1"/>
      <c r="F293" s="2">
        <f t="shared" ref="F293:N293" si="152">SUBTOTAL(9,F292:F292)</f>
        <v>0</v>
      </c>
      <c r="G293" s="2">
        <f t="shared" si="152"/>
        <v>0</v>
      </c>
      <c r="H293" s="2">
        <f t="shared" si="152"/>
        <v>0</v>
      </c>
      <c r="I293" s="2">
        <f t="shared" si="152"/>
        <v>0</v>
      </c>
      <c r="J293" s="2">
        <f t="shared" si="152"/>
        <v>9.2626898851399999E-5</v>
      </c>
      <c r="K293" s="2">
        <f t="shared" si="152"/>
        <v>9.1642228739000005E-5</v>
      </c>
      <c r="L293" s="2">
        <f t="shared" si="152"/>
        <v>0</v>
      </c>
      <c r="M293" s="2">
        <f t="shared" si="152"/>
        <v>0</v>
      </c>
      <c r="N293" s="2">
        <f t="shared" si="152"/>
        <v>0</v>
      </c>
    </row>
    <row r="294" spans="1:14" outlineLevel="3">
      <c r="A294" s="1"/>
      <c r="B294" s="1"/>
      <c r="C294" s="3" t="s">
        <v>766</v>
      </c>
      <c r="D294" s="1"/>
      <c r="E294" s="1"/>
      <c r="F294" s="2">
        <f t="shared" ref="F294:N294" si="153">SUBTOTAL(9,F292:F292)</f>
        <v>0</v>
      </c>
      <c r="G294" s="2">
        <f t="shared" si="153"/>
        <v>0</v>
      </c>
      <c r="H294" s="2">
        <f t="shared" si="153"/>
        <v>0</v>
      </c>
      <c r="I294" s="2">
        <f t="shared" si="153"/>
        <v>0</v>
      </c>
      <c r="J294" s="2">
        <f t="shared" si="153"/>
        <v>9.2626898851399999E-5</v>
      </c>
      <c r="K294" s="2">
        <f t="shared" si="153"/>
        <v>9.1642228739000005E-5</v>
      </c>
      <c r="L294" s="2">
        <f t="shared" si="153"/>
        <v>0</v>
      </c>
      <c r="M294" s="2">
        <f t="shared" si="153"/>
        <v>0</v>
      </c>
      <c r="N294" s="2">
        <f t="shared" si="153"/>
        <v>0</v>
      </c>
    </row>
    <row r="295" spans="1:14" outlineLevel="2">
      <c r="A295" s="1"/>
      <c r="B295" s="3" t="s">
        <v>765</v>
      </c>
      <c r="C295" s="1"/>
      <c r="D295" s="1"/>
      <c r="E295" s="1"/>
      <c r="F295" s="2">
        <f t="shared" ref="F295:N295" si="154">SUBTOTAL(9,F292:F292)</f>
        <v>0</v>
      </c>
      <c r="G295" s="2">
        <f t="shared" si="154"/>
        <v>0</v>
      </c>
      <c r="H295" s="2">
        <f t="shared" si="154"/>
        <v>0</v>
      </c>
      <c r="I295" s="2">
        <f t="shared" si="154"/>
        <v>0</v>
      </c>
      <c r="J295" s="2">
        <f t="shared" si="154"/>
        <v>9.2626898851399999E-5</v>
      </c>
      <c r="K295" s="2">
        <f t="shared" si="154"/>
        <v>9.1642228739000005E-5</v>
      </c>
      <c r="L295" s="2">
        <f t="shared" si="154"/>
        <v>0</v>
      </c>
      <c r="M295" s="2">
        <f t="shared" si="154"/>
        <v>0</v>
      </c>
      <c r="N295" s="2">
        <f t="shared" si="154"/>
        <v>0</v>
      </c>
    </row>
    <row r="296" spans="1:14" outlineLevel="5">
      <c r="A296" s="1"/>
      <c r="B296" s="1"/>
      <c r="C296" s="1"/>
      <c r="D296" s="1"/>
      <c r="E296" s="1" t="s">
        <v>6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1.3719930485700001E-4</v>
      </c>
    </row>
    <row r="297" spans="1:14" outlineLevel="4">
      <c r="A297" s="1"/>
      <c r="B297" s="1"/>
      <c r="C297" s="1"/>
      <c r="D297" s="3" t="s">
        <v>764</v>
      </c>
      <c r="E297" s="1"/>
      <c r="F297" s="2">
        <f t="shared" ref="F297:N297" si="155">SUBTOTAL(9,F296:F296)</f>
        <v>0</v>
      </c>
      <c r="G297" s="2">
        <f t="shared" si="155"/>
        <v>0</v>
      </c>
      <c r="H297" s="2">
        <f t="shared" si="155"/>
        <v>0</v>
      </c>
      <c r="I297" s="2">
        <f t="shared" si="155"/>
        <v>0</v>
      </c>
      <c r="J297" s="2">
        <f t="shared" si="155"/>
        <v>0</v>
      </c>
      <c r="K297" s="2">
        <f t="shared" si="155"/>
        <v>0</v>
      </c>
      <c r="L297" s="2">
        <f t="shared" si="155"/>
        <v>0</v>
      </c>
      <c r="M297" s="2">
        <f t="shared" si="155"/>
        <v>0</v>
      </c>
      <c r="N297" s="2">
        <f t="shared" si="155"/>
        <v>1.3719930485700001E-4</v>
      </c>
    </row>
    <row r="298" spans="1:14" outlineLevel="3">
      <c r="A298" s="1"/>
      <c r="B298" s="1"/>
      <c r="C298" s="3" t="s">
        <v>763</v>
      </c>
      <c r="D298" s="1"/>
      <c r="E298" s="1"/>
      <c r="F298" s="2">
        <f t="shared" ref="F298:N298" si="156">SUBTOTAL(9,F296:F296)</f>
        <v>0</v>
      </c>
      <c r="G298" s="2">
        <f t="shared" si="156"/>
        <v>0</v>
      </c>
      <c r="H298" s="2">
        <f t="shared" si="156"/>
        <v>0</v>
      </c>
      <c r="I298" s="2">
        <f t="shared" si="156"/>
        <v>0</v>
      </c>
      <c r="J298" s="2">
        <f t="shared" si="156"/>
        <v>0</v>
      </c>
      <c r="K298" s="2">
        <f t="shared" si="156"/>
        <v>0</v>
      </c>
      <c r="L298" s="2">
        <f t="shared" si="156"/>
        <v>0</v>
      </c>
      <c r="M298" s="2">
        <f t="shared" si="156"/>
        <v>0</v>
      </c>
      <c r="N298" s="2">
        <f t="shared" si="156"/>
        <v>1.3719930485700001E-4</v>
      </c>
    </row>
    <row r="299" spans="1:14" outlineLevel="2">
      <c r="A299" s="1"/>
      <c r="B299" s="3" t="s">
        <v>762</v>
      </c>
      <c r="C299" s="1"/>
      <c r="D299" s="1"/>
      <c r="E299" s="1"/>
      <c r="F299" s="2">
        <f t="shared" ref="F299:N299" si="157">SUBTOTAL(9,F296:F296)</f>
        <v>0</v>
      </c>
      <c r="G299" s="2">
        <f t="shared" si="157"/>
        <v>0</v>
      </c>
      <c r="H299" s="2">
        <f t="shared" si="157"/>
        <v>0</v>
      </c>
      <c r="I299" s="2">
        <f t="shared" si="157"/>
        <v>0</v>
      </c>
      <c r="J299" s="2">
        <f t="shared" si="157"/>
        <v>0</v>
      </c>
      <c r="K299" s="2">
        <f t="shared" si="157"/>
        <v>0</v>
      </c>
      <c r="L299" s="2">
        <f t="shared" si="157"/>
        <v>0</v>
      </c>
      <c r="M299" s="2">
        <f t="shared" si="157"/>
        <v>0</v>
      </c>
      <c r="N299" s="2">
        <f t="shared" si="157"/>
        <v>1.3719930485700001E-4</v>
      </c>
    </row>
    <row r="300" spans="1:14" outlineLevel="5">
      <c r="A300" s="1"/>
      <c r="B300" s="1"/>
      <c r="C300" s="1"/>
      <c r="D300" s="1"/>
      <c r="E300" s="1" t="s">
        <v>6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2.2866550809500001E-4</v>
      </c>
    </row>
    <row r="301" spans="1:14" outlineLevel="4">
      <c r="A301" s="1"/>
      <c r="B301" s="1"/>
      <c r="C301" s="1"/>
      <c r="D301" s="3" t="s">
        <v>5</v>
      </c>
      <c r="E301" s="1"/>
      <c r="F301" s="2">
        <f t="shared" ref="F301:N301" si="158">SUBTOTAL(9,F300:F300)</f>
        <v>0</v>
      </c>
      <c r="G301" s="2">
        <f t="shared" si="158"/>
        <v>0</v>
      </c>
      <c r="H301" s="2">
        <f t="shared" si="158"/>
        <v>0</v>
      </c>
      <c r="I301" s="2">
        <f t="shared" si="158"/>
        <v>0</v>
      </c>
      <c r="J301" s="2">
        <f t="shared" si="158"/>
        <v>0</v>
      </c>
      <c r="K301" s="2">
        <f t="shared" si="158"/>
        <v>0</v>
      </c>
      <c r="L301" s="2">
        <f t="shared" si="158"/>
        <v>0</v>
      </c>
      <c r="M301" s="2">
        <f t="shared" si="158"/>
        <v>0</v>
      </c>
      <c r="N301" s="2">
        <f t="shared" si="158"/>
        <v>2.2866550809500001E-4</v>
      </c>
    </row>
    <row r="302" spans="1:14" outlineLevel="3">
      <c r="A302" s="1"/>
      <c r="B302" s="1"/>
      <c r="C302" s="3" t="s">
        <v>5</v>
      </c>
      <c r="D302" s="1"/>
      <c r="E302" s="1"/>
      <c r="F302" s="2">
        <f t="shared" ref="F302:N302" si="159">SUBTOTAL(9,F300:F300)</f>
        <v>0</v>
      </c>
      <c r="G302" s="2">
        <f t="shared" si="159"/>
        <v>0</v>
      </c>
      <c r="H302" s="2">
        <f t="shared" si="159"/>
        <v>0</v>
      </c>
      <c r="I302" s="2">
        <f t="shared" si="159"/>
        <v>0</v>
      </c>
      <c r="J302" s="2">
        <f t="shared" si="159"/>
        <v>0</v>
      </c>
      <c r="K302" s="2">
        <f t="shared" si="159"/>
        <v>0</v>
      </c>
      <c r="L302" s="2">
        <f t="shared" si="159"/>
        <v>0</v>
      </c>
      <c r="M302" s="2">
        <f t="shared" si="159"/>
        <v>0</v>
      </c>
      <c r="N302" s="2">
        <f t="shared" si="159"/>
        <v>2.2866550809500001E-4</v>
      </c>
    </row>
    <row r="303" spans="1:14" outlineLevel="2">
      <c r="A303" s="1"/>
      <c r="B303" s="3" t="s">
        <v>106</v>
      </c>
      <c r="C303" s="1"/>
      <c r="D303" s="1"/>
      <c r="E303" s="1"/>
      <c r="F303" s="2">
        <f t="shared" ref="F303:N303" si="160">SUBTOTAL(9,F300:F300)</f>
        <v>0</v>
      </c>
      <c r="G303" s="2">
        <f t="shared" si="160"/>
        <v>0</v>
      </c>
      <c r="H303" s="2">
        <f t="shared" si="160"/>
        <v>0</v>
      </c>
      <c r="I303" s="2">
        <f t="shared" si="160"/>
        <v>0</v>
      </c>
      <c r="J303" s="2">
        <f t="shared" si="160"/>
        <v>0</v>
      </c>
      <c r="K303" s="2">
        <f t="shared" si="160"/>
        <v>0</v>
      </c>
      <c r="L303" s="2">
        <f t="shared" si="160"/>
        <v>0</v>
      </c>
      <c r="M303" s="2">
        <f t="shared" si="160"/>
        <v>0</v>
      </c>
      <c r="N303" s="2">
        <f t="shared" si="160"/>
        <v>2.2866550809500001E-4</v>
      </c>
    </row>
    <row r="304" spans="1:14" outlineLevel="1">
      <c r="A304" s="3" t="s">
        <v>761</v>
      </c>
      <c r="B304" s="1"/>
      <c r="C304" s="1"/>
      <c r="D304" s="1"/>
      <c r="E304" s="1"/>
      <c r="F304" s="2">
        <f t="shared" ref="F304:N304" si="161">SUBTOTAL(9,F288:F300)</f>
        <v>0</v>
      </c>
      <c r="G304" s="2">
        <f t="shared" si="161"/>
        <v>4.6208585555199999E-5</v>
      </c>
      <c r="H304" s="2">
        <f t="shared" si="161"/>
        <v>0</v>
      </c>
      <c r="I304" s="2">
        <f t="shared" si="161"/>
        <v>0</v>
      </c>
      <c r="J304" s="2">
        <f t="shared" si="161"/>
        <v>9.2626898851399999E-5</v>
      </c>
      <c r="K304" s="2">
        <f t="shared" si="161"/>
        <v>4.1239002932599996E-4</v>
      </c>
      <c r="L304" s="2">
        <f t="shared" si="161"/>
        <v>0</v>
      </c>
      <c r="M304" s="2">
        <f t="shared" si="161"/>
        <v>0</v>
      </c>
      <c r="N304" s="2">
        <f t="shared" si="161"/>
        <v>7.7746272752299999E-4</v>
      </c>
    </row>
    <row r="305" spans="1:14" outlineLevel="5">
      <c r="A305" s="1"/>
      <c r="B305" s="1"/>
      <c r="C305" s="1"/>
      <c r="D305" s="1"/>
      <c r="E305" s="1" t="s">
        <v>6</v>
      </c>
      <c r="F305" s="2">
        <v>1.4239779513100001E-3</v>
      </c>
      <c r="G305" s="2">
        <v>1.2476318099899999E-3</v>
      </c>
      <c r="H305" s="2">
        <v>0</v>
      </c>
      <c r="I305" s="2">
        <v>1.7027935017700001E-3</v>
      </c>
      <c r="J305" s="2">
        <v>1.57465728047E-3</v>
      </c>
      <c r="K305" s="2">
        <v>0</v>
      </c>
      <c r="L305" s="2">
        <v>1.1520206442099999E-3</v>
      </c>
      <c r="M305" s="2">
        <v>1.5254472333899999E-3</v>
      </c>
      <c r="N305" s="2">
        <v>0</v>
      </c>
    </row>
    <row r="306" spans="1:14" outlineLevel="4">
      <c r="A306" s="1"/>
      <c r="B306" s="1"/>
      <c r="C306" s="1"/>
      <c r="D306" s="3" t="s">
        <v>5</v>
      </c>
      <c r="E306" s="1"/>
      <c r="F306" s="2">
        <f t="shared" ref="F306:N306" si="162">SUBTOTAL(9,F305:F305)</f>
        <v>1.4239779513100001E-3</v>
      </c>
      <c r="G306" s="2">
        <f t="shared" si="162"/>
        <v>1.2476318099899999E-3</v>
      </c>
      <c r="H306" s="2">
        <f t="shared" si="162"/>
        <v>0</v>
      </c>
      <c r="I306" s="2">
        <f t="shared" si="162"/>
        <v>1.7027935017700001E-3</v>
      </c>
      <c r="J306" s="2">
        <f t="shared" si="162"/>
        <v>1.57465728047E-3</v>
      </c>
      <c r="K306" s="2">
        <f t="shared" si="162"/>
        <v>0</v>
      </c>
      <c r="L306" s="2">
        <f t="shared" si="162"/>
        <v>1.1520206442099999E-3</v>
      </c>
      <c r="M306" s="2">
        <f t="shared" si="162"/>
        <v>1.5254472333899999E-3</v>
      </c>
      <c r="N306" s="2">
        <f t="shared" si="162"/>
        <v>0</v>
      </c>
    </row>
    <row r="307" spans="1:14" outlineLevel="3">
      <c r="A307" s="1"/>
      <c r="B307" s="1"/>
      <c r="C307" s="3" t="s">
        <v>5</v>
      </c>
      <c r="D307" s="1"/>
      <c r="E307" s="1"/>
      <c r="F307" s="2">
        <f t="shared" ref="F307:N307" si="163">SUBTOTAL(9,F305:F305)</f>
        <v>1.4239779513100001E-3</v>
      </c>
      <c r="G307" s="2">
        <f t="shared" si="163"/>
        <v>1.2476318099899999E-3</v>
      </c>
      <c r="H307" s="2">
        <f t="shared" si="163"/>
        <v>0</v>
      </c>
      <c r="I307" s="2">
        <f t="shared" si="163"/>
        <v>1.7027935017700001E-3</v>
      </c>
      <c r="J307" s="2">
        <f t="shared" si="163"/>
        <v>1.57465728047E-3</v>
      </c>
      <c r="K307" s="2">
        <f t="shared" si="163"/>
        <v>0</v>
      </c>
      <c r="L307" s="2">
        <f t="shared" si="163"/>
        <v>1.1520206442099999E-3</v>
      </c>
      <c r="M307" s="2">
        <f t="shared" si="163"/>
        <v>1.5254472333899999E-3</v>
      </c>
      <c r="N307" s="2">
        <f t="shared" si="163"/>
        <v>0</v>
      </c>
    </row>
    <row r="308" spans="1:14" outlineLevel="2">
      <c r="A308" s="1"/>
      <c r="B308" s="3" t="s">
        <v>760</v>
      </c>
      <c r="C308" s="1"/>
      <c r="D308" s="1"/>
      <c r="E308" s="1"/>
      <c r="F308" s="2">
        <f t="shared" ref="F308:N308" si="164">SUBTOTAL(9,F305:F305)</f>
        <v>1.4239779513100001E-3</v>
      </c>
      <c r="G308" s="2">
        <f t="shared" si="164"/>
        <v>1.2476318099899999E-3</v>
      </c>
      <c r="H308" s="2">
        <f t="shared" si="164"/>
        <v>0</v>
      </c>
      <c r="I308" s="2">
        <f t="shared" si="164"/>
        <v>1.7027935017700001E-3</v>
      </c>
      <c r="J308" s="2">
        <f t="shared" si="164"/>
        <v>1.57465728047E-3</v>
      </c>
      <c r="K308" s="2">
        <f t="shared" si="164"/>
        <v>0</v>
      </c>
      <c r="L308" s="2">
        <f t="shared" si="164"/>
        <v>1.1520206442099999E-3</v>
      </c>
      <c r="M308" s="2">
        <f t="shared" si="164"/>
        <v>1.5254472333899999E-3</v>
      </c>
      <c r="N308" s="2">
        <f t="shared" si="164"/>
        <v>0</v>
      </c>
    </row>
    <row r="309" spans="1:14" outlineLevel="5">
      <c r="A309" s="1"/>
      <c r="B309" s="1"/>
      <c r="C309" s="1"/>
      <c r="D309" s="1"/>
      <c r="E309" s="1" t="s">
        <v>6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1.8293240647600001E-4</v>
      </c>
    </row>
    <row r="310" spans="1:14" outlineLevel="4">
      <c r="A310" s="1"/>
      <c r="B310" s="1"/>
      <c r="C310" s="1"/>
      <c r="D310" s="3" t="s">
        <v>5</v>
      </c>
      <c r="E310" s="1"/>
      <c r="F310" s="2">
        <f t="shared" ref="F310:N310" si="165">SUBTOTAL(9,F309:F309)</f>
        <v>0</v>
      </c>
      <c r="G310" s="2">
        <f t="shared" si="165"/>
        <v>0</v>
      </c>
      <c r="H310" s="2">
        <f t="shared" si="165"/>
        <v>0</v>
      </c>
      <c r="I310" s="2">
        <f t="shared" si="165"/>
        <v>0</v>
      </c>
      <c r="J310" s="2">
        <f t="shared" si="165"/>
        <v>0</v>
      </c>
      <c r="K310" s="2">
        <f t="shared" si="165"/>
        <v>0</v>
      </c>
      <c r="L310" s="2">
        <f t="shared" si="165"/>
        <v>0</v>
      </c>
      <c r="M310" s="2">
        <f t="shared" si="165"/>
        <v>0</v>
      </c>
      <c r="N310" s="2">
        <f t="shared" si="165"/>
        <v>1.8293240647600001E-4</v>
      </c>
    </row>
    <row r="311" spans="1:14" outlineLevel="3">
      <c r="A311" s="1"/>
      <c r="B311" s="1"/>
      <c r="C311" s="3" t="s">
        <v>5</v>
      </c>
      <c r="D311" s="1"/>
      <c r="E311" s="1"/>
      <c r="F311" s="2">
        <f t="shared" ref="F311:N311" si="166">SUBTOTAL(9,F309:F309)</f>
        <v>0</v>
      </c>
      <c r="G311" s="2">
        <f t="shared" si="166"/>
        <v>0</v>
      </c>
      <c r="H311" s="2">
        <f t="shared" si="166"/>
        <v>0</v>
      </c>
      <c r="I311" s="2">
        <f t="shared" si="166"/>
        <v>0</v>
      </c>
      <c r="J311" s="2">
        <f t="shared" si="166"/>
        <v>0</v>
      </c>
      <c r="K311" s="2">
        <f t="shared" si="166"/>
        <v>0</v>
      </c>
      <c r="L311" s="2">
        <f t="shared" si="166"/>
        <v>0</v>
      </c>
      <c r="M311" s="2">
        <f t="shared" si="166"/>
        <v>0</v>
      </c>
      <c r="N311" s="2">
        <f t="shared" si="166"/>
        <v>1.8293240647600001E-4</v>
      </c>
    </row>
    <row r="312" spans="1:14" outlineLevel="2">
      <c r="A312" s="1"/>
      <c r="B312" s="3" t="s">
        <v>759</v>
      </c>
      <c r="C312" s="1"/>
      <c r="D312" s="1"/>
      <c r="E312" s="1"/>
      <c r="F312" s="2">
        <f t="shared" ref="F312:N312" si="167">SUBTOTAL(9,F309:F309)</f>
        <v>0</v>
      </c>
      <c r="G312" s="2">
        <f t="shared" si="167"/>
        <v>0</v>
      </c>
      <c r="H312" s="2">
        <f t="shared" si="167"/>
        <v>0</v>
      </c>
      <c r="I312" s="2">
        <f t="shared" si="167"/>
        <v>0</v>
      </c>
      <c r="J312" s="2">
        <f t="shared" si="167"/>
        <v>0</v>
      </c>
      <c r="K312" s="2">
        <f t="shared" si="167"/>
        <v>0</v>
      </c>
      <c r="L312" s="2">
        <f t="shared" si="167"/>
        <v>0</v>
      </c>
      <c r="M312" s="2">
        <f t="shared" si="167"/>
        <v>0</v>
      </c>
      <c r="N312" s="2">
        <f t="shared" si="167"/>
        <v>1.8293240647600001E-4</v>
      </c>
    </row>
    <row r="313" spans="1:14" outlineLevel="5">
      <c r="A313" s="1"/>
      <c r="B313" s="1"/>
      <c r="C313" s="1"/>
      <c r="D313" s="1"/>
      <c r="E313" s="1" t="s">
        <v>758</v>
      </c>
      <c r="F313" s="2">
        <v>2.17271474506E-2</v>
      </c>
      <c r="G313" s="2">
        <v>3.2392218474199999E-2</v>
      </c>
      <c r="H313" s="2">
        <v>6.8971859481300004E-4</v>
      </c>
      <c r="I313" s="2">
        <v>1.4680841272000001E-2</v>
      </c>
      <c r="J313" s="2">
        <v>1.44961096702E-2</v>
      </c>
      <c r="K313" s="2">
        <v>1.19134897361E-3</v>
      </c>
      <c r="L313" s="2">
        <v>1.10593981844E-2</v>
      </c>
      <c r="M313" s="2">
        <v>1.5115795312699999E-2</v>
      </c>
      <c r="N313" s="2">
        <v>1.0061282356200001E-3</v>
      </c>
    </row>
    <row r="314" spans="1:14" outlineLevel="4">
      <c r="A314" s="1"/>
      <c r="B314" s="1"/>
      <c r="C314" s="1"/>
      <c r="D314" s="3" t="s">
        <v>757</v>
      </c>
      <c r="E314" s="1"/>
      <c r="F314" s="2">
        <f t="shared" ref="F314:N314" si="168">SUBTOTAL(9,F313:F313)</f>
        <v>2.17271474506E-2</v>
      </c>
      <c r="G314" s="2">
        <f t="shared" si="168"/>
        <v>3.2392218474199999E-2</v>
      </c>
      <c r="H314" s="2">
        <f t="shared" si="168"/>
        <v>6.8971859481300004E-4</v>
      </c>
      <c r="I314" s="2">
        <f t="shared" si="168"/>
        <v>1.4680841272000001E-2</v>
      </c>
      <c r="J314" s="2">
        <f t="shared" si="168"/>
        <v>1.44961096702E-2</v>
      </c>
      <c r="K314" s="2">
        <f t="shared" si="168"/>
        <v>1.19134897361E-3</v>
      </c>
      <c r="L314" s="2">
        <f t="shared" si="168"/>
        <v>1.10593981844E-2</v>
      </c>
      <c r="M314" s="2">
        <f t="shared" si="168"/>
        <v>1.5115795312699999E-2</v>
      </c>
      <c r="N314" s="2">
        <f t="shared" si="168"/>
        <v>1.0061282356200001E-3</v>
      </c>
    </row>
    <row r="315" spans="1:14" outlineLevel="5">
      <c r="A315" s="1"/>
      <c r="B315" s="1"/>
      <c r="C315" s="1"/>
      <c r="D315" s="1"/>
      <c r="E315" s="1" t="s">
        <v>6</v>
      </c>
      <c r="F315" s="2">
        <v>0</v>
      </c>
      <c r="G315" s="2">
        <v>4.6208585555199999E-5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2.7439860971400002E-4</v>
      </c>
    </row>
    <row r="316" spans="1:14" outlineLevel="5">
      <c r="A316" s="1"/>
      <c r="B316" s="1"/>
      <c r="C316" s="1"/>
      <c r="D316" s="1"/>
      <c r="E316" s="1" t="s">
        <v>4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2.7492668621699999E-4</v>
      </c>
      <c r="L316" s="2">
        <v>0</v>
      </c>
      <c r="M316" s="2">
        <v>0</v>
      </c>
      <c r="N316" s="2">
        <v>1.3719930485700001E-4</v>
      </c>
    </row>
    <row r="317" spans="1:14" outlineLevel="4">
      <c r="A317" s="1"/>
      <c r="B317" s="1"/>
      <c r="C317" s="1"/>
      <c r="D317" s="3" t="s">
        <v>756</v>
      </c>
      <c r="E317" s="1"/>
      <c r="F317" s="2">
        <f t="shared" ref="F317:N317" si="169">SUBTOTAL(9,F315:F316)</f>
        <v>0</v>
      </c>
      <c r="G317" s="2">
        <f t="shared" si="169"/>
        <v>4.6208585555199999E-5</v>
      </c>
      <c r="H317" s="2">
        <f t="shared" si="169"/>
        <v>0</v>
      </c>
      <c r="I317" s="2">
        <f t="shared" si="169"/>
        <v>0</v>
      </c>
      <c r="J317" s="2">
        <f t="shared" si="169"/>
        <v>0</v>
      </c>
      <c r="K317" s="2">
        <f t="shared" si="169"/>
        <v>2.7492668621699999E-4</v>
      </c>
      <c r="L317" s="2">
        <f t="shared" si="169"/>
        <v>0</v>
      </c>
      <c r="M317" s="2">
        <f t="shared" si="169"/>
        <v>0</v>
      </c>
      <c r="N317" s="2">
        <f t="shared" si="169"/>
        <v>4.1159791457100002E-4</v>
      </c>
    </row>
    <row r="318" spans="1:14" outlineLevel="5">
      <c r="A318" s="1"/>
      <c r="B318" s="1"/>
      <c r="C318" s="1"/>
      <c r="D318" s="1"/>
      <c r="E318" s="1" t="s">
        <v>755</v>
      </c>
      <c r="F318" s="2">
        <v>0</v>
      </c>
      <c r="G318" s="2">
        <v>4.6208585555199999E-5</v>
      </c>
      <c r="H318" s="2">
        <v>4.5981239654200001E-5</v>
      </c>
      <c r="I318" s="2">
        <v>0</v>
      </c>
      <c r="J318" s="2">
        <v>1.3894034827700001E-4</v>
      </c>
      <c r="K318" s="2">
        <v>4.58211143695E-4</v>
      </c>
      <c r="L318" s="2">
        <v>0</v>
      </c>
      <c r="M318" s="2">
        <v>9.2451347478400003E-5</v>
      </c>
      <c r="N318" s="2">
        <v>2.2866550809500001E-4</v>
      </c>
    </row>
    <row r="319" spans="1:14" outlineLevel="4">
      <c r="A319" s="1"/>
      <c r="B319" s="1"/>
      <c r="C319" s="1"/>
      <c r="D319" s="3" t="s">
        <v>754</v>
      </c>
      <c r="E319" s="1"/>
      <c r="F319" s="2">
        <f t="shared" ref="F319:N319" si="170">SUBTOTAL(9,F318:F318)</f>
        <v>0</v>
      </c>
      <c r="G319" s="2">
        <f t="shared" si="170"/>
        <v>4.6208585555199999E-5</v>
      </c>
      <c r="H319" s="2">
        <f t="shared" si="170"/>
        <v>4.5981239654200001E-5</v>
      </c>
      <c r="I319" s="2">
        <f t="shared" si="170"/>
        <v>0</v>
      </c>
      <c r="J319" s="2">
        <f t="shared" si="170"/>
        <v>1.3894034827700001E-4</v>
      </c>
      <c r="K319" s="2">
        <f t="shared" si="170"/>
        <v>4.58211143695E-4</v>
      </c>
      <c r="L319" s="2">
        <f t="shared" si="170"/>
        <v>0</v>
      </c>
      <c r="M319" s="2">
        <f t="shared" si="170"/>
        <v>9.2451347478400003E-5</v>
      </c>
      <c r="N319" s="2">
        <f t="shared" si="170"/>
        <v>2.2866550809500001E-4</v>
      </c>
    </row>
    <row r="320" spans="1:14" outlineLevel="5">
      <c r="A320" s="1"/>
      <c r="B320" s="1"/>
      <c r="C320" s="1"/>
      <c r="D320" s="1"/>
      <c r="E320" s="1" t="s">
        <v>6</v>
      </c>
      <c r="F320" s="2">
        <v>0</v>
      </c>
      <c r="G320" s="2">
        <v>1.3862575666600001E-4</v>
      </c>
      <c r="H320" s="2">
        <v>7.8168107412199999E-4</v>
      </c>
      <c r="I320" s="2">
        <v>0</v>
      </c>
      <c r="J320" s="2">
        <v>9.7258243793999996E-4</v>
      </c>
      <c r="K320" s="2">
        <v>2.5659824046899999E-3</v>
      </c>
      <c r="L320" s="2">
        <v>0</v>
      </c>
      <c r="M320" s="2">
        <v>9.2451347478400003E-5</v>
      </c>
      <c r="N320" s="2">
        <v>1.60065855666E-3</v>
      </c>
    </row>
    <row r="321" spans="1:14" outlineLevel="5">
      <c r="A321" s="1"/>
      <c r="B321" s="1"/>
      <c r="C321" s="1"/>
      <c r="D321" s="1"/>
      <c r="E321" s="1" t="s">
        <v>4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1.37463343109E-4</v>
      </c>
      <c r="L321" s="2">
        <v>0</v>
      </c>
      <c r="M321" s="2">
        <v>0</v>
      </c>
      <c r="N321" s="2">
        <v>0</v>
      </c>
    </row>
    <row r="322" spans="1:14" outlineLevel="4">
      <c r="A322" s="1"/>
      <c r="B322" s="1"/>
      <c r="C322" s="1"/>
      <c r="D322" s="3" t="s">
        <v>753</v>
      </c>
      <c r="E322" s="1"/>
      <c r="F322" s="2">
        <f t="shared" ref="F322:N322" si="171">SUBTOTAL(9,F320:F321)</f>
        <v>0</v>
      </c>
      <c r="G322" s="2">
        <f t="shared" si="171"/>
        <v>1.3862575666600001E-4</v>
      </c>
      <c r="H322" s="2">
        <f t="shared" si="171"/>
        <v>7.8168107412199999E-4</v>
      </c>
      <c r="I322" s="2">
        <f t="shared" si="171"/>
        <v>0</v>
      </c>
      <c r="J322" s="2">
        <f t="shared" si="171"/>
        <v>9.7258243793999996E-4</v>
      </c>
      <c r="K322" s="2">
        <f t="shared" si="171"/>
        <v>2.7034457477989999E-3</v>
      </c>
      <c r="L322" s="2">
        <f t="shared" si="171"/>
        <v>0</v>
      </c>
      <c r="M322" s="2">
        <f t="shared" si="171"/>
        <v>9.2451347478400003E-5</v>
      </c>
      <c r="N322" s="2">
        <f t="shared" si="171"/>
        <v>1.60065855666E-3</v>
      </c>
    </row>
    <row r="323" spans="1:14" outlineLevel="5">
      <c r="A323" s="1"/>
      <c r="B323" s="1"/>
      <c r="C323" s="1"/>
      <c r="D323" s="1"/>
      <c r="E323" s="1" t="s">
        <v>688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9.2451347478400003E-5</v>
      </c>
      <c r="N323" s="2">
        <v>0</v>
      </c>
    </row>
    <row r="324" spans="1:14" outlineLevel="4">
      <c r="A324" s="1"/>
      <c r="B324" s="1"/>
      <c r="C324" s="1"/>
      <c r="D324" s="3" t="s">
        <v>752</v>
      </c>
      <c r="E324" s="1"/>
      <c r="F324" s="2">
        <f t="shared" ref="F324:N324" si="172">SUBTOTAL(9,F323:F323)</f>
        <v>0</v>
      </c>
      <c r="G324" s="2">
        <f t="shared" si="172"/>
        <v>0</v>
      </c>
      <c r="H324" s="2">
        <f t="shared" si="172"/>
        <v>0</v>
      </c>
      <c r="I324" s="2">
        <f t="shared" si="172"/>
        <v>0</v>
      </c>
      <c r="J324" s="2">
        <f t="shared" si="172"/>
        <v>0</v>
      </c>
      <c r="K324" s="2">
        <f t="shared" si="172"/>
        <v>0</v>
      </c>
      <c r="L324" s="2">
        <f t="shared" si="172"/>
        <v>0</v>
      </c>
      <c r="M324" s="2">
        <f t="shared" si="172"/>
        <v>9.2451347478400003E-5</v>
      </c>
      <c r="N324" s="2">
        <f t="shared" si="172"/>
        <v>0</v>
      </c>
    </row>
    <row r="325" spans="1:14" outlineLevel="5">
      <c r="A325" s="1"/>
      <c r="B325" s="1"/>
      <c r="C325" s="1"/>
      <c r="D325" s="1"/>
      <c r="E325" s="1" t="s">
        <v>688</v>
      </c>
      <c r="F325" s="2">
        <v>3.3991731740899999E-3</v>
      </c>
      <c r="G325" s="2">
        <v>3.3270181599700001E-3</v>
      </c>
      <c r="H325" s="2">
        <v>0</v>
      </c>
      <c r="I325" s="2">
        <v>0</v>
      </c>
      <c r="J325" s="2">
        <v>0</v>
      </c>
      <c r="K325" s="2">
        <v>0</v>
      </c>
      <c r="L325" s="2">
        <v>5.5296990922099997E-4</v>
      </c>
      <c r="M325" s="2">
        <v>4.6225673739199997E-4</v>
      </c>
      <c r="N325" s="2">
        <v>0</v>
      </c>
    </row>
    <row r="326" spans="1:14" outlineLevel="4">
      <c r="A326" s="1"/>
      <c r="B326" s="1"/>
      <c r="C326" s="1"/>
      <c r="D326" s="3" t="s">
        <v>751</v>
      </c>
      <c r="E326" s="1"/>
      <c r="F326" s="2">
        <f t="shared" ref="F326:N326" si="173">SUBTOTAL(9,F325:F325)</f>
        <v>3.3991731740899999E-3</v>
      </c>
      <c r="G326" s="2">
        <f t="shared" si="173"/>
        <v>3.3270181599700001E-3</v>
      </c>
      <c r="H326" s="2">
        <f t="shared" si="173"/>
        <v>0</v>
      </c>
      <c r="I326" s="2">
        <f t="shared" si="173"/>
        <v>0</v>
      </c>
      <c r="J326" s="2">
        <f t="shared" si="173"/>
        <v>0</v>
      </c>
      <c r="K326" s="2">
        <f t="shared" si="173"/>
        <v>0</v>
      </c>
      <c r="L326" s="2">
        <f t="shared" si="173"/>
        <v>5.5296990922099997E-4</v>
      </c>
      <c r="M326" s="2">
        <f t="shared" si="173"/>
        <v>4.6225673739199997E-4</v>
      </c>
      <c r="N326" s="2">
        <f t="shared" si="173"/>
        <v>0</v>
      </c>
    </row>
    <row r="327" spans="1:14" outlineLevel="5">
      <c r="A327" s="1"/>
      <c r="B327" s="1"/>
      <c r="C327" s="1"/>
      <c r="D327" s="1"/>
      <c r="E327" s="1" t="s">
        <v>750</v>
      </c>
      <c r="F327" s="2">
        <v>0</v>
      </c>
      <c r="G327" s="2">
        <v>0</v>
      </c>
      <c r="H327" s="2">
        <v>0</v>
      </c>
      <c r="I327" s="2">
        <v>6.4430024391399999E-4</v>
      </c>
      <c r="J327" s="2">
        <v>6.4838829195999997E-4</v>
      </c>
      <c r="K327" s="2">
        <v>0</v>
      </c>
      <c r="L327" s="2">
        <v>1.1520206442099999E-3</v>
      </c>
      <c r="M327" s="2">
        <v>1.1094161697400001E-3</v>
      </c>
      <c r="N327" s="2">
        <v>0</v>
      </c>
    </row>
    <row r="328" spans="1:14" outlineLevel="5">
      <c r="A328" s="1"/>
      <c r="B328" s="1"/>
      <c r="C328" s="1"/>
      <c r="D328" s="1"/>
      <c r="E328" s="1" t="s">
        <v>749</v>
      </c>
      <c r="F328" s="2">
        <v>2.38401469913E-2</v>
      </c>
      <c r="G328" s="2">
        <v>2.2411163994300001E-2</v>
      </c>
      <c r="H328" s="2">
        <v>1.3794371896299999E-4</v>
      </c>
      <c r="I328" s="2">
        <v>7.3634313590099998E-3</v>
      </c>
      <c r="J328" s="2">
        <v>9.2626898851400005E-3</v>
      </c>
      <c r="K328" s="2">
        <v>3.6656891495600002E-4</v>
      </c>
      <c r="L328" s="2">
        <v>1.33634394728E-2</v>
      </c>
      <c r="M328" s="2">
        <v>1.4884666943999999E-2</v>
      </c>
      <c r="N328" s="2">
        <v>0</v>
      </c>
    </row>
    <row r="329" spans="1:14" outlineLevel="5">
      <c r="A329" s="1"/>
      <c r="B329" s="1"/>
      <c r="C329" s="1"/>
      <c r="D329" s="1"/>
      <c r="E329" s="1" t="s">
        <v>748</v>
      </c>
      <c r="F329" s="2">
        <v>1.76848874598E-2</v>
      </c>
      <c r="G329" s="2">
        <v>2.0886280670899999E-2</v>
      </c>
      <c r="H329" s="2">
        <v>1.3794371896299999E-4</v>
      </c>
      <c r="I329" s="2">
        <v>1.5693313083899998E-2</v>
      </c>
      <c r="J329" s="2">
        <v>1.3523527232299999E-2</v>
      </c>
      <c r="K329" s="2">
        <v>1.14552785924E-3</v>
      </c>
      <c r="L329" s="2">
        <v>1.6174369844699998E-2</v>
      </c>
      <c r="M329" s="2">
        <v>1.8305366800699999E-2</v>
      </c>
      <c r="N329" s="2">
        <v>0</v>
      </c>
    </row>
    <row r="330" spans="1:14" outlineLevel="5">
      <c r="A330" s="1"/>
      <c r="B330" s="1"/>
      <c r="C330" s="1"/>
      <c r="D330" s="1"/>
      <c r="E330" s="1" t="s">
        <v>747</v>
      </c>
      <c r="F330" s="2">
        <v>2.6182820395E-3</v>
      </c>
      <c r="G330" s="2">
        <v>2.0793863499800002E-3</v>
      </c>
      <c r="H330" s="2">
        <v>0</v>
      </c>
      <c r="I330" s="2">
        <v>2.7612867596299999E-3</v>
      </c>
      <c r="J330" s="2">
        <v>2.4546128195599998E-3</v>
      </c>
      <c r="K330" s="2">
        <v>5.4985337243399998E-4</v>
      </c>
      <c r="L330" s="2">
        <v>1.93539468227E-3</v>
      </c>
      <c r="M330" s="2">
        <v>2.7273147506100002E-3</v>
      </c>
      <c r="N330" s="2">
        <v>0</v>
      </c>
    </row>
    <row r="331" spans="1:14" outlineLevel="5">
      <c r="A331" s="1"/>
      <c r="B331" s="1"/>
      <c r="C331" s="1"/>
      <c r="D331" s="1"/>
      <c r="E331" s="1" t="s">
        <v>746</v>
      </c>
      <c r="F331" s="2">
        <v>0</v>
      </c>
      <c r="G331" s="2">
        <v>1.3862575666600001E-4</v>
      </c>
      <c r="H331" s="2">
        <v>0</v>
      </c>
      <c r="I331" s="2">
        <v>2.3010722996899999E-4</v>
      </c>
      <c r="J331" s="2">
        <v>2.7788069655400002E-4</v>
      </c>
      <c r="K331" s="2">
        <v>0</v>
      </c>
      <c r="L331" s="2">
        <v>9.6769734113599998E-4</v>
      </c>
      <c r="M331" s="2">
        <v>1.1094161697400001E-3</v>
      </c>
      <c r="N331" s="2">
        <v>0</v>
      </c>
    </row>
    <row r="332" spans="1:14" outlineLevel="5">
      <c r="A332" s="1"/>
      <c r="B332" s="1"/>
      <c r="C332" s="1"/>
      <c r="D332" s="1"/>
      <c r="E332" s="1" t="s">
        <v>745</v>
      </c>
      <c r="F332" s="2">
        <v>4.2397795130900001E-2</v>
      </c>
      <c r="G332" s="2">
        <v>4.97204380574E-2</v>
      </c>
      <c r="H332" s="2">
        <v>3.6784991723400002E-4</v>
      </c>
      <c r="I332" s="2">
        <v>5.2510469879000002E-2</v>
      </c>
      <c r="J332" s="2">
        <v>4.1959985179700003E-2</v>
      </c>
      <c r="K332" s="2">
        <v>1.83284457478E-3</v>
      </c>
      <c r="L332" s="2">
        <v>0.104373070365</v>
      </c>
      <c r="M332" s="2">
        <v>8.4408080247799999E-2</v>
      </c>
      <c r="N332" s="2">
        <v>0</v>
      </c>
    </row>
    <row r="333" spans="1:14" outlineLevel="5">
      <c r="A333" s="1"/>
      <c r="B333" s="1"/>
      <c r="C333" s="1"/>
      <c r="D333" s="1"/>
      <c r="E333" s="1" t="s">
        <v>744</v>
      </c>
      <c r="F333" s="2">
        <v>0</v>
      </c>
      <c r="G333" s="2">
        <v>1.3862575666600001E-4</v>
      </c>
      <c r="H333" s="2">
        <v>0</v>
      </c>
      <c r="I333" s="2">
        <v>0</v>
      </c>
      <c r="J333" s="2">
        <v>0</v>
      </c>
      <c r="K333" s="2">
        <v>0</v>
      </c>
      <c r="L333" s="2">
        <v>5.0688908345200004E-4</v>
      </c>
      <c r="M333" s="2">
        <v>6.0093375861000001E-4</v>
      </c>
      <c r="N333" s="2">
        <v>0</v>
      </c>
    </row>
    <row r="334" spans="1:14" outlineLevel="5">
      <c r="A334" s="1"/>
      <c r="B334" s="1"/>
      <c r="C334" s="1"/>
      <c r="D334" s="1"/>
      <c r="E334" s="1" t="s">
        <v>743</v>
      </c>
      <c r="F334" s="2">
        <v>7.3495636196599997E-4</v>
      </c>
      <c r="G334" s="2">
        <v>8.7796312554899996E-4</v>
      </c>
      <c r="H334" s="2">
        <v>4.5981239654200001E-5</v>
      </c>
      <c r="I334" s="2">
        <v>1.84085783975E-4</v>
      </c>
      <c r="J334" s="2">
        <v>2.31567247129E-4</v>
      </c>
      <c r="K334" s="2">
        <v>0</v>
      </c>
      <c r="L334" s="2">
        <v>3.22565780379E-4</v>
      </c>
      <c r="M334" s="2">
        <v>5.08482411131E-4</v>
      </c>
      <c r="N334" s="2">
        <v>0</v>
      </c>
    </row>
    <row r="335" spans="1:14" outlineLevel="5">
      <c r="A335" s="1"/>
      <c r="B335" s="1"/>
      <c r="C335" s="1"/>
      <c r="D335" s="1"/>
      <c r="E335" s="1" t="s">
        <v>47</v>
      </c>
      <c r="F335" s="2">
        <v>1.32292145154E-2</v>
      </c>
      <c r="G335" s="2">
        <v>1.6173004944300001E-2</v>
      </c>
      <c r="H335" s="2">
        <v>2.7588743792500002E-4</v>
      </c>
      <c r="I335" s="2">
        <v>1.7119977909700001E-2</v>
      </c>
      <c r="J335" s="2">
        <v>1.49129307151E-2</v>
      </c>
      <c r="K335" s="2">
        <v>2.7492668621699999E-4</v>
      </c>
      <c r="L335" s="2">
        <v>9.6769734113600001E-3</v>
      </c>
      <c r="M335" s="2">
        <v>1.4283733185400001E-2</v>
      </c>
      <c r="N335" s="2">
        <v>9.1466203237900001E-5</v>
      </c>
    </row>
    <row r="336" spans="1:14" outlineLevel="4">
      <c r="A336" s="1"/>
      <c r="B336" s="1"/>
      <c r="C336" s="1"/>
      <c r="D336" s="3" t="s">
        <v>742</v>
      </c>
      <c r="E336" s="1"/>
      <c r="F336" s="2">
        <f t="shared" ref="F336:N336" si="174">SUBTOTAL(9,F327:F335)</f>
        <v>0.10050528249886599</v>
      </c>
      <c r="G336" s="2">
        <f t="shared" si="174"/>
        <v>0.11242548865576099</v>
      </c>
      <c r="H336" s="2">
        <f t="shared" si="174"/>
        <v>9.6560603273920006E-4</v>
      </c>
      <c r="I336" s="2">
        <f t="shared" si="174"/>
        <v>9.6506972249098003E-2</v>
      </c>
      <c r="J336" s="2">
        <f t="shared" si="174"/>
        <v>8.3271582067442992E-2</v>
      </c>
      <c r="K336" s="2">
        <f t="shared" si="174"/>
        <v>4.1697214076269994E-3</v>
      </c>
      <c r="L336" s="2">
        <f t="shared" si="174"/>
        <v>0.14847242062530702</v>
      </c>
      <c r="M336" s="2">
        <f t="shared" si="174"/>
        <v>0.137937410437731</v>
      </c>
      <c r="N336" s="2">
        <f t="shared" si="174"/>
        <v>9.1466203237900001E-5</v>
      </c>
    </row>
    <row r="337" spans="1:14" outlineLevel="5">
      <c r="A337" s="1"/>
      <c r="B337" s="1"/>
      <c r="C337" s="1"/>
      <c r="D337" s="1"/>
      <c r="E337" s="1" t="s">
        <v>741</v>
      </c>
      <c r="F337" s="2">
        <v>4.1341295360599998E-4</v>
      </c>
      <c r="G337" s="2">
        <v>1.2014232244400001E-3</v>
      </c>
      <c r="H337" s="2">
        <v>0</v>
      </c>
      <c r="I337" s="2">
        <v>3.22150121957E-4</v>
      </c>
      <c r="J337" s="2">
        <v>5.5576139310899999E-4</v>
      </c>
      <c r="K337" s="2">
        <v>0</v>
      </c>
      <c r="L337" s="2">
        <v>1.2902631215200001E-3</v>
      </c>
      <c r="M337" s="2">
        <v>6.4715943234900004E-4</v>
      </c>
      <c r="N337" s="2">
        <v>0</v>
      </c>
    </row>
    <row r="338" spans="1:14" outlineLevel="4">
      <c r="A338" s="1"/>
      <c r="B338" s="1"/>
      <c r="C338" s="1"/>
      <c r="D338" s="3" t="s">
        <v>740</v>
      </c>
      <c r="E338" s="1"/>
      <c r="F338" s="2">
        <f t="shared" ref="F338:N338" si="175">SUBTOTAL(9,F337:F337)</f>
        <v>4.1341295360599998E-4</v>
      </c>
      <c r="G338" s="2">
        <f t="shared" si="175"/>
        <v>1.2014232244400001E-3</v>
      </c>
      <c r="H338" s="2">
        <f t="shared" si="175"/>
        <v>0</v>
      </c>
      <c r="I338" s="2">
        <f t="shared" si="175"/>
        <v>3.22150121957E-4</v>
      </c>
      <c r="J338" s="2">
        <f t="shared" si="175"/>
        <v>5.5576139310899999E-4</v>
      </c>
      <c r="K338" s="2">
        <f t="shared" si="175"/>
        <v>0</v>
      </c>
      <c r="L338" s="2">
        <f t="shared" si="175"/>
        <v>1.2902631215200001E-3</v>
      </c>
      <c r="M338" s="2">
        <f t="shared" si="175"/>
        <v>6.4715943234900004E-4</v>
      </c>
      <c r="N338" s="2">
        <f t="shared" si="175"/>
        <v>0</v>
      </c>
    </row>
    <row r="339" spans="1:14" outlineLevel="5">
      <c r="A339" s="1"/>
      <c r="B339" s="1"/>
      <c r="C339" s="1"/>
      <c r="D339" s="1"/>
      <c r="E339" s="1" t="s">
        <v>739</v>
      </c>
      <c r="F339" s="2">
        <v>0</v>
      </c>
      <c r="G339" s="2">
        <v>0</v>
      </c>
      <c r="H339" s="2">
        <v>2.7588743792500002E-4</v>
      </c>
      <c r="I339" s="2">
        <v>0</v>
      </c>
      <c r="J339" s="2">
        <v>4.6313449425699999E-4</v>
      </c>
      <c r="K339" s="2">
        <v>5.4985337243399998E-4</v>
      </c>
      <c r="L339" s="2">
        <v>0</v>
      </c>
      <c r="M339" s="2">
        <v>4.6225673739200001E-5</v>
      </c>
      <c r="N339" s="2">
        <v>1.0061282356200001E-3</v>
      </c>
    </row>
    <row r="340" spans="1:14" outlineLevel="5">
      <c r="A340" s="1"/>
      <c r="B340" s="1"/>
      <c r="C340" s="1"/>
      <c r="D340" s="1"/>
      <c r="E340" s="1" t="s">
        <v>738</v>
      </c>
      <c r="F340" s="2">
        <v>0</v>
      </c>
      <c r="G340" s="2">
        <v>4.6208585555199999E-5</v>
      </c>
      <c r="H340" s="2">
        <v>0</v>
      </c>
      <c r="I340" s="2">
        <v>0</v>
      </c>
      <c r="J340" s="2">
        <v>9.2626898851399999E-5</v>
      </c>
      <c r="K340" s="2">
        <v>2.2910557184800001E-4</v>
      </c>
      <c r="L340" s="2">
        <v>0</v>
      </c>
      <c r="M340" s="2">
        <v>0</v>
      </c>
      <c r="N340" s="2">
        <v>2.2866550809500001E-4</v>
      </c>
    </row>
    <row r="341" spans="1:14" outlineLevel="5">
      <c r="A341" s="1"/>
      <c r="B341" s="1"/>
      <c r="C341" s="1"/>
      <c r="D341" s="1"/>
      <c r="E341" s="1" t="s">
        <v>737</v>
      </c>
      <c r="F341" s="2">
        <v>0</v>
      </c>
      <c r="G341" s="2">
        <v>0</v>
      </c>
      <c r="H341" s="2">
        <v>4.5981239654200001E-5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</row>
    <row r="342" spans="1:14" outlineLevel="5">
      <c r="A342" s="1"/>
      <c r="B342" s="1"/>
      <c r="C342" s="1"/>
      <c r="D342" s="1"/>
      <c r="E342" s="1" t="s">
        <v>736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9.1642228739000005E-5</v>
      </c>
      <c r="L342" s="2">
        <v>0</v>
      </c>
      <c r="M342" s="2">
        <v>0</v>
      </c>
      <c r="N342" s="2">
        <v>1.8293240647600001E-4</v>
      </c>
    </row>
    <row r="343" spans="1:14" outlineLevel="5">
      <c r="A343" s="1"/>
      <c r="B343" s="1"/>
      <c r="C343" s="1"/>
      <c r="D343" s="1"/>
      <c r="E343" s="1" t="s">
        <v>735</v>
      </c>
      <c r="F343" s="2">
        <v>0</v>
      </c>
      <c r="G343" s="2">
        <v>4.6208585555199999E-5</v>
      </c>
      <c r="H343" s="2">
        <v>3.2186867757999998E-4</v>
      </c>
      <c r="I343" s="2">
        <v>0</v>
      </c>
      <c r="J343" s="2">
        <v>1.3894034827700001E-4</v>
      </c>
      <c r="K343" s="2">
        <v>1.37463343109E-4</v>
      </c>
      <c r="L343" s="2">
        <v>0</v>
      </c>
      <c r="M343" s="2">
        <v>1.3867702121799999E-4</v>
      </c>
      <c r="N343" s="2">
        <v>3.2013171133300002E-4</v>
      </c>
    </row>
    <row r="344" spans="1:14" outlineLevel="4">
      <c r="A344" s="1"/>
      <c r="B344" s="1"/>
      <c r="C344" s="1"/>
      <c r="D344" s="3" t="s">
        <v>734</v>
      </c>
      <c r="E344" s="1"/>
      <c r="F344" s="2">
        <f t="shared" ref="F344:N344" si="176">SUBTOTAL(9,F339:F343)</f>
        <v>0</v>
      </c>
      <c r="G344" s="2">
        <f t="shared" si="176"/>
        <v>9.2417171110399998E-5</v>
      </c>
      <c r="H344" s="2">
        <f t="shared" si="176"/>
        <v>6.4373735515919992E-4</v>
      </c>
      <c r="I344" s="2">
        <f t="shared" si="176"/>
        <v>0</v>
      </c>
      <c r="J344" s="2">
        <f t="shared" si="176"/>
        <v>6.9470174138539995E-4</v>
      </c>
      <c r="K344" s="2">
        <f t="shared" si="176"/>
        <v>1.00806451613E-3</v>
      </c>
      <c r="L344" s="2">
        <f t="shared" si="176"/>
        <v>0</v>
      </c>
      <c r="M344" s="2">
        <f t="shared" si="176"/>
        <v>1.8490269495719999E-4</v>
      </c>
      <c r="N344" s="2">
        <f t="shared" si="176"/>
        <v>1.7378578615240001E-3</v>
      </c>
    </row>
    <row r="345" spans="1:14" outlineLevel="5">
      <c r="A345" s="1"/>
      <c r="B345" s="1"/>
      <c r="C345" s="1"/>
      <c r="D345" s="1"/>
      <c r="E345" s="1" t="s">
        <v>733</v>
      </c>
      <c r="F345" s="2">
        <v>0.44180064308700001</v>
      </c>
      <c r="G345" s="2">
        <v>0.380897370731</v>
      </c>
      <c r="H345" s="2">
        <v>4.13831156888E-3</v>
      </c>
      <c r="I345" s="2">
        <v>0.40448248883999999</v>
      </c>
      <c r="J345" s="2">
        <v>0.31141163393799998</v>
      </c>
      <c r="K345" s="2">
        <v>2.0161290322600001E-2</v>
      </c>
      <c r="L345" s="2">
        <v>0.347034698862</v>
      </c>
      <c r="M345" s="2">
        <v>0.30046687930499999</v>
      </c>
      <c r="N345" s="2">
        <v>0</v>
      </c>
    </row>
    <row r="346" spans="1:14" outlineLevel="5">
      <c r="A346" s="1"/>
      <c r="B346" s="1"/>
      <c r="C346" s="1"/>
      <c r="D346" s="1"/>
      <c r="E346" s="1" t="s">
        <v>732</v>
      </c>
      <c r="F346" s="2">
        <v>0.10399632521799999</v>
      </c>
      <c r="G346" s="2">
        <v>0.102721685689</v>
      </c>
      <c r="H346" s="2">
        <v>1.8392495861700001E-4</v>
      </c>
      <c r="I346" s="2">
        <v>6.8111740070900002E-3</v>
      </c>
      <c r="J346" s="2">
        <v>3.8903297517599998E-3</v>
      </c>
      <c r="K346" s="2">
        <v>0</v>
      </c>
      <c r="L346" s="2">
        <v>1.5805723238600002E-2</v>
      </c>
      <c r="M346" s="2">
        <v>1.6086534461200001E-2</v>
      </c>
      <c r="N346" s="2">
        <v>0</v>
      </c>
    </row>
    <row r="347" spans="1:14" outlineLevel="5">
      <c r="A347" s="1"/>
      <c r="B347" s="1"/>
      <c r="C347" s="1"/>
      <c r="D347" s="1"/>
      <c r="E347" s="1" t="s">
        <v>731</v>
      </c>
      <c r="F347" s="2">
        <v>1.24483233808E-2</v>
      </c>
      <c r="G347" s="2">
        <v>1.6450256457599999E-2</v>
      </c>
      <c r="H347" s="2">
        <v>9.1962479308400002E-5</v>
      </c>
      <c r="I347" s="2">
        <v>1.15053614985E-2</v>
      </c>
      <c r="J347" s="2">
        <v>7.2248981104100002E-3</v>
      </c>
      <c r="K347" s="2">
        <v>9.1642228739000005E-5</v>
      </c>
      <c r="L347" s="2">
        <v>1.64047739735E-2</v>
      </c>
      <c r="M347" s="2">
        <v>2.4638284103000001E-2</v>
      </c>
      <c r="N347" s="2">
        <v>0</v>
      </c>
    </row>
    <row r="348" spans="1:14" outlineLevel="5">
      <c r="A348" s="1"/>
      <c r="B348" s="1"/>
      <c r="C348" s="1"/>
      <c r="D348" s="1"/>
      <c r="E348" s="1" t="s">
        <v>730</v>
      </c>
      <c r="F348" s="2">
        <v>0</v>
      </c>
      <c r="G348" s="2">
        <v>0</v>
      </c>
      <c r="H348" s="2">
        <v>0</v>
      </c>
      <c r="I348" s="2">
        <v>4.1419301394400002E-4</v>
      </c>
      <c r="J348" s="2">
        <v>5.5576139310899999E-4</v>
      </c>
      <c r="K348" s="2">
        <v>0</v>
      </c>
      <c r="L348" s="2">
        <v>0</v>
      </c>
      <c r="M348" s="2">
        <v>0</v>
      </c>
      <c r="N348" s="2">
        <v>0</v>
      </c>
    </row>
    <row r="349" spans="1:14" outlineLevel="5">
      <c r="A349" s="1"/>
      <c r="B349" s="1"/>
      <c r="C349" s="1"/>
      <c r="D349" s="1"/>
      <c r="E349" s="1" t="s">
        <v>729</v>
      </c>
      <c r="F349" s="2">
        <v>0</v>
      </c>
      <c r="G349" s="2">
        <v>0</v>
      </c>
      <c r="H349" s="2">
        <v>4.5981239654200001E-5</v>
      </c>
      <c r="I349" s="2">
        <v>0</v>
      </c>
      <c r="J349" s="2">
        <v>0</v>
      </c>
      <c r="K349" s="2">
        <v>0</v>
      </c>
      <c r="L349" s="2">
        <v>5.5296990922099997E-4</v>
      </c>
      <c r="M349" s="2">
        <v>8.7828780104500003E-4</v>
      </c>
      <c r="N349" s="2">
        <v>0</v>
      </c>
    </row>
    <row r="350" spans="1:14" outlineLevel="5">
      <c r="A350" s="1"/>
      <c r="B350" s="1"/>
      <c r="C350" s="1"/>
      <c r="D350" s="1"/>
      <c r="E350" s="1" t="s">
        <v>728</v>
      </c>
      <c r="F350" s="2">
        <v>0</v>
      </c>
      <c r="G350" s="2">
        <v>0</v>
      </c>
      <c r="H350" s="2">
        <v>4.5981239654200001E-5</v>
      </c>
      <c r="I350" s="2">
        <v>0</v>
      </c>
      <c r="J350" s="2">
        <v>0</v>
      </c>
      <c r="K350" s="2">
        <v>1.37463343109E-4</v>
      </c>
      <c r="L350" s="2">
        <v>0</v>
      </c>
      <c r="M350" s="2">
        <v>9.2451347478400003E-5</v>
      </c>
      <c r="N350" s="2">
        <v>2.7439860971400002E-4</v>
      </c>
    </row>
    <row r="351" spans="1:14" outlineLevel="5">
      <c r="A351" s="1"/>
      <c r="B351" s="1"/>
      <c r="C351" s="1"/>
      <c r="D351" s="1"/>
      <c r="E351" s="1" t="s">
        <v>47</v>
      </c>
      <c r="F351" s="2">
        <v>3.3991731740899999E-3</v>
      </c>
      <c r="G351" s="2">
        <v>3.60426967331E-3</v>
      </c>
      <c r="H351" s="2">
        <v>0</v>
      </c>
      <c r="I351" s="2">
        <v>2.53117952966E-3</v>
      </c>
      <c r="J351" s="2">
        <v>1.2504631344899999E-3</v>
      </c>
      <c r="K351" s="2">
        <v>9.1642228739000005E-5</v>
      </c>
      <c r="L351" s="2">
        <v>6.9121238652599998E-4</v>
      </c>
      <c r="M351" s="2">
        <v>6.9338510608799996E-4</v>
      </c>
      <c r="N351" s="2">
        <v>0</v>
      </c>
    </row>
    <row r="352" spans="1:14" outlineLevel="5">
      <c r="A352" s="1"/>
      <c r="B352" s="1"/>
      <c r="C352" s="1"/>
      <c r="D352" s="1"/>
      <c r="E352" s="1" t="s">
        <v>727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9.1642228739000005E-5</v>
      </c>
      <c r="L352" s="2">
        <v>0</v>
      </c>
      <c r="M352" s="2">
        <v>0</v>
      </c>
      <c r="N352" s="2">
        <v>0</v>
      </c>
    </row>
    <row r="353" spans="1:14" outlineLevel="4">
      <c r="A353" s="1"/>
      <c r="B353" s="1"/>
      <c r="C353" s="1"/>
      <c r="D353" s="3" t="s">
        <v>726</v>
      </c>
      <c r="E353" s="1"/>
      <c r="F353" s="2">
        <f t="shared" ref="F353:N353" si="177">SUBTOTAL(9,F345:F352)</f>
        <v>0.56164446485989006</v>
      </c>
      <c r="G353" s="2">
        <f t="shared" si="177"/>
        <v>0.50367358255090999</v>
      </c>
      <c r="H353" s="2">
        <f t="shared" si="177"/>
        <v>4.5061614861138001E-3</v>
      </c>
      <c r="I353" s="2">
        <f t="shared" si="177"/>
        <v>0.42574439688919402</v>
      </c>
      <c r="J353" s="2">
        <f t="shared" si="177"/>
        <v>0.32433308632776897</v>
      </c>
      <c r="K353" s="2">
        <f t="shared" si="177"/>
        <v>2.0573680351925999E-2</v>
      </c>
      <c r="L353" s="2">
        <f t="shared" si="177"/>
        <v>0.38048937836984698</v>
      </c>
      <c r="M353" s="2">
        <f t="shared" si="177"/>
        <v>0.34285582212381138</v>
      </c>
      <c r="N353" s="2">
        <f t="shared" si="177"/>
        <v>2.7439860971400002E-4</v>
      </c>
    </row>
    <row r="354" spans="1:14" outlineLevel="5">
      <c r="A354" s="1"/>
      <c r="B354" s="1"/>
      <c r="C354" s="1"/>
      <c r="D354" s="1"/>
      <c r="E354" s="1" t="s">
        <v>6</v>
      </c>
      <c r="F354" s="2">
        <v>4.6853468075300003E-3</v>
      </c>
      <c r="G354" s="2">
        <v>7.67062520216E-3</v>
      </c>
      <c r="H354" s="2">
        <v>0</v>
      </c>
      <c r="I354" s="2">
        <v>9.0662248607899995E-3</v>
      </c>
      <c r="J354" s="2">
        <v>6.1596887736199996E-3</v>
      </c>
      <c r="K354" s="2">
        <v>1.37463343109E-4</v>
      </c>
      <c r="L354" s="2">
        <v>4.2394359706900003E-3</v>
      </c>
      <c r="M354" s="2">
        <v>6.1942402810500003E-3</v>
      </c>
      <c r="N354" s="2">
        <v>0</v>
      </c>
    </row>
    <row r="355" spans="1:14" outlineLevel="5">
      <c r="A355" s="1"/>
      <c r="B355" s="1"/>
      <c r="C355" s="1"/>
      <c r="D355" s="1"/>
      <c r="E355" s="1" t="s">
        <v>725</v>
      </c>
      <c r="F355" s="2">
        <v>3.8125861277000001E-3</v>
      </c>
      <c r="G355" s="2">
        <v>5.3139873388500002E-3</v>
      </c>
      <c r="H355" s="2">
        <v>4.5981239654200001E-5</v>
      </c>
      <c r="I355" s="2">
        <v>3.0834368815899999E-3</v>
      </c>
      <c r="J355" s="2">
        <v>1.8525379770299999E-3</v>
      </c>
      <c r="K355" s="2">
        <v>1.8328445747800001E-4</v>
      </c>
      <c r="L355" s="2">
        <v>1.2902631215200001E-3</v>
      </c>
      <c r="M355" s="2">
        <v>1.7103499283500001E-3</v>
      </c>
      <c r="N355" s="2">
        <v>0</v>
      </c>
    </row>
    <row r="356" spans="1:14" outlineLevel="5">
      <c r="A356" s="1"/>
      <c r="B356" s="1"/>
      <c r="C356" s="1"/>
      <c r="D356" s="1"/>
      <c r="E356" s="1" t="s">
        <v>28</v>
      </c>
      <c r="F356" s="2">
        <v>5.0528249885199998E-4</v>
      </c>
      <c r="G356" s="2">
        <v>4.1587726999700001E-4</v>
      </c>
      <c r="H356" s="2">
        <v>0</v>
      </c>
      <c r="I356" s="2">
        <v>1.3806433798100001E-4</v>
      </c>
      <c r="J356" s="2">
        <v>0</v>
      </c>
      <c r="K356" s="2">
        <v>0</v>
      </c>
      <c r="L356" s="2">
        <v>9.2161651536800003E-5</v>
      </c>
      <c r="M356" s="2">
        <v>0</v>
      </c>
      <c r="N356" s="2">
        <v>0</v>
      </c>
    </row>
    <row r="357" spans="1:14" outlineLevel="4">
      <c r="A357" s="1"/>
      <c r="B357" s="1"/>
      <c r="C357" s="1"/>
      <c r="D357" s="3" t="s">
        <v>724</v>
      </c>
      <c r="E357" s="1"/>
      <c r="F357" s="2">
        <f t="shared" ref="F357:N357" si="178">SUBTOTAL(9,F354:F356)</f>
        <v>9.0032154340820014E-3</v>
      </c>
      <c r="G357" s="2">
        <f t="shared" si="178"/>
        <v>1.3400489811007001E-2</v>
      </c>
      <c r="H357" s="2">
        <f t="shared" si="178"/>
        <v>4.5981239654200001E-5</v>
      </c>
      <c r="I357" s="2">
        <f t="shared" si="178"/>
        <v>1.2287726080361E-2</v>
      </c>
      <c r="J357" s="2">
        <f t="shared" si="178"/>
        <v>8.0122267506499995E-3</v>
      </c>
      <c r="K357" s="2">
        <f t="shared" si="178"/>
        <v>3.2074780058700004E-4</v>
      </c>
      <c r="L357" s="2">
        <f t="shared" si="178"/>
        <v>5.6218607437468005E-3</v>
      </c>
      <c r="M357" s="2">
        <f t="shared" si="178"/>
        <v>7.9045902094000003E-3</v>
      </c>
      <c r="N357" s="2">
        <f t="shared" si="178"/>
        <v>0</v>
      </c>
    </row>
    <row r="358" spans="1:14" outlineLevel="3">
      <c r="A358" s="1"/>
      <c r="B358" s="1"/>
      <c r="C358" s="3" t="s">
        <v>723</v>
      </c>
      <c r="D358" s="1"/>
      <c r="E358" s="1"/>
      <c r="F358" s="2">
        <f t="shared" ref="F358:N358" si="179">SUBTOTAL(9,F313:F356)</f>
        <v>0.69669269637113396</v>
      </c>
      <c r="G358" s="2">
        <f t="shared" si="179"/>
        <v>0.66674368097517478</v>
      </c>
      <c r="H358" s="2">
        <f t="shared" si="179"/>
        <v>7.6788670222556E-3</v>
      </c>
      <c r="I358" s="2">
        <f t="shared" si="179"/>
        <v>0.54954208661260995</v>
      </c>
      <c r="J358" s="2">
        <f t="shared" si="179"/>
        <v>0.43247499073677337</v>
      </c>
      <c r="K358" s="2">
        <f t="shared" si="179"/>
        <v>3.0700146627590998E-2</v>
      </c>
      <c r="L358" s="2">
        <f t="shared" si="179"/>
        <v>0.54748629095404189</v>
      </c>
      <c r="M358" s="2">
        <f t="shared" si="179"/>
        <v>0.50538529099077578</v>
      </c>
      <c r="N358" s="2">
        <f t="shared" si="179"/>
        <v>5.3507728894219E-3</v>
      </c>
    </row>
    <row r="359" spans="1:14" outlineLevel="5">
      <c r="A359" s="1"/>
      <c r="B359" s="1"/>
      <c r="C359" s="1"/>
      <c r="D359" s="1"/>
      <c r="E359" s="1" t="s">
        <v>47</v>
      </c>
      <c r="F359" s="2">
        <v>8.2682590721199997E-4</v>
      </c>
      <c r="G359" s="2">
        <v>1.47867473777E-3</v>
      </c>
      <c r="H359" s="2">
        <v>1.8392495861700001E-4</v>
      </c>
      <c r="I359" s="2">
        <v>1.7350085139699999E-2</v>
      </c>
      <c r="J359" s="2">
        <v>1.10689144127E-2</v>
      </c>
      <c r="K359" s="2">
        <v>5.9567448680400003E-4</v>
      </c>
      <c r="L359" s="2">
        <v>2.4883645914900001E-3</v>
      </c>
      <c r="M359" s="2">
        <v>2.7273147506100002E-3</v>
      </c>
      <c r="N359" s="2">
        <v>0</v>
      </c>
    </row>
    <row r="360" spans="1:14" outlineLevel="4">
      <c r="A360" s="1"/>
      <c r="B360" s="1"/>
      <c r="C360" s="1"/>
      <c r="D360" s="3" t="s">
        <v>722</v>
      </c>
      <c r="E360" s="1"/>
      <c r="F360" s="2">
        <f t="shared" ref="F360:N360" si="180">SUBTOTAL(9,F359:F359)</f>
        <v>8.2682590721199997E-4</v>
      </c>
      <c r="G360" s="2">
        <f t="shared" si="180"/>
        <v>1.47867473777E-3</v>
      </c>
      <c r="H360" s="2">
        <f t="shared" si="180"/>
        <v>1.8392495861700001E-4</v>
      </c>
      <c r="I360" s="2">
        <f t="shared" si="180"/>
        <v>1.7350085139699999E-2</v>
      </c>
      <c r="J360" s="2">
        <f t="shared" si="180"/>
        <v>1.10689144127E-2</v>
      </c>
      <c r="K360" s="2">
        <f t="shared" si="180"/>
        <v>5.9567448680400003E-4</v>
      </c>
      <c r="L360" s="2">
        <f t="shared" si="180"/>
        <v>2.4883645914900001E-3</v>
      </c>
      <c r="M360" s="2">
        <f t="shared" si="180"/>
        <v>2.7273147506100002E-3</v>
      </c>
      <c r="N360" s="2">
        <f t="shared" si="180"/>
        <v>0</v>
      </c>
    </row>
    <row r="361" spans="1:14" outlineLevel="3">
      <c r="A361" s="1"/>
      <c r="B361" s="1"/>
      <c r="C361" s="3" t="s">
        <v>721</v>
      </c>
      <c r="D361" s="1"/>
      <c r="E361" s="1"/>
      <c r="F361" s="2">
        <f t="shared" ref="F361:N361" si="181">SUBTOTAL(9,F359:F359)</f>
        <v>8.2682590721199997E-4</v>
      </c>
      <c r="G361" s="2">
        <f t="shared" si="181"/>
        <v>1.47867473777E-3</v>
      </c>
      <c r="H361" s="2">
        <f t="shared" si="181"/>
        <v>1.8392495861700001E-4</v>
      </c>
      <c r="I361" s="2">
        <f t="shared" si="181"/>
        <v>1.7350085139699999E-2</v>
      </c>
      <c r="J361" s="2">
        <f t="shared" si="181"/>
        <v>1.10689144127E-2</v>
      </c>
      <c r="K361" s="2">
        <f t="shared" si="181"/>
        <v>5.9567448680400003E-4</v>
      </c>
      <c r="L361" s="2">
        <f t="shared" si="181"/>
        <v>2.4883645914900001E-3</v>
      </c>
      <c r="M361" s="2">
        <f t="shared" si="181"/>
        <v>2.7273147506100002E-3</v>
      </c>
      <c r="N361" s="2">
        <f t="shared" si="181"/>
        <v>0</v>
      </c>
    </row>
    <row r="362" spans="1:14" outlineLevel="2">
      <c r="A362" s="1"/>
      <c r="B362" s="3" t="s">
        <v>720</v>
      </c>
      <c r="C362" s="1"/>
      <c r="D362" s="1"/>
      <c r="E362" s="1"/>
      <c r="F362" s="2">
        <f t="shared" ref="F362:N362" si="182">SUBTOTAL(9,F313:F359)</f>
        <v>0.6975195222783459</v>
      </c>
      <c r="G362" s="2">
        <f t="shared" si="182"/>
        <v>0.66822235571294475</v>
      </c>
      <c r="H362" s="2">
        <f t="shared" si="182"/>
        <v>7.8627919808725993E-3</v>
      </c>
      <c r="I362" s="2">
        <f t="shared" si="182"/>
        <v>0.56689217175230999</v>
      </c>
      <c r="J362" s="2">
        <f t="shared" si="182"/>
        <v>0.44354390514947339</v>
      </c>
      <c r="K362" s="2">
        <f t="shared" si="182"/>
        <v>3.1295821114394995E-2</v>
      </c>
      <c r="L362" s="2">
        <f t="shared" si="182"/>
        <v>0.54997465554553193</v>
      </c>
      <c r="M362" s="2">
        <f t="shared" si="182"/>
        <v>0.50811260574138584</v>
      </c>
      <c r="N362" s="2">
        <f t="shared" si="182"/>
        <v>5.3507728894219E-3</v>
      </c>
    </row>
    <row r="363" spans="1:14" outlineLevel="5">
      <c r="A363" s="1"/>
      <c r="B363" s="1"/>
      <c r="C363" s="1"/>
      <c r="D363" s="1"/>
      <c r="E363" s="1" t="s">
        <v>719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1.8293240647600001E-4</v>
      </c>
    </row>
    <row r="364" spans="1:14" outlineLevel="5">
      <c r="A364" s="1"/>
      <c r="B364" s="1"/>
      <c r="C364" s="1"/>
      <c r="D364" s="1"/>
      <c r="E364" s="1" t="s">
        <v>718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9.2451347478400003E-5</v>
      </c>
      <c r="N364" s="2">
        <v>0</v>
      </c>
    </row>
    <row r="365" spans="1:14" outlineLevel="5">
      <c r="A365" s="1"/>
      <c r="B365" s="1"/>
      <c r="C365" s="1"/>
      <c r="D365" s="1"/>
      <c r="E365" s="1" t="s">
        <v>717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2.19518887771E-3</v>
      </c>
    </row>
    <row r="366" spans="1:14" outlineLevel="5">
      <c r="A366" s="1"/>
      <c r="B366" s="1"/>
      <c r="C366" s="1"/>
      <c r="D366" s="1"/>
      <c r="E366" s="1" t="s">
        <v>47</v>
      </c>
      <c r="F366" s="2">
        <v>0</v>
      </c>
      <c r="G366" s="2">
        <v>1.3862575666600001E-4</v>
      </c>
      <c r="H366" s="2">
        <v>0</v>
      </c>
      <c r="I366" s="2">
        <v>0</v>
      </c>
      <c r="J366" s="2">
        <v>2.31567247129E-4</v>
      </c>
      <c r="K366" s="2">
        <v>5.0403225806499999E-4</v>
      </c>
      <c r="L366" s="2">
        <v>0</v>
      </c>
      <c r="M366" s="2">
        <v>0</v>
      </c>
      <c r="N366" s="2">
        <v>1.3719930485700001E-4</v>
      </c>
    </row>
    <row r="367" spans="1:14" outlineLevel="5">
      <c r="A367" s="1"/>
      <c r="B367" s="1"/>
      <c r="C367" s="1"/>
      <c r="D367" s="1"/>
      <c r="E367" s="1" t="s">
        <v>28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1.37463343109E-4</v>
      </c>
      <c r="L367" s="2">
        <v>0</v>
      </c>
      <c r="M367" s="2">
        <v>0</v>
      </c>
      <c r="N367" s="2">
        <v>0</v>
      </c>
    </row>
    <row r="368" spans="1:14" outlineLevel="4">
      <c r="A368" s="1"/>
      <c r="B368" s="1"/>
      <c r="C368" s="1"/>
      <c r="D368" s="3" t="s">
        <v>716</v>
      </c>
      <c r="E368" s="1"/>
      <c r="F368" s="2">
        <f t="shared" ref="F368:N368" si="183">SUBTOTAL(9,F363:F367)</f>
        <v>0</v>
      </c>
      <c r="G368" s="2">
        <f t="shared" si="183"/>
        <v>1.3862575666600001E-4</v>
      </c>
      <c r="H368" s="2">
        <f t="shared" si="183"/>
        <v>0</v>
      </c>
      <c r="I368" s="2">
        <f t="shared" si="183"/>
        <v>0</v>
      </c>
      <c r="J368" s="2">
        <f t="shared" si="183"/>
        <v>2.31567247129E-4</v>
      </c>
      <c r="K368" s="2">
        <f t="shared" si="183"/>
        <v>6.4149560117399997E-4</v>
      </c>
      <c r="L368" s="2">
        <f t="shared" si="183"/>
        <v>0</v>
      </c>
      <c r="M368" s="2">
        <f t="shared" si="183"/>
        <v>9.2451347478400003E-5</v>
      </c>
      <c r="N368" s="2">
        <f t="shared" si="183"/>
        <v>2.5153205890429998E-3</v>
      </c>
    </row>
    <row r="369" spans="1:14" outlineLevel="3">
      <c r="A369" s="1"/>
      <c r="B369" s="1"/>
      <c r="C369" s="3" t="s">
        <v>715</v>
      </c>
      <c r="D369" s="1"/>
      <c r="E369" s="1"/>
      <c r="F369" s="2">
        <f t="shared" ref="F369:N369" si="184">SUBTOTAL(9,F363:F367)</f>
        <v>0</v>
      </c>
      <c r="G369" s="2">
        <f t="shared" si="184"/>
        <v>1.3862575666600001E-4</v>
      </c>
      <c r="H369" s="2">
        <f t="shared" si="184"/>
        <v>0</v>
      </c>
      <c r="I369" s="2">
        <f t="shared" si="184"/>
        <v>0</v>
      </c>
      <c r="J369" s="2">
        <f t="shared" si="184"/>
        <v>2.31567247129E-4</v>
      </c>
      <c r="K369" s="2">
        <f t="shared" si="184"/>
        <v>6.4149560117399997E-4</v>
      </c>
      <c r="L369" s="2">
        <f t="shared" si="184"/>
        <v>0</v>
      </c>
      <c r="M369" s="2">
        <f t="shared" si="184"/>
        <v>9.2451347478400003E-5</v>
      </c>
      <c r="N369" s="2">
        <f t="shared" si="184"/>
        <v>2.5153205890429998E-3</v>
      </c>
    </row>
    <row r="370" spans="1:14" outlineLevel="2">
      <c r="A370" s="1"/>
      <c r="B370" s="3" t="s">
        <v>714</v>
      </c>
      <c r="C370" s="1"/>
      <c r="D370" s="1"/>
      <c r="E370" s="1"/>
      <c r="F370" s="2">
        <f t="shared" ref="F370:N370" si="185">SUBTOTAL(9,F363:F367)</f>
        <v>0</v>
      </c>
      <c r="G370" s="2">
        <f t="shared" si="185"/>
        <v>1.3862575666600001E-4</v>
      </c>
      <c r="H370" s="2">
        <f t="shared" si="185"/>
        <v>0</v>
      </c>
      <c r="I370" s="2">
        <f t="shared" si="185"/>
        <v>0</v>
      </c>
      <c r="J370" s="2">
        <f t="shared" si="185"/>
        <v>2.31567247129E-4</v>
      </c>
      <c r="K370" s="2">
        <f t="shared" si="185"/>
        <v>6.4149560117399997E-4</v>
      </c>
      <c r="L370" s="2">
        <f t="shared" si="185"/>
        <v>0</v>
      </c>
      <c r="M370" s="2">
        <f t="shared" si="185"/>
        <v>9.2451347478400003E-5</v>
      </c>
      <c r="N370" s="2">
        <f t="shared" si="185"/>
        <v>2.5153205890429998E-3</v>
      </c>
    </row>
    <row r="371" spans="1:14" outlineLevel="5">
      <c r="A371" s="1"/>
      <c r="B371" s="1"/>
      <c r="C371" s="1"/>
      <c r="D371" s="1"/>
      <c r="E371" s="1" t="s">
        <v>713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9.1466203237900001E-5</v>
      </c>
    </row>
    <row r="372" spans="1:14" outlineLevel="4">
      <c r="A372" s="1"/>
      <c r="B372" s="1"/>
      <c r="C372" s="1"/>
      <c r="D372" s="3" t="s">
        <v>706</v>
      </c>
      <c r="E372" s="1"/>
      <c r="F372" s="2">
        <f t="shared" ref="F372:N372" si="186">SUBTOTAL(9,F371:F371)</f>
        <v>0</v>
      </c>
      <c r="G372" s="2">
        <f t="shared" si="186"/>
        <v>0</v>
      </c>
      <c r="H372" s="2">
        <f t="shared" si="186"/>
        <v>0</v>
      </c>
      <c r="I372" s="2">
        <f t="shared" si="186"/>
        <v>0</v>
      </c>
      <c r="J372" s="2">
        <f t="shared" si="186"/>
        <v>0</v>
      </c>
      <c r="K372" s="2">
        <f t="shared" si="186"/>
        <v>0</v>
      </c>
      <c r="L372" s="2">
        <f t="shared" si="186"/>
        <v>0</v>
      </c>
      <c r="M372" s="2">
        <f t="shared" si="186"/>
        <v>0</v>
      </c>
      <c r="N372" s="2">
        <f t="shared" si="186"/>
        <v>9.1466203237900001E-5</v>
      </c>
    </row>
    <row r="373" spans="1:14" outlineLevel="5">
      <c r="A373" s="1"/>
      <c r="B373" s="1"/>
      <c r="C373" s="1"/>
      <c r="D373" s="1"/>
      <c r="E373" s="1" t="s">
        <v>712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1.65890972766E-3</v>
      </c>
      <c r="M373" s="2">
        <v>1.5254472333899999E-3</v>
      </c>
      <c r="N373" s="2">
        <v>0</v>
      </c>
    </row>
    <row r="374" spans="1:14" outlineLevel="5">
      <c r="A374" s="1"/>
      <c r="B374" s="1"/>
      <c r="C374" s="1"/>
      <c r="D374" s="1"/>
      <c r="E374" s="1" t="s">
        <v>711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2.7492668621699999E-4</v>
      </c>
      <c r="L374" s="2">
        <v>0</v>
      </c>
      <c r="M374" s="2">
        <v>0</v>
      </c>
      <c r="N374" s="2">
        <v>2.2866550809500001E-4</v>
      </c>
    </row>
    <row r="375" spans="1:14" outlineLevel="5">
      <c r="A375" s="1"/>
      <c r="B375" s="1"/>
      <c r="C375" s="1"/>
      <c r="D375" s="1"/>
      <c r="E375" s="1" t="s">
        <v>71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1.3719930485700001E-4</v>
      </c>
    </row>
    <row r="376" spans="1:14" outlineLevel="4">
      <c r="A376" s="1"/>
      <c r="B376" s="1"/>
      <c r="C376" s="1"/>
      <c r="D376" s="3" t="s">
        <v>709</v>
      </c>
      <c r="E376" s="1"/>
      <c r="F376" s="2">
        <f t="shared" ref="F376:N376" si="187">SUBTOTAL(9,F373:F375)</f>
        <v>0</v>
      </c>
      <c r="G376" s="2">
        <f t="shared" si="187"/>
        <v>0</v>
      </c>
      <c r="H376" s="2">
        <f t="shared" si="187"/>
        <v>0</v>
      </c>
      <c r="I376" s="2">
        <f t="shared" si="187"/>
        <v>0</v>
      </c>
      <c r="J376" s="2">
        <f t="shared" si="187"/>
        <v>0</v>
      </c>
      <c r="K376" s="2">
        <f t="shared" si="187"/>
        <v>2.7492668621699999E-4</v>
      </c>
      <c r="L376" s="2">
        <f t="shared" si="187"/>
        <v>1.65890972766E-3</v>
      </c>
      <c r="M376" s="2">
        <f t="shared" si="187"/>
        <v>1.5254472333899999E-3</v>
      </c>
      <c r="N376" s="2">
        <f t="shared" si="187"/>
        <v>3.6586481295200002E-4</v>
      </c>
    </row>
    <row r="377" spans="1:14" outlineLevel="3">
      <c r="A377" s="1"/>
      <c r="B377" s="1"/>
      <c r="C377" s="3" t="s">
        <v>701</v>
      </c>
      <c r="D377" s="1"/>
      <c r="E377" s="1"/>
      <c r="F377" s="2">
        <f t="shared" ref="F377:N377" si="188">SUBTOTAL(9,F371:F375)</f>
        <v>0</v>
      </c>
      <c r="G377" s="2">
        <f t="shared" si="188"/>
        <v>0</v>
      </c>
      <c r="H377" s="2">
        <f t="shared" si="188"/>
        <v>0</v>
      </c>
      <c r="I377" s="2">
        <f t="shared" si="188"/>
        <v>0</v>
      </c>
      <c r="J377" s="2">
        <f t="shared" si="188"/>
        <v>0</v>
      </c>
      <c r="K377" s="2">
        <f t="shared" si="188"/>
        <v>2.7492668621699999E-4</v>
      </c>
      <c r="L377" s="2">
        <f t="shared" si="188"/>
        <v>1.65890972766E-3</v>
      </c>
      <c r="M377" s="2">
        <f t="shared" si="188"/>
        <v>1.5254472333899999E-3</v>
      </c>
      <c r="N377" s="2">
        <f t="shared" si="188"/>
        <v>4.5733101618990001E-4</v>
      </c>
    </row>
    <row r="378" spans="1:14" outlineLevel="2">
      <c r="A378" s="1"/>
      <c r="B378" s="3" t="s">
        <v>708</v>
      </c>
      <c r="C378" s="1"/>
      <c r="D378" s="1"/>
      <c r="E378" s="1"/>
      <c r="F378" s="2">
        <f t="shared" ref="F378:N378" si="189">SUBTOTAL(9,F371:F375)</f>
        <v>0</v>
      </c>
      <c r="G378" s="2">
        <f t="shared" si="189"/>
        <v>0</v>
      </c>
      <c r="H378" s="2">
        <f t="shared" si="189"/>
        <v>0</v>
      </c>
      <c r="I378" s="2">
        <f t="shared" si="189"/>
        <v>0</v>
      </c>
      <c r="J378" s="2">
        <f t="shared" si="189"/>
        <v>0</v>
      </c>
      <c r="K378" s="2">
        <f t="shared" si="189"/>
        <v>2.7492668621699999E-4</v>
      </c>
      <c r="L378" s="2">
        <f t="shared" si="189"/>
        <v>1.65890972766E-3</v>
      </c>
      <c r="M378" s="2">
        <f t="shared" si="189"/>
        <v>1.5254472333899999E-3</v>
      </c>
      <c r="N378" s="2">
        <f t="shared" si="189"/>
        <v>4.5733101618990001E-4</v>
      </c>
    </row>
    <row r="379" spans="1:14" outlineLevel="5">
      <c r="A379" s="1"/>
      <c r="B379" s="1"/>
      <c r="C379" s="1"/>
      <c r="D379" s="1"/>
      <c r="E379" s="1" t="s">
        <v>707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4.5733101619000003E-4</v>
      </c>
    </row>
    <row r="380" spans="1:14" outlineLevel="4">
      <c r="A380" s="1"/>
      <c r="B380" s="1"/>
      <c r="C380" s="1"/>
      <c r="D380" s="3" t="s">
        <v>706</v>
      </c>
      <c r="E380" s="1"/>
      <c r="F380" s="2">
        <f t="shared" ref="F380:N380" si="190">SUBTOTAL(9,F379:F379)</f>
        <v>0</v>
      </c>
      <c r="G380" s="2">
        <f t="shared" si="190"/>
        <v>0</v>
      </c>
      <c r="H380" s="2">
        <f t="shared" si="190"/>
        <v>0</v>
      </c>
      <c r="I380" s="2">
        <f t="shared" si="190"/>
        <v>0</v>
      </c>
      <c r="J380" s="2">
        <f t="shared" si="190"/>
        <v>0</v>
      </c>
      <c r="K380" s="2">
        <f t="shared" si="190"/>
        <v>0</v>
      </c>
      <c r="L380" s="2">
        <f t="shared" si="190"/>
        <v>0</v>
      </c>
      <c r="M380" s="2">
        <f t="shared" si="190"/>
        <v>0</v>
      </c>
      <c r="N380" s="2">
        <f t="shared" si="190"/>
        <v>4.5733101619000003E-4</v>
      </c>
    </row>
    <row r="381" spans="1:14" outlineLevel="5">
      <c r="A381" s="1"/>
      <c r="B381" s="1"/>
      <c r="C381" s="1"/>
      <c r="D381" s="1"/>
      <c r="E381" s="1" t="s">
        <v>705</v>
      </c>
      <c r="F381" s="2">
        <v>0</v>
      </c>
      <c r="G381" s="2">
        <v>0</v>
      </c>
      <c r="H381" s="2">
        <v>0</v>
      </c>
      <c r="I381" s="2">
        <v>0</v>
      </c>
      <c r="J381" s="2">
        <v>1.3894034827700001E-4</v>
      </c>
      <c r="K381" s="2">
        <v>0</v>
      </c>
      <c r="L381" s="2">
        <v>0</v>
      </c>
      <c r="M381" s="2">
        <v>0</v>
      </c>
      <c r="N381" s="2">
        <v>0</v>
      </c>
    </row>
    <row r="382" spans="1:14" outlineLevel="5">
      <c r="A382" s="1"/>
      <c r="B382" s="1"/>
      <c r="C382" s="1"/>
      <c r="D382" s="1"/>
      <c r="E382" s="1" t="s">
        <v>704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4.6225673739200001E-5</v>
      </c>
      <c r="N382" s="2">
        <v>0</v>
      </c>
    </row>
    <row r="383" spans="1:14" outlineLevel="5">
      <c r="A383" s="1"/>
      <c r="B383" s="1"/>
      <c r="C383" s="1"/>
      <c r="D383" s="1"/>
      <c r="E383" s="1" t="s">
        <v>703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9.1466203237900001E-5</v>
      </c>
    </row>
    <row r="384" spans="1:14" outlineLevel="4">
      <c r="A384" s="1"/>
      <c r="B384" s="1"/>
      <c r="C384" s="1"/>
      <c r="D384" s="3" t="s">
        <v>702</v>
      </c>
      <c r="E384" s="1"/>
      <c r="F384" s="2">
        <f t="shared" ref="F384:N384" si="191">SUBTOTAL(9,F381:F383)</f>
        <v>0</v>
      </c>
      <c r="G384" s="2">
        <f t="shared" si="191"/>
        <v>0</v>
      </c>
      <c r="H384" s="2">
        <f t="shared" si="191"/>
        <v>0</v>
      </c>
      <c r="I384" s="2">
        <f t="shared" si="191"/>
        <v>0</v>
      </c>
      <c r="J384" s="2">
        <f t="shared" si="191"/>
        <v>1.3894034827700001E-4</v>
      </c>
      <c r="K384" s="2">
        <f t="shared" si="191"/>
        <v>0</v>
      </c>
      <c r="L384" s="2">
        <f t="shared" si="191"/>
        <v>0</v>
      </c>
      <c r="M384" s="2">
        <f t="shared" si="191"/>
        <v>4.6225673739200001E-5</v>
      </c>
      <c r="N384" s="2">
        <f t="shared" si="191"/>
        <v>9.1466203237900001E-5</v>
      </c>
    </row>
    <row r="385" spans="1:14" outlineLevel="3">
      <c r="A385" s="1"/>
      <c r="B385" s="1"/>
      <c r="C385" s="3" t="s">
        <v>701</v>
      </c>
      <c r="D385" s="1"/>
      <c r="E385" s="1"/>
      <c r="F385" s="2">
        <f t="shared" ref="F385:N385" si="192">SUBTOTAL(9,F379:F383)</f>
        <v>0</v>
      </c>
      <c r="G385" s="2">
        <f t="shared" si="192"/>
        <v>0</v>
      </c>
      <c r="H385" s="2">
        <f t="shared" si="192"/>
        <v>0</v>
      </c>
      <c r="I385" s="2">
        <f t="shared" si="192"/>
        <v>0</v>
      </c>
      <c r="J385" s="2">
        <f t="shared" si="192"/>
        <v>1.3894034827700001E-4</v>
      </c>
      <c r="K385" s="2">
        <f t="shared" si="192"/>
        <v>0</v>
      </c>
      <c r="L385" s="2">
        <f t="shared" si="192"/>
        <v>0</v>
      </c>
      <c r="M385" s="2">
        <f t="shared" si="192"/>
        <v>4.6225673739200001E-5</v>
      </c>
      <c r="N385" s="2">
        <f t="shared" si="192"/>
        <v>5.4879721942790007E-4</v>
      </c>
    </row>
    <row r="386" spans="1:14" outlineLevel="2">
      <c r="A386" s="1"/>
      <c r="B386" s="3" t="s">
        <v>700</v>
      </c>
      <c r="C386" s="1"/>
      <c r="D386" s="1"/>
      <c r="E386" s="1"/>
      <c r="F386" s="2">
        <f t="shared" ref="F386:N386" si="193">SUBTOTAL(9,F379:F383)</f>
        <v>0</v>
      </c>
      <c r="G386" s="2">
        <f t="shared" si="193"/>
        <v>0</v>
      </c>
      <c r="H386" s="2">
        <f t="shared" si="193"/>
        <v>0</v>
      </c>
      <c r="I386" s="2">
        <f t="shared" si="193"/>
        <v>0</v>
      </c>
      <c r="J386" s="2">
        <f t="shared" si="193"/>
        <v>1.3894034827700001E-4</v>
      </c>
      <c r="K386" s="2">
        <f t="shared" si="193"/>
        <v>0</v>
      </c>
      <c r="L386" s="2">
        <f t="shared" si="193"/>
        <v>0</v>
      </c>
      <c r="M386" s="2">
        <f t="shared" si="193"/>
        <v>4.6225673739200001E-5</v>
      </c>
      <c r="N386" s="2">
        <f t="shared" si="193"/>
        <v>5.4879721942790007E-4</v>
      </c>
    </row>
    <row r="387" spans="1:14" outlineLevel="5">
      <c r="A387" s="1"/>
      <c r="B387" s="1"/>
      <c r="C387" s="1"/>
      <c r="D387" s="1"/>
      <c r="E387" s="1" t="s">
        <v>699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9.1466203237900001E-5</v>
      </c>
    </row>
    <row r="388" spans="1:14" outlineLevel="4">
      <c r="A388" s="1"/>
      <c r="B388" s="1"/>
      <c r="C388" s="1"/>
      <c r="D388" s="3" t="s">
        <v>683</v>
      </c>
      <c r="E388" s="1"/>
      <c r="F388" s="2">
        <f t="shared" ref="F388:N388" si="194">SUBTOTAL(9,F387:F387)</f>
        <v>0</v>
      </c>
      <c r="G388" s="2">
        <f t="shared" si="194"/>
        <v>0</v>
      </c>
      <c r="H388" s="2">
        <f t="shared" si="194"/>
        <v>0</v>
      </c>
      <c r="I388" s="2">
        <f t="shared" si="194"/>
        <v>0</v>
      </c>
      <c r="J388" s="2">
        <f t="shared" si="194"/>
        <v>0</v>
      </c>
      <c r="K388" s="2">
        <f t="shared" si="194"/>
        <v>0</v>
      </c>
      <c r="L388" s="2">
        <f t="shared" si="194"/>
        <v>0</v>
      </c>
      <c r="M388" s="2">
        <f t="shared" si="194"/>
        <v>0</v>
      </c>
      <c r="N388" s="2">
        <f t="shared" si="194"/>
        <v>9.1466203237900001E-5</v>
      </c>
    </row>
    <row r="389" spans="1:14" outlineLevel="3">
      <c r="A389" s="1"/>
      <c r="B389" s="1"/>
      <c r="C389" s="3" t="s">
        <v>698</v>
      </c>
      <c r="D389" s="1"/>
      <c r="E389" s="1"/>
      <c r="F389" s="2">
        <f t="shared" ref="F389:N389" si="195">SUBTOTAL(9,F387:F387)</f>
        <v>0</v>
      </c>
      <c r="G389" s="2">
        <f t="shared" si="195"/>
        <v>0</v>
      </c>
      <c r="H389" s="2">
        <f t="shared" si="195"/>
        <v>0</v>
      </c>
      <c r="I389" s="2">
        <f t="shared" si="195"/>
        <v>0</v>
      </c>
      <c r="J389" s="2">
        <f t="shared" si="195"/>
        <v>0</v>
      </c>
      <c r="K389" s="2">
        <f t="shared" si="195"/>
        <v>0</v>
      </c>
      <c r="L389" s="2">
        <f t="shared" si="195"/>
        <v>0</v>
      </c>
      <c r="M389" s="2">
        <f t="shared" si="195"/>
        <v>0</v>
      </c>
      <c r="N389" s="2">
        <f t="shared" si="195"/>
        <v>9.1466203237900001E-5</v>
      </c>
    </row>
    <row r="390" spans="1:14" outlineLevel="2">
      <c r="A390" s="1"/>
      <c r="B390" s="3" t="s">
        <v>697</v>
      </c>
      <c r="C390" s="1"/>
      <c r="D390" s="1"/>
      <c r="E390" s="1"/>
      <c r="F390" s="2">
        <f t="shared" ref="F390:N390" si="196">SUBTOTAL(9,F387:F387)</f>
        <v>0</v>
      </c>
      <c r="G390" s="2">
        <f t="shared" si="196"/>
        <v>0</v>
      </c>
      <c r="H390" s="2">
        <f t="shared" si="196"/>
        <v>0</v>
      </c>
      <c r="I390" s="2">
        <f t="shared" si="196"/>
        <v>0</v>
      </c>
      <c r="J390" s="2">
        <f t="shared" si="196"/>
        <v>0</v>
      </c>
      <c r="K390" s="2">
        <f t="shared" si="196"/>
        <v>0</v>
      </c>
      <c r="L390" s="2">
        <f t="shared" si="196"/>
        <v>0</v>
      </c>
      <c r="M390" s="2">
        <f t="shared" si="196"/>
        <v>0</v>
      </c>
      <c r="N390" s="2">
        <f t="shared" si="196"/>
        <v>9.1466203237900001E-5</v>
      </c>
    </row>
    <row r="391" spans="1:14" outlineLevel="5">
      <c r="A391" s="1"/>
      <c r="B391" s="1"/>
      <c r="C391" s="1"/>
      <c r="D391" s="1"/>
      <c r="E391" s="1" t="s">
        <v>696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2.2866550809500001E-4</v>
      </c>
    </row>
    <row r="392" spans="1:14" outlineLevel="5">
      <c r="A392" s="1"/>
      <c r="B392" s="1"/>
      <c r="C392" s="1"/>
      <c r="D392" s="1"/>
      <c r="E392" s="1" t="s">
        <v>695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2.7439860971400002E-4</v>
      </c>
    </row>
    <row r="393" spans="1:14" outlineLevel="5">
      <c r="A393" s="1"/>
      <c r="B393" s="1"/>
      <c r="C393" s="1"/>
      <c r="D393" s="1"/>
      <c r="E393" s="1" t="s">
        <v>694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9.1466203237900001E-5</v>
      </c>
    </row>
    <row r="394" spans="1:14" outlineLevel="5">
      <c r="A394" s="1"/>
      <c r="B394" s="1"/>
      <c r="C394" s="1"/>
      <c r="D394" s="1"/>
      <c r="E394" s="1" t="s">
        <v>693</v>
      </c>
      <c r="F394" s="2">
        <v>0</v>
      </c>
      <c r="G394" s="2">
        <v>0</v>
      </c>
      <c r="H394" s="2">
        <v>9.1962479308400002E-5</v>
      </c>
      <c r="I394" s="2">
        <v>0</v>
      </c>
      <c r="J394" s="2">
        <v>0</v>
      </c>
      <c r="K394" s="2">
        <v>9.1642228739000005E-5</v>
      </c>
      <c r="L394" s="2">
        <v>0</v>
      </c>
      <c r="M394" s="2">
        <v>0</v>
      </c>
      <c r="N394" s="2">
        <v>3.2013171133300002E-4</v>
      </c>
    </row>
    <row r="395" spans="1:14" outlineLevel="5">
      <c r="A395" s="1"/>
      <c r="B395" s="1"/>
      <c r="C395" s="1"/>
      <c r="D395" s="1"/>
      <c r="E395" s="1" t="s">
        <v>692</v>
      </c>
      <c r="F395" s="2">
        <v>0</v>
      </c>
      <c r="G395" s="2">
        <v>4.1587726999700001E-4</v>
      </c>
      <c r="H395" s="2">
        <v>2.75887437925E-3</v>
      </c>
      <c r="I395" s="2">
        <v>0</v>
      </c>
      <c r="J395" s="2">
        <v>1.7135976287500001E-3</v>
      </c>
      <c r="K395" s="2">
        <v>7.4230205278600003E-3</v>
      </c>
      <c r="L395" s="2">
        <v>9.2161651536800003E-5</v>
      </c>
      <c r="M395" s="2">
        <v>6.4715943234900004E-4</v>
      </c>
      <c r="N395" s="2">
        <v>9.3295527302700004E-3</v>
      </c>
    </row>
    <row r="396" spans="1:14" outlineLevel="5">
      <c r="A396" s="1"/>
      <c r="B396" s="1"/>
      <c r="C396" s="1"/>
      <c r="D396" s="1"/>
      <c r="E396" s="1" t="s">
        <v>691</v>
      </c>
      <c r="F396" s="2">
        <v>0</v>
      </c>
      <c r="G396" s="2">
        <v>0</v>
      </c>
      <c r="H396" s="2">
        <v>0</v>
      </c>
      <c r="I396" s="2">
        <v>0</v>
      </c>
      <c r="J396" s="2">
        <v>9.2626898851399999E-5</v>
      </c>
      <c r="K396" s="2">
        <v>0</v>
      </c>
      <c r="L396" s="2">
        <v>0</v>
      </c>
      <c r="M396" s="2">
        <v>0</v>
      </c>
      <c r="N396" s="2">
        <v>9.1466203237900001E-5</v>
      </c>
    </row>
    <row r="397" spans="1:14" outlineLevel="5">
      <c r="A397" s="1"/>
      <c r="B397" s="1"/>
      <c r="C397" s="1"/>
      <c r="D397" s="1"/>
      <c r="E397" s="1" t="s">
        <v>47</v>
      </c>
      <c r="F397" s="2">
        <v>0</v>
      </c>
      <c r="G397" s="2">
        <v>0</v>
      </c>
      <c r="H397" s="2">
        <v>4.5981239654200001E-5</v>
      </c>
      <c r="I397" s="2">
        <v>0</v>
      </c>
      <c r="J397" s="2">
        <v>4.6313449425699999E-5</v>
      </c>
      <c r="K397" s="2">
        <v>5.0403225806499999E-4</v>
      </c>
      <c r="L397" s="2">
        <v>0</v>
      </c>
      <c r="M397" s="2">
        <v>0</v>
      </c>
      <c r="N397" s="2">
        <v>2.2866550809500001E-4</v>
      </c>
    </row>
    <row r="398" spans="1:14" outlineLevel="5">
      <c r="A398" s="1"/>
      <c r="B398" s="1"/>
      <c r="C398" s="1"/>
      <c r="D398" s="1"/>
      <c r="E398" s="1" t="s">
        <v>690</v>
      </c>
      <c r="F398" s="2">
        <v>0</v>
      </c>
      <c r="G398" s="2">
        <v>0</v>
      </c>
      <c r="H398" s="2">
        <v>4.5981239654200001E-5</v>
      </c>
      <c r="I398" s="2">
        <v>0</v>
      </c>
      <c r="J398" s="2">
        <v>0</v>
      </c>
      <c r="K398" s="2">
        <v>4.5821114369500003E-5</v>
      </c>
      <c r="L398" s="2">
        <v>0</v>
      </c>
      <c r="M398" s="2">
        <v>0</v>
      </c>
      <c r="N398" s="2">
        <v>0</v>
      </c>
    </row>
    <row r="399" spans="1:14" outlineLevel="4">
      <c r="A399" s="1"/>
      <c r="B399" s="1"/>
      <c r="C399" s="1"/>
      <c r="D399" s="3" t="s">
        <v>689</v>
      </c>
      <c r="E399" s="1"/>
      <c r="F399" s="2">
        <f t="shared" ref="F399:N399" si="197">SUBTOTAL(9,F391:F398)</f>
        <v>0</v>
      </c>
      <c r="G399" s="2">
        <f t="shared" si="197"/>
        <v>4.1587726999700001E-4</v>
      </c>
      <c r="H399" s="2">
        <f t="shared" si="197"/>
        <v>2.9427993378668004E-3</v>
      </c>
      <c r="I399" s="2">
        <f t="shared" si="197"/>
        <v>0</v>
      </c>
      <c r="J399" s="2">
        <f t="shared" si="197"/>
        <v>1.8525379770271001E-3</v>
      </c>
      <c r="K399" s="2">
        <f t="shared" si="197"/>
        <v>8.0645161290334999E-3</v>
      </c>
      <c r="L399" s="2">
        <f t="shared" si="197"/>
        <v>9.2161651536800003E-5</v>
      </c>
      <c r="M399" s="2">
        <f t="shared" si="197"/>
        <v>6.4715943234900004E-4</v>
      </c>
      <c r="N399" s="2">
        <f t="shared" si="197"/>
        <v>1.05643464739828E-2</v>
      </c>
    </row>
    <row r="400" spans="1:14" outlineLevel="5">
      <c r="A400" s="1"/>
      <c r="B400" s="1"/>
      <c r="C400" s="1"/>
      <c r="D400" s="1"/>
      <c r="E400" s="1" t="s">
        <v>688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4.6225673739200001E-5</v>
      </c>
      <c r="N400" s="2">
        <v>0</v>
      </c>
    </row>
    <row r="401" spans="1:14" outlineLevel="5">
      <c r="A401" s="1"/>
      <c r="B401" s="1"/>
      <c r="C401" s="1"/>
      <c r="D401" s="1"/>
      <c r="E401" s="1" t="s">
        <v>28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1.3719930485700001E-4</v>
      </c>
    </row>
    <row r="402" spans="1:14" outlineLevel="4">
      <c r="A402" s="1"/>
      <c r="B402" s="1"/>
      <c r="C402" s="1"/>
      <c r="D402" s="3" t="s">
        <v>687</v>
      </c>
      <c r="E402" s="1"/>
      <c r="F402" s="2">
        <f t="shared" ref="F402:N402" si="198">SUBTOTAL(9,F400:F401)</f>
        <v>0</v>
      </c>
      <c r="G402" s="2">
        <f t="shared" si="198"/>
        <v>0</v>
      </c>
      <c r="H402" s="2">
        <f t="shared" si="198"/>
        <v>0</v>
      </c>
      <c r="I402" s="2">
        <f t="shared" si="198"/>
        <v>0</v>
      </c>
      <c r="J402" s="2">
        <f t="shared" si="198"/>
        <v>0</v>
      </c>
      <c r="K402" s="2">
        <f t="shared" si="198"/>
        <v>0</v>
      </c>
      <c r="L402" s="2">
        <f t="shared" si="198"/>
        <v>0</v>
      </c>
      <c r="M402" s="2">
        <f t="shared" si="198"/>
        <v>4.6225673739200001E-5</v>
      </c>
      <c r="N402" s="2">
        <f t="shared" si="198"/>
        <v>1.3719930485700001E-4</v>
      </c>
    </row>
    <row r="403" spans="1:14" outlineLevel="5">
      <c r="A403" s="1"/>
      <c r="B403" s="1"/>
      <c r="C403" s="1"/>
      <c r="D403" s="1"/>
      <c r="E403" s="1" t="s">
        <v>6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1.3719930485700001E-4</v>
      </c>
    </row>
    <row r="404" spans="1:14" outlineLevel="4">
      <c r="A404" s="1"/>
      <c r="B404" s="1"/>
      <c r="C404" s="1"/>
      <c r="D404" s="3" t="s">
        <v>686</v>
      </c>
      <c r="E404" s="1"/>
      <c r="F404" s="2">
        <f t="shared" ref="F404:N404" si="199">SUBTOTAL(9,F403:F403)</f>
        <v>0</v>
      </c>
      <c r="G404" s="2">
        <f t="shared" si="199"/>
        <v>0</v>
      </c>
      <c r="H404" s="2">
        <f t="shared" si="199"/>
        <v>0</v>
      </c>
      <c r="I404" s="2">
        <f t="shared" si="199"/>
        <v>0</v>
      </c>
      <c r="J404" s="2">
        <f t="shared" si="199"/>
        <v>0</v>
      </c>
      <c r="K404" s="2">
        <f t="shared" si="199"/>
        <v>0</v>
      </c>
      <c r="L404" s="2">
        <f t="shared" si="199"/>
        <v>0</v>
      </c>
      <c r="M404" s="2">
        <f t="shared" si="199"/>
        <v>0</v>
      </c>
      <c r="N404" s="2">
        <f t="shared" si="199"/>
        <v>1.3719930485700001E-4</v>
      </c>
    </row>
    <row r="405" spans="1:14" outlineLevel="5">
      <c r="A405" s="1"/>
      <c r="B405" s="1"/>
      <c r="C405" s="1"/>
      <c r="D405" s="1"/>
      <c r="E405" s="1" t="s">
        <v>685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9.1466203237900001E-5</v>
      </c>
    </row>
    <row r="406" spans="1:14" outlineLevel="5">
      <c r="A406" s="1"/>
      <c r="B406" s="1"/>
      <c r="C406" s="1"/>
      <c r="D406" s="1"/>
      <c r="E406" s="1" t="s">
        <v>684</v>
      </c>
      <c r="F406" s="2">
        <v>0</v>
      </c>
      <c r="G406" s="2">
        <v>0</v>
      </c>
      <c r="H406" s="2">
        <v>0</v>
      </c>
      <c r="I406" s="2">
        <v>0</v>
      </c>
      <c r="J406" s="2">
        <v>1.3894034827700001E-4</v>
      </c>
      <c r="K406" s="2">
        <v>4.5821114369500003E-5</v>
      </c>
      <c r="L406" s="2">
        <v>0</v>
      </c>
      <c r="M406" s="2">
        <v>0</v>
      </c>
      <c r="N406" s="2">
        <v>1.8293240647600001E-4</v>
      </c>
    </row>
    <row r="407" spans="1:14" outlineLevel="4">
      <c r="A407" s="1"/>
      <c r="B407" s="1"/>
      <c r="C407" s="1"/>
      <c r="D407" s="3" t="s">
        <v>683</v>
      </c>
      <c r="E407" s="1"/>
      <c r="F407" s="2">
        <f t="shared" ref="F407:N407" si="200">SUBTOTAL(9,F405:F406)</f>
        <v>0</v>
      </c>
      <c r="G407" s="2">
        <f t="shared" si="200"/>
        <v>0</v>
      </c>
      <c r="H407" s="2">
        <f t="shared" si="200"/>
        <v>0</v>
      </c>
      <c r="I407" s="2">
        <f t="shared" si="200"/>
        <v>0</v>
      </c>
      <c r="J407" s="2">
        <f t="shared" si="200"/>
        <v>1.3894034827700001E-4</v>
      </c>
      <c r="K407" s="2">
        <f t="shared" si="200"/>
        <v>4.5821114369500003E-5</v>
      </c>
      <c r="L407" s="2">
        <f t="shared" si="200"/>
        <v>0</v>
      </c>
      <c r="M407" s="2">
        <f t="shared" si="200"/>
        <v>0</v>
      </c>
      <c r="N407" s="2">
        <f t="shared" si="200"/>
        <v>2.743986097139E-4</v>
      </c>
    </row>
    <row r="408" spans="1:14" outlineLevel="3">
      <c r="A408" s="1"/>
      <c r="B408" s="1"/>
      <c r="C408" s="3" t="s">
        <v>682</v>
      </c>
      <c r="D408" s="1"/>
      <c r="E408" s="1"/>
      <c r="F408" s="2">
        <f t="shared" ref="F408:N408" si="201">SUBTOTAL(9,F391:F406)</f>
        <v>0</v>
      </c>
      <c r="G408" s="2">
        <f t="shared" si="201"/>
        <v>4.1587726999700001E-4</v>
      </c>
      <c r="H408" s="2">
        <f t="shared" si="201"/>
        <v>2.9427993378668004E-3</v>
      </c>
      <c r="I408" s="2">
        <f t="shared" si="201"/>
        <v>0</v>
      </c>
      <c r="J408" s="2">
        <f t="shared" si="201"/>
        <v>1.9914783253041001E-3</v>
      </c>
      <c r="K408" s="2">
        <f t="shared" si="201"/>
        <v>8.1103372434029996E-3</v>
      </c>
      <c r="L408" s="2">
        <f t="shared" si="201"/>
        <v>9.2161651536800003E-5</v>
      </c>
      <c r="M408" s="2">
        <f t="shared" si="201"/>
        <v>6.933851060882E-4</v>
      </c>
      <c r="N408" s="2">
        <f t="shared" si="201"/>
        <v>1.1113143693410701E-2</v>
      </c>
    </row>
    <row r="409" spans="1:14" outlineLevel="2">
      <c r="A409" s="1"/>
      <c r="B409" s="3" t="s">
        <v>681</v>
      </c>
      <c r="C409" s="1"/>
      <c r="D409" s="1"/>
      <c r="E409" s="1"/>
      <c r="F409" s="2">
        <f t="shared" ref="F409:N409" si="202">SUBTOTAL(9,F391:F406)</f>
        <v>0</v>
      </c>
      <c r="G409" s="2">
        <f t="shared" si="202"/>
        <v>4.1587726999700001E-4</v>
      </c>
      <c r="H409" s="2">
        <f t="shared" si="202"/>
        <v>2.9427993378668004E-3</v>
      </c>
      <c r="I409" s="2">
        <f t="shared" si="202"/>
        <v>0</v>
      </c>
      <c r="J409" s="2">
        <f t="shared" si="202"/>
        <v>1.9914783253041001E-3</v>
      </c>
      <c r="K409" s="2">
        <f t="shared" si="202"/>
        <v>8.1103372434029996E-3</v>
      </c>
      <c r="L409" s="2">
        <f t="shared" si="202"/>
        <v>9.2161651536800003E-5</v>
      </c>
      <c r="M409" s="2">
        <f t="shared" si="202"/>
        <v>6.933851060882E-4</v>
      </c>
      <c r="N409" s="2">
        <f t="shared" si="202"/>
        <v>1.1113143693410701E-2</v>
      </c>
    </row>
    <row r="410" spans="1:14" outlineLevel="1">
      <c r="A410" s="3" t="s">
        <v>680</v>
      </c>
      <c r="B410" s="1"/>
      <c r="C410" s="1"/>
      <c r="D410" s="1"/>
      <c r="E410" s="1"/>
      <c r="F410" s="2">
        <f t="shared" ref="F410:N410" si="203">SUBTOTAL(9,F305:F406)</f>
        <v>0.69894350022965579</v>
      </c>
      <c r="G410" s="2">
        <f t="shared" si="203"/>
        <v>0.67002449054959778</v>
      </c>
      <c r="H410" s="2">
        <f t="shared" si="203"/>
        <v>1.0805591318739399E-2</v>
      </c>
      <c r="I410" s="2">
        <f t="shared" si="203"/>
        <v>0.56859496525407993</v>
      </c>
      <c r="J410" s="2">
        <f t="shared" si="203"/>
        <v>0.44748054835065354</v>
      </c>
      <c r="K410" s="2">
        <f t="shared" si="203"/>
        <v>4.0322580645189003E-2</v>
      </c>
      <c r="L410" s="2">
        <f t="shared" si="203"/>
        <v>0.55287774756893882</v>
      </c>
      <c r="M410" s="2">
        <f t="shared" si="203"/>
        <v>0.51199556233547172</v>
      </c>
      <c r="N410" s="2">
        <f t="shared" si="203"/>
        <v>2.0259764017207301E-2</v>
      </c>
    </row>
    <row r="411" spans="1:14" outlineLevel="5">
      <c r="A411" s="1"/>
      <c r="B411" s="1"/>
      <c r="C411" s="1"/>
      <c r="D411" s="1"/>
      <c r="E411" s="1" t="s">
        <v>6</v>
      </c>
      <c r="F411" s="2">
        <v>0</v>
      </c>
      <c r="G411" s="2">
        <v>0</v>
      </c>
      <c r="H411" s="2">
        <v>0</v>
      </c>
      <c r="I411" s="2">
        <v>0</v>
      </c>
      <c r="J411" s="2">
        <v>9.2626898851399999E-5</v>
      </c>
      <c r="K411" s="2">
        <v>0</v>
      </c>
      <c r="L411" s="2">
        <v>5.9905073498899995E-4</v>
      </c>
      <c r="M411" s="2">
        <v>3.2357971617399999E-4</v>
      </c>
      <c r="N411" s="2">
        <v>0</v>
      </c>
    </row>
    <row r="412" spans="1:14" outlineLevel="4">
      <c r="A412" s="1"/>
      <c r="B412" s="1"/>
      <c r="C412" s="1"/>
      <c r="D412" s="3" t="s">
        <v>5</v>
      </c>
      <c r="E412" s="1"/>
      <c r="F412" s="2">
        <f t="shared" ref="F412:N412" si="204">SUBTOTAL(9,F411:F411)</f>
        <v>0</v>
      </c>
      <c r="G412" s="2">
        <f t="shared" si="204"/>
        <v>0</v>
      </c>
      <c r="H412" s="2">
        <f t="shared" si="204"/>
        <v>0</v>
      </c>
      <c r="I412" s="2">
        <f t="shared" si="204"/>
        <v>0</v>
      </c>
      <c r="J412" s="2">
        <f t="shared" si="204"/>
        <v>9.2626898851399999E-5</v>
      </c>
      <c r="K412" s="2">
        <f t="shared" si="204"/>
        <v>0</v>
      </c>
      <c r="L412" s="2">
        <f t="shared" si="204"/>
        <v>5.9905073498899995E-4</v>
      </c>
      <c r="M412" s="2">
        <f t="shared" si="204"/>
        <v>3.2357971617399999E-4</v>
      </c>
      <c r="N412" s="2">
        <f t="shared" si="204"/>
        <v>0</v>
      </c>
    </row>
    <row r="413" spans="1:14" outlineLevel="3">
      <c r="A413" s="1"/>
      <c r="B413" s="1"/>
      <c r="C413" s="3" t="s">
        <v>5</v>
      </c>
      <c r="D413" s="1"/>
      <c r="E413" s="1"/>
      <c r="F413" s="2">
        <f t="shared" ref="F413:N413" si="205">SUBTOTAL(9,F411:F411)</f>
        <v>0</v>
      </c>
      <c r="G413" s="2">
        <f t="shared" si="205"/>
        <v>0</v>
      </c>
      <c r="H413" s="2">
        <f t="shared" si="205"/>
        <v>0</v>
      </c>
      <c r="I413" s="2">
        <f t="shared" si="205"/>
        <v>0</v>
      </c>
      <c r="J413" s="2">
        <f t="shared" si="205"/>
        <v>9.2626898851399999E-5</v>
      </c>
      <c r="K413" s="2">
        <f t="shared" si="205"/>
        <v>0</v>
      </c>
      <c r="L413" s="2">
        <f t="shared" si="205"/>
        <v>5.9905073498899995E-4</v>
      </c>
      <c r="M413" s="2">
        <f t="shared" si="205"/>
        <v>3.2357971617399999E-4</v>
      </c>
      <c r="N413" s="2">
        <f t="shared" si="205"/>
        <v>0</v>
      </c>
    </row>
    <row r="414" spans="1:14" outlineLevel="2">
      <c r="A414" s="1"/>
      <c r="B414" s="3" t="s">
        <v>5</v>
      </c>
      <c r="C414" s="1"/>
      <c r="D414" s="1"/>
      <c r="E414" s="1"/>
      <c r="F414" s="2">
        <f t="shared" ref="F414:N414" si="206">SUBTOTAL(9,F411:F411)</f>
        <v>0</v>
      </c>
      <c r="G414" s="2">
        <f t="shared" si="206"/>
        <v>0</v>
      </c>
      <c r="H414" s="2">
        <f t="shared" si="206"/>
        <v>0</v>
      </c>
      <c r="I414" s="2">
        <f t="shared" si="206"/>
        <v>0</v>
      </c>
      <c r="J414" s="2">
        <f t="shared" si="206"/>
        <v>9.2626898851399999E-5</v>
      </c>
      <c r="K414" s="2">
        <f t="shared" si="206"/>
        <v>0</v>
      </c>
      <c r="L414" s="2">
        <f t="shared" si="206"/>
        <v>5.9905073498899995E-4</v>
      </c>
      <c r="M414" s="2">
        <f t="shared" si="206"/>
        <v>3.2357971617399999E-4</v>
      </c>
      <c r="N414" s="2">
        <f t="shared" si="206"/>
        <v>0</v>
      </c>
    </row>
    <row r="415" spans="1:14" outlineLevel="1">
      <c r="A415" s="3" t="s">
        <v>679</v>
      </c>
      <c r="B415" s="1"/>
      <c r="C415" s="1"/>
      <c r="D415" s="1"/>
      <c r="E415" s="1"/>
      <c r="F415" s="2">
        <f t="shared" ref="F415:N415" si="207">SUBTOTAL(9,F411:F411)</f>
        <v>0</v>
      </c>
      <c r="G415" s="2">
        <f t="shared" si="207"/>
        <v>0</v>
      </c>
      <c r="H415" s="2">
        <f t="shared" si="207"/>
        <v>0</v>
      </c>
      <c r="I415" s="2">
        <f t="shared" si="207"/>
        <v>0</v>
      </c>
      <c r="J415" s="2">
        <f t="shared" si="207"/>
        <v>9.2626898851399999E-5</v>
      </c>
      <c r="K415" s="2">
        <f t="shared" si="207"/>
        <v>0</v>
      </c>
      <c r="L415" s="2">
        <f t="shared" si="207"/>
        <v>5.9905073498899995E-4</v>
      </c>
      <c r="M415" s="2">
        <f t="shared" si="207"/>
        <v>3.2357971617399999E-4</v>
      </c>
      <c r="N415" s="2">
        <f t="shared" si="207"/>
        <v>0</v>
      </c>
    </row>
    <row r="416" spans="1:14" outlineLevel="5">
      <c r="A416" s="1"/>
      <c r="B416" s="1"/>
      <c r="C416" s="1"/>
      <c r="D416" s="1"/>
      <c r="E416" s="1" t="s">
        <v>28</v>
      </c>
      <c r="F416" s="2">
        <v>1.83739090492E-4</v>
      </c>
      <c r="G416" s="2">
        <v>2.77251513331E-4</v>
      </c>
      <c r="H416" s="2">
        <v>0</v>
      </c>
      <c r="I416" s="2">
        <v>3.6817156795100001E-4</v>
      </c>
      <c r="J416" s="2">
        <v>4.1682104483100002E-4</v>
      </c>
      <c r="K416" s="2">
        <v>0</v>
      </c>
      <c r="L416" s="2">
        <v>5.5296990922099997E-4</v>
      </c>
      <c r="M416" s="2">
        <v>1.0631904960000001E-3</v>
      </c>
      <c r="N416" s="2">
        <v>0</v>
      </c>
    </row>
    <row r="417" spans="1:14" outlineLevel="4">
      <c r="A417" s="1"/>
      <c r="B417" s="1"/>
      <c r="C417" s="1"/>
      <c r="D417" s="3" t="s">
        <v>27</v>
      </c>
      <c r="E417" s="1"/>
      <c r="F417" s="2">
        <f t="shared" ref="F417:N417" si="208">SUBTOTAL(9,F416:F416)</f>
        <v>1.83739090492E-4</v>
      </c>
      <c r="G417" s="2">
        <f t="shared" si="208"/>
        <v>2.77251513331E-4</v>
      </c>
      <c r="H417" s="2">
        <f t="shared" si="208"/>
        <v>0</v>
      </c>
      <c r="I417" s="2">
        <f t="shared" si="208"/>
        <v>3.6817156795100001E-4</v>
      </c>
      <c r="J417" s="2">
        <f t="shared" si="208"/>
        <v>4.1682104483100002E-4</v>
      </c>
      <c r="K417" s="2">
        <f t="shared" si="208"/>
        <v>0</v>
      </c>
      <c r="L417" s="2">
        <f t="shared" si="208"/>
        <v>5.5296990922099997E-4</v>
      </c>
      <c r="M417" s="2">
        <f t="shared" si="208"/>
        <v>1.0631904960000001E-3</v>
      </c>
      <c r="N417" s="2">
        <f t="shared" si="208"/>
        <v>0</v>
      </c>
    </row>
    <row r="418" spans="1:14" outlineLevel="3">
      <c r="A418" s="1"/>
      <c r="B418" s="1"/>
      <c r="C418" s="3" t="s">
        <v>27</v>
      </c>
      <c r="D418" s="1"/>
      <c r="E418" s="1"/>
      <c r="F418" s="2">
        <f t="shared" ref="F418:N418" si="209">SUBTOTAL(9,F416:F416)</f>
        <v>1.83739090492E-4</v>
      </c>
      <c r="G418" s="2">
        <f t="shared" si="209"/>
        <v>2.77251513331E-4</v>
      </c>
      <c r="H418" s="2">
        <f t="shared" si="209"/>
        <v>0</v>
      </c>
      <c r="I418" s="2">
        <f t="shared" si="209"/>
        <v>3.6817156795100001E-4</v>
      </c>
      <c r="J418" s="2">
        <f t="shared" si="209"/>
        <v>4.1682104483100002E-4</v>
      </c>
      <c r="K418" s="2">
        <f t="shared" si="209"/>
        <v>0</v>
      </c>
      <c r="L418" s="2">
        <f t="shared" si="209"/>
        <v>5.5296990922099997E-4</v>
      </c>
      <c r="M418" s="2">
        <f t="shared" si="209"/>
        <v>1.0631904960000001E-3</v>
      </c>
      <c r="N418" s="2">
        <f t="shared" si="209"/>
        <v>0</v>
      </c>
    </row>
    <row r="419" spans="1:14" outlineLevel="2">
      <c r="A419" s="1"/>
      <c r="B419" s="3" t="s">
        <v>678</v>
      </c>
      <c r="C419" s="1"/>
      <c r="D419" s="1"/>
      <c r="E419" s="1"/>
      <c r="F419" s="2">
        <f t="shared" ref="F419:N419" si="210">SUBTOTAL(9,F416:F416)</f>
        <v>1.83739090492E-4</v>
      </c>
      <c r="G419" s="2">
        <f t="shared" si="210"/>
        <v>2.77251513331E-4</v>
      </c>
      <c r="H419" s="2">
        <f t="shared" si="210"/>
        <v>0</v>
      </c>
      <c r="I419" s="2">
        <f t="shared" si="210"/>
        <v>3.6817156795100001E-4</v>
      </c>
      <c r="J419" s="2">
        <f t="shared" si="210"/>
        <v>4.1682104483100002E-4</v>
      </c>
      <c r="K419" s="2">
        <f t="shared" si="210"/>
        <v>0</v>
      </c>
      <c r="L419" s="2">
        <f t="shared" si="210"/>
        <v>5.5296990922099997E-4</v>
      </c>
      <c r="M419" s="2">
        <f t="shared" si="210"/>
        <v>1.0631904960000001E-3</v>
      </c>
      <c r="N419" s="2">
        <f t="shared" si="210"/>
        <v>0</v>
      </c>
    </row>
    <row r="420" spans="1:14" outlineLevel="1">
      <c r="A420" s="3" t="s">
        <v>677</v>
      </c>
      <c r="B420" s="1"/>
      <c r="C420" s="1"/>
      <c r="D420" s="1"/>
      <c r="E420" s="1"/>
      <c r="F420" s="2">
        <f t="shared" ref="F420:N420" si="211">SUBTOTAL(9,F416:F416)</f>
        <v>1.83739090492E-4</v>
      </c>
      <c r="G420" s="2">
        <f t="shared" si="211"/>
        <v>2.77251513331E-4</v>
      </c>
      <c r="H420" s="2">
        <f t="shared" si="211"/>
        <v>0</v>
      </c>
      <c r="I420" s="2">
        <f t="shared" si="211"/>
        <v>3.6817156795100001E-4</v>
      </c>
      <c r="J420" s="2">
        <f t="shared" si="211"/>
        <v>4.1682104483100002E-4</v>
      </c>
      <c r="K420" s="2">
        <f t="shared" si="211"/>
        <v>0</v>
      </c>
      <c r="L420" s="2">
        <f t="shared" si="211"/>
        <v>5.5296990922099997E-4</v>
      </c>
      <c r="M420" s="2">
        <f t="shared" si="211"/>
        <v>1.0631904960000001E-3</v>
      </c>
      <c r="N420" s="2">
        <f t="shared" si="211"/>
        <v>0</v>
      </c>
    </row>
    <row r="421" spans="1:14" outlineLevel="5">
      <c r="A421" s="1"/>
      <c r="B421" s="1"/>
      <c r="C421" s="1"/>
      <c r="D421" s="1"/>
      <c r="E421" s="1" t="s">
        <v>6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9.2451347478400003E-5</v>
      </c>
      <c r="N421" s="2">
        <v>0</v>
      </c>
    </row>
    <row r="422" spans="1:14" outlineLevel="4">
      <c r="A422" s="1"/>
      <c r="B422" s="1"/>
      <c r="C422" s="1"/>
      <c r="D422" s="3" t="s">
        <v>5</v>
      </c>
      <c r="E422" s="1"/>
      <c r="F422" s="2">
        <f t="shared" ref="F422:N422" si="212">SUBTOTAL(9,F421:F421)</f>
        <v>0</v>
      </c>
      <c r="G422" s="2">
        <f t="shared" si="212"/>
        <v>0</v>
      </c>
      <c r="H422" s="2">
        <f t="shared" si="212"/>
        <v>0</v>
      </c>
      <c r="I422" s="2">
        <f t="shared" si="212"/>
        <v>0</v>
      </c>
      <c r="J422" s="2">
        <f t="shared" si="212"/>
        <v>0</v>
      </c>
      <c r="K422" s="2">
        <f t="shared" si="212"/>
        <v>0</v>
      </c>
      <c r="L422" s="2">
        <f t="shared" si="212"/>
        <v>0</v>
      </c>
      <c r="M422" s="2">
        <f t="shared" si="212"/>
        <v>9.2451347478400003E-5</v>
      </c>
      <c r="N422" s="2">
        <f t="shared" si="212"/>
        <v>0</v>
      </c>
    </row>
    <row r="423" spans="1:14" outlineLevel="3">
      <c r="A423" s="1"/>
      <c r="B423" s="1"/>
      <c r="C423" s="3" t="s">
        <v>5</v>
      </c>
      <c r="D423" s="1"/>
      <c r="E423" s="1"/>
      <c r="F423" s="2">
        <f t="shared" ref="F423:N423" si="213">SUBTOTAL(9,F421:F421)</f>
        <v>0</v>
      </c>
      <c r="G423" s="2">
        <f t="shared" si="213"/>
        <v>0</v>
      </c>
      <c r="H423" s="2">
        <f t="shared" si="213"/>
        <v>0</v>
      </c>
      <c r="I423" s="2">
        <f t="shared" si="213"/>
        <v>0</v>
      </c>
      <c r="J423" s="2">
        <f t="shared" si="213"/>
        <v>0</v>
      </c>
      <c r="K423" s="2">
        <f t="shared" si="213"/>
        <v>0</v>
      </c>
      <c r="L423" s="2">
        <f t="shared" si="213"/>
        <v>0</v>
      </c>
      <c r="M423" s="2">
        <f t="shared" si="213"/>
        <v>9.2451347478400003E-5</v>
      </c>
      <c r="N423" s="2">
        <f t="shared" si="213"/>
        <v>0</v>
      </c>
    </row>
    <row r="424" spans="1:14" outlineLevel="2">
      <c r="A424" s="1"/>
      <c r="B424" s="3" t="s">
        <v>5</v>
      </c>
      <c r="C424" s="1"/>
      <c r="D424" s="1"/>
      <c r="E424" s="1"/>
      <c r="F424" s="2">
        <f t="shared" ref="F424:N424" si="214">SUBTOTAL(9,F421:F421)</f>
        <v>0</v>
      </c>
      <c r="G424" s="2">
        <f t="shared" si="214"/>
        <v>0</v>
      </c>
      <c r="H424" s="2">
        <f t="shared" si="214"/>
        <v>0</v>
      </c>
      <c r="I424" s="2">
        <f t="shared" si="214"/>
        <v>0</v>
      </c>
      <c r="J424" s="2">
        <f t="shared" si="214"/>
        <v>0</v>
      </c>
      <c r="K424" s="2">
        <f t="shared" si="214"/>
        <v>0</v>
      </c>
      <c r="L424" s="2">
        <f t="shared" si="214"/>
        <v>0</v>
      </c>
      <c r="M424" s="2">
        <f t="shared" si="214"/>
        <v>9.2451347478400003E-5</v>
      </c>
      <c r="N424" s="2">
        <f t="shared" si="214"/>
        <v>0</v>
      </c>
    </row>
    <row r="425" spans="1:14" outlineLevel="1">
      <c r="A425" s="3" t="s">
        <v>676</v>
      </c>
      <c r="B425" s="1"/>
      <c r="C425" s="1"/>
      <c r="D425" s="1"/>
      <c r="E425" s="1"/>
      <c r="F425" s="2">
        <f t="shared" ref="F425:N425" si="215">SUBTOTAL(9,F421:F421)</f>
        <v>0</v>
      </c>
      <c r="G425" s="2">
        <f t="shared" si="215"/>
        <v>0</v>
      </c>
      <c r="H425" s="2">
        <f t="shared" si="215"/>
        <v>0</v>
      </c>
      <c r="I425" s="2">
        <f t="shared" si="215"/>
        <v>0</v>
      </c>
      <c r="J425" s="2">
        <f t="shared" si="215"/>
        <v>0</v>
      </c>
      <c r="K425" s="2">
        <f t="shared" si="215"/>
        <v>0</v>
      </c>
      <c r="L425" s="2">
        <f t="shared" si="215"/>
        <v>0</v>
      </c>
      <c r="M425" s="2">
        <f t="shared" si="215"/>
        <v>9.2451347478400003E-5</v>
      </c>
      <c r="N425" s="2">
        <f t="shared" si="215"/>
        <v>0</v>
      </c>
    </row>
    <row r="426" spans="1:14" outlineLevel="5">
      <c r="A426" s="1"/>
      <c r="B426" s="1"/>
      <c r="C426" s="1"/>
      <c r="D426" s="1"/>
      <c r="E426" s="1" t="s">
        <v>675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4.5821114369500003E-5</v>
      </c>
      <c r="L426" s="2">
        <v>0</v>
      </c>
      <c r="M426" s="2">
        <v>0</v>
      </c>
      <c r="N426" s="2">
        <v>0</v>
      </c>
    </row>
    <row r="427" spans="1:14" outlineLevel="4">
      <c r="A427" s="1"/>
      <c r="B427" s="1"/>
      <c r="C427" s="1"/>
      <c r="D427" s="3" t="s">
        <v>674</v>
      </c>
      <c r="E427" s="1"/>
      <c r="F427" s="2">
        <f t="shared" ref="F427:N427" si="216">SUBTOTAL(9,F426:F426)</f>
        <v>0</v>
      </c>
      <c r="G427" s="2">
        <f t="shared" si="216"/>
        <v>0</v>
      </c>
      <c r="H427" s="2">
        <f t="shared" si="216"/>
        <v>0</v>
      </c>
      <c r="I427" s="2">
        <f t="shared" si="216"/>
        <v>0</v>
      </c>
      <c r="J427" s="2">
        <f t="shared" si="216"/>
        <v>0</v>
      </c>
      <c r="K427" s="2">
        <f t="shared" si="216"/>
        <v>4.5821114369500003E-5</v>
      </c>
      <c r="L427" s="2">
        <f t="shared" si="216"/>
        <v>0</v>
      </c>
      <c r="M427" s="2">
        <f t="shared" si="216"/>
        <v>0</v>
      </c>
      <c r="N427" s="2">
        <f t="shared" si="216"/>
        <v>0</v>
      </c>
    </row>
    <row r="428" spans="1:14" outlineLevel="5">
      <c r="A428" s="1"/>
      <c r="B428" s="1"/>
      <c r="C428" s="1"/>
      <c r="D428" s="1"/>
      <c r="E428" s="1" t="s">
        <v>6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1.84323303074E-4</v>
      </c>
      <c r="M428" s="2">
        <v>4.16031063653E-4</v>
      </c>
      <c r="N428" s="2">
        <v>0</v>
      </c>
    </row>
    <row r="429" spans="1:14" outlineLevel="5">
      <c r="A429" s="1"/>
      <c r="B429" s="1"/>
      <c r="C429" s="1"/>
      <c r="D429" s="1"/>
      <c r="E429" s="1" t="s">
        <v>28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1.8490269495699999E-4</v>
      </c>
      <c r="N429" s="2">
        <v>0</v>
      </c>
    </row>
    <row r="430" spans="1:14" outlineLevel="4">
      <c r="A430" s="1"/>
      <c r="B430" s="1"/>
      <c r="C430" s="1"/>
      <c r="D430" s="3" t="s">
        <v>673</v>
      </c>
      <c r="E430" s="1"/>
      <c r="F430" s="2">
        <f t="shared" ref="F430:N430" si="217">SUBTOTAL(9,F428:F429)</f>
        <v>0</v>
      </c>
      <c r="G430" s="2">
        <f t="shared" si="217"/>
        <v>0</v>
      </c>
      <c r="H430" s="2">
        <f t="shared" si="217"/>
        <v>0</v>
      </c>
      <c r="I430" s="2">
        <f t="shared" si="217"/>
        <v>0</v>
      </c>
      <c r="J430" s="2">
        <f t="shared" si="217"/>
        <v>0</v>
      </c>
      <c r="K430" s="2">
        <f t="shared" si="217"/>
        <v>0</v>
      </c>
      <c r="L430" s="2">
        <f t="shared" si="217"/>
        <v>1.84323303074E-4</v>
      </c>
      <c r="M430" s="2">
        <f t="shared" si="217"/>
        <v>6.0093375861000001E-4</v>
      </c>
      <c r="N430" s="2">
        <f t="shared" si="217"/>
        <v>0</v>
      </c>
    </row>
    <row r="431" spans="1:14" outlineLevel="5">
      <c r="A431" s="1"/>
      <c r="B431" s="1"/>
      <c r="C431" s="1"/>
      <c r="D431" s="1"/>
      <c r="E431" s="1" t="s">
        <v>672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9.2161651536800003E-5</v>
      </c>
      <c r="M431" s="2">
        <v>4.6225673739200001E-5</v>
      </c>
      <c r="N431" s="2">
        <v>0</v>
      </c>
    </row>
    <row r="432" spans="1:14" outlineLevel="5">
      <c r="A432" s="1"/>
      <c r="B432" s="1"/>
      <c r="C432" s="1"/>
      <c r="D432" s="1"/>
      <c r="E432" s="1" t="s">
        <v>671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1.38242477305E-4</v>
      </c>
      <c r="M432" s="2">
        <v>4.6225673739200001E-5</v>
      </c>
      <c r="N432" s="2">
        <v>0</v>
      </c>
    </row>
    <row r="433" spans="1:14" outlineLevel="5">
      <c r="A433" s="1"/>
      <c r="B433" s="1"/>
      <c r="C433" s="1"/>
      <c r="D433" s="1"/>
      <c r="E433" s="1" t="s">
        <v>47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4.5821114369500003E-5</v>
      </c>
      <c r="L433" s="2">
        <v>0</v>
      </c>
      <c r="M433" s="2">
        <v>9.2451347478400003E-5</v>
      </c>
      <c r="N433" s="2">
        <v>9.1466203237900001E-5</v>
      </c>
    </row>
    <row r="434" spans="1:14" outlineLevel="4">
      <c r="A434" s="1"/>
      <c r="B434" s="1"/>
      <c r="C434" s="1"/>
      <c r="D434" s="3" t="s">
        <v>670</v>
      </c>
      <c r="E434" s="1"/>
      <c r="F434" s="2">
        <f t="shared" ref="F434:N434" si="218">SUBTOTAL(9,F431:F433)</f>
        <v>0</v>
      </c>
      <c r="G434" s="2">
        <f t="shared" si="218"/>
        <v>0</v>
      </c>
      <c r="H434" s="2">
        <f t="shared" si="218"/>
        <v>0</v>
      </c>
      <c r="I434" s="2">
        <f t="shared" si="218"/>
        <v>0</v>
      </c>
      <c r="J434" s="2">
        <f t="shared" si="218"/>
        <v>0</v>
      </c>
      <c r="K434" s="2">
        <f t="shared" si="218"/>
        <v>4.5821114369500003E-5</v>
      </c>
      <c r="L434" s="2">
        <f t="shared" si="218"/>
        <v>2.3040412884179999E-4</v>
      </c>
      <c r="M434" s="2">
        <f t="shared" si="218"/>
        <v>1.8490269495680001E-4</v>
      </c>
      <c r="N434" s="2">
        <f t="shared" si="218"/>
        <v>9.1466203237900001E-5</v>
      </c>
    </row>
    <row r="435" spans="1:14" outlineLevel="3">
      <c r="A435" s="1"/>
      <c r="B435" s="1"/>
      <c r="C435" s="3" t="s">
        <v>669</v>
      </c>
      <c r="D435" s="1"/>
      <c r="E435" s="1"/>
      <c r="F435" s="2">
        <f t="shared" ref="F435:N435" si="219">SUBTOTAL(9,F426:F433)</f>
        <v>0</v>
      </c>
      <c r="G435" s="2">
        <f t="shared" si="219"/>
        <v>0</v>
      </c>
      <c r="H435" s="2">
        <f t="shared" si="219"/>
        <v>0</v>
      </c>
      <c r="I435" s="2">
        <f t="shared" si="219"/>
        <v>0</v>
      </c>
      <c r="J435" s="2">
        <f t="shared" si="219"/>
        <v>0</v>
      </c>
      <c r="K435" s="2">
        <f t="shared" si="219"/>
        <v>9.1642228739000005E-5</v>
      </c>
      <c r="L435" s="2">
        <f t="shared" si="219"/>
        <v>4.1472743191579999E-4</v>
      </c>
      <c r="M435" s="2">
        <f t="shared" si="219"/>
        <v>7.8583645356679994E-4</v>
      </c>
      <c r="N435" s="2">
        <f t="shared" si="219"/>
        <v>9.1466203237900001E-5</v>
      </c>
    </row>
    <row r="436" spans="1:14" outlineLevel="2">
      <c r="A436" s="1"/>
      <c r="B436" s="3" t="s">
        <v>668</v>
      </c>
      <c r="C436" s="1"/>
      <c r="D436" s="1"/>
      <c r="E436" s="1"/>
      <c r="F436" s="2">
        <f t="shared" ref="F436:N436" si="220">SUBTOTAL(9,F426:F433)</f>
        <v>0</v>
      </c>
      <c r="G436" s="2">
        <f t="shared" si="220"/>
        <v>0</v>
      </c>
      <c r="H436" s="2">
        <f t="shared" si="220"/>
        <v>0</v>
      </c>
      <c r="I436" s="2">
        <f t="shared" si="220"/>
        <v>0</v>
      </c>
      <c r="J436" s="2">
        <f t="shared" si="220"/>
        <v>0</v>
      </c>
      <c r="K436" s="2">
        <f t="shared" si="220"/>
        <v>9.1642228739000005E-5</v>
      </c>
      <c r="L436" s="2">
        <f t="shared" si="220"/>
        <v>4.1472743191579999E-4</v>
      </c>
      <c r="M436" s="2">
        <f t="shared" si="220"/>
        <v>7.8583645356679994E-4</v>
      </c>
      <c r="N436" s="2">
        <f t="shared" si="220"/>
        <v>9.1466203237900001E-5</v>
      </c>
    </row>
    <row r="437" spans="1:14" outlineLevel="1">
      <c r="A437" s="3" t="s">
        <v>668</v>
      </c>
      <c r="B437" s="1"/>
      <c r="C437" s="1"/>
      <c r="D437" s="1"/>
      <c r="E437" s="1"/>
      <c r="F437" s="2">
        <f t="shared" ref="F437:N437" si="221">SUBTOTAL(9,F426:F433)</f>
        <v>0</v>
      </c>
      <c r="G437" s="2">
        <f t="shared" si="221"/>
        <v>0</v>
      </c>
      <c r="H437" s="2">
        <f t="shared" si="221"/>
        <v>0</v>
      </c>
      <c r="I437" s="2">
        <f t="shared" si="221"/>
        <v>0</v>
      </c>
      <c r="J437" s="2">
        <f t="shared" si="221"/>
        <v>0</v>
      </c>
      <c r="K437" s="2">
        <f t="shared" si="221"/>
        <v>9.1642228739000005E-5</v>
      </c>
      <c r="L437" s="2">
        <f t="shared" si="221"/>
        <v>4.1472743191579999E-4</v>
      </c>
      <c r="M437" s="2">
        <f t="shared" si="221"/>
        <v>7.8583645356679994E-4</v>
      </c>
      <c r="N437" s="2">
        <f t="shared" si="221"/>
        <v>9.1466203237900001E-5</v>
      </c>
    </row>
    <row r="438" spans="1:14" outlineLevel="5">
      <c r="A438" s="1"/>
      <c r="B438" s="1"/>
      <c r="C438" s="1"/>
      <c r="D438" s="1"/>
      <c r="E438" s="1" t="s">
        <v>6</v>
      </c>
      <c r="F438" s="2">
        <v>5.2365640790099999E-3</v>
      </c>
      <c r="G438" s="2">
        <v>5.6374474377300001E-3</v>
      </c>
      <c r="H438" s="2">
        <v>1.8392495861700001E-4</v>
      </c>
      <c r="I438" s="2">
        <v>1.2932026324299999E-2</v>
      </c>
      <c r="J438" s="2">
        <v>4.3071507965899997E-3</v>
      </c>
      <c r="K438" s="2">
        <v>4.1239002932600002E-4</v>
      </c>
      <c r="L438" s="2">
        <v>6.5895580848800003E-3</v>
      </c>
      <c r="M438" s="2">
        <v>5.9631119123600002E-3</v>
      </c>
      <c r="N438" s="2">
        <v>0</v>
      </c>
    </row>
    <row r="439" spans="1:14" outlineLevel="5">
      <c r="A439" s="1"/>
      <c r="B439" s="1"/>
      <c r="C439" s="1"/>
      <c r="D439" s="1"/>
      <c r="E439" s="1" t="s">
        <v>667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9.2451347478400003E-5</v>
      </c>
      <c r="N439" s="2">
        <v>0</v>
      </c>
    </row>
    <row r="440" spans="1:14" outlineLevel="4">
      <c r="A440" s="1"/>
      <c r="B440" s="1"/>
      <c r="C440" s="1"/>
      <c r="D440" s="3" t="s">
        <v>666</v>
      </c>
      <c r="E440" s="1"/>
      <c r="F440" s="2">
        <f t="shared" ref="F440:N440" si="222">SUBTOTAL(9,F438:F439)</f>
        <v>5.2365640790099999E-3</v>
      </c>
      <c r="G440" s="2">
        <f t="shared" si="222"/>
        <v>5.6374474377300001E-3</v>
      </c>
      <c r="H440" s="2">
        <f t="shared" si="222"/>
        <v>1.8392495861700001E-4</v>
      </c>
      <c r="I440" s="2">
        <f t="shared" si="222"/>
        <v>1.2932026324299999E-2</v>
      </c>
      <c r="J440" s="2">
        <f t="shared" si="222"/>
        <v>4.3071507965899997E-3</v>
      </c>
      <c r="K440" s="2">
        <f t="shared" si="222"/>
        <v>4.1239002932600002E-4</v>
      </c>
      <c r="L440" s="2">
        <f t="shared" si="222"/>
        <v>6.5895580848800003E-3</v>
      </c>
      <c r="M440" s="2">
        <f t="shared" si="222"/>
        <v>6.0555632598383998E-3</v>
      </c>
      <c r="N440" s="2">
        <f t="shared" si="222"/>
        <v>0</v>
      </c>
    </row>
    <row r="441" spans="1:14" outlineLevel="3">
      <c r="A441" s="1"/>
      <c r="B441" s="1"/>
      <c r="C441" s="3" t="s">
        <v>665</v>
      </c>
      <c r="D441" s="1"/>
      <c r="E441" s="1"/>
      <c r="F441" s="2">
        <f t="shared" ref="F441:N441" si="223">SUBTOTAL(9,F438:F439)</f>
        <v>5.2365640790099999E-3</v>
      </c>
      <c r="G441" s="2">
        <f t="shared" si="223"/>
        <v>5.6374474377300001E-3</v>
      </c>
      <c r="H441" s="2">
        <f t="shared" si="223"/>
        <v>1.8392495861700001E-4</v>
      </c>
      <c r="I441" s="2">
        <f t="shared" si="223"/>
        <v>1.2932026324299999E-2</v>
      </c>
      <c r="J441" s="2">
        <f t="shared" si="223"/>
        <v>4.3071507965899997E-3</v>
      </c>
      <c r="K441" s="2">
        <f t="shared" si="223"/>
        <v>4.1239002932600002E-4</v>
      </c>
      <c r="L441" s="2">
        <f t="shared" si="223"/>
        <v>6.5895580848800003E-3</v>
      </c>
      <c r="M441" s="2">
        <f t="shared" si="223"/>
        <v>6.0555632598383998E-3</v>
      </c>
      <c r="N441" s="2">
        <f t="shared" si="223"/>
        <v>0</v>
      </c>
    </row>
    <row r="442" spans="1:14" outlineLevel="2">
      <c r="A442" s="1"/>
      <c r="B442" s="3" t="s">
        <v>664</v>
      </c>
      <c r="C442" s="1"/>
      <c r="D442" s="1"/>
      <c r="E442" s="1"/>
      <c r="F442" s="2">
        <f t="shared" ref="F442:N442" si="224">SUBTOTAL(9,F438:F439)</f>
        <v>5.2365640790099999E-3</v>
      </c>
      <c r="G442" s="2">
        <f t="shared" si="224"/>
        <v>5.6374474377300001E-3</v>
      </c>
      <c r="H442" s="2">
        <f t="shared" si="224"/>
        <v>1.8392495861700001E-4</v>
      </c>
      <c r="I442" s="2">
        <f t="shared" si="224"/>
        <v>1.2932026324299999E-2</v>
      </c>
      <c r="J442" s="2">
        <f t="shared" si="224"/>
        <v>4.3071507965899997E-3</v>
      </c>
      <c r="K442" s="2">
        <f t="shared" si="224"/>
        <v>4.1239002932600002E-4</v>
      </c>
      <c r="L442" s="2">
        <f t="shared" si="224"/>
        <v>6.5895580848800003E-3</v>
      </c>
      <c r="M442" s="2">
        <f t="shared" si="224"/>
        <v>6.0555632598383998E-3</v>
      </c>
      <c r="N442" s="2">
        <f t="shared" si="224"/>
        <v>0</v>
      </c>
    </row>
    <row r="443" spans="1:14" outlineLevel="1">
      <c r="A443" s="3" t="s">
        <v>663</v>
      </c>
      <c r="B443" s="1"/>
      <c r="C443" s="1"/>
      <c r="D443" s="1"/>
      <c r="E443" s="1"/>
      <c r="F443" s="2">
        <f t="shared" ref="F443:N443" si="225">SUBTOTAL(9,F438:F439)</f>
        <v>5.2365640790099999E-3</v>
      </c>
      <c r="G443" s="2">
        <f t="shared" si="225"/>
        <v>5.6374474377300001E-3</v>
      </c>
      <c r="H443" s="2">
        <f t="shared" si="225"/>
        <v>1.8392495861700001E-4</v>
      </c>
      <c r="I443" s="2">
        <f t="shared" si="225"/>
        <v>1.2932026324299999E-2</v>
      </c>
      <c r="J443" s="2">
        <f t="shared" si="225"/>
        <v>4.3071507965899997E-3</v>
      </c>
      <c r="K443" s="2">
        <f t="shared" si="225"/>
        <v>4.1239002932600002E-4</v>
      </c>
      <c r="L443" s="2">
        <f t="shared" si="225"/>
        <v>6.5895580848800003E-3</v>
      </c>
      <c r="M443" s="2">
        <f t="shared" si="225"/>
        <v>6.0555632598383998E-3</v>
      </c>
      <c r="N443" s="2">
        <f t="shared" si="225"/>
        <v>0</v>
      </c>
    </row>
    <row r="444" spans="1:14" outlineLevel="5">
      <c r="A444" s="1"/>
      <c r="B444" s="1"/>
      <c r="C444" s="1"/>
      <c r="D444" s="1"/>
      <c r="E444" s="1" t="s">
        <v>47</v>
      </c>
      <c r="F444" s="2">
        <v>0</v>
      </c>
      <c r="G444" s="2">
        <v>1.84834342221E-4</v>
      </c>
      <c r="H444" s="2">
        <v>2.29906198271E-4</v>
      </c>
      <c r="I444" s="2">
        <v>0</v>
      </c>
      <c r="J444" s="2">
        <v>2.1304186735800002E-3</v>
      </c>
      <c r="K444" s="2">
        <v>3.8489736070400002E-3</v>
      </c>
      <c r="L444" s="2">
        <v>1.38242477305E-4</v>
      </c>
      <c r="M444" s="2">
        <v>2.3112836869599999E-4</v>
      </c>
      <c r="N444" s="2">
        <v>2.10372267447E-3</v>
      </c>
    </row>
    <row r="445" spans="1:14" outlineLevel="4">
      <c r="A445" s="1"/>
      <c r="B445" s="1"/>
      <c r="C445" s="1"/>
      <c r="D445" s="3" t="s">
        <v>662</v>
      </c>
      <c r="E445" s="1"/>
      <c r="F445" s="2">
        <f t="shared" ref="F445:N445" si="226">SUBTOTAL(9,F444:F444)</f>
        <v>0</v>
      </c>
      <c r="G445" s="2">
        <f t="shared" si="226"/>
        <v>1.84834342221E-4</v>
      </c>
      <c r="H445" s="2">
        <f t="shared" si="226"/>
        <v>2.29906198271E-4</v>
      </c>
      <c r="I445" s="2">
        <f t="shared" si="226"/>
        <v>0</v>
      </c>
      <c r="J445" s="2">
        <f t="shared" si="226"/>
        <v>2.1304186735800002E-3</v>
      </c>
      <c r="K445" s="2">
        <f t="shared" si="226"/>
        <v>3.8489736070400002E-3</v>
      </c>
      <c r="L445" s="2">
        <f t="shared" si="226"/>
        <v>1.38242477305E-4</v>
      </c>
      <c r="M445" s="2">
        <f t="shared" si="226"/>
        <v>2.3112836869599999E-4</v>
      </c>
      <c r="N445" s="2">
        <f t="shared" si="226"/>
        <v>2.10372267447E-3</v>
      </c>
    </row>
    <row r="446" spans="1:14" outlineLevel="3">
      <c r="A446" s="1"/>
      <c r="B446" s="1"/>
      <c r="C446" s="3" t="s">
        <v>661</v>
      </c>
      <c r="D446" s="1"/>
      <c r="E446" s="1"/>
      <c r="F446" s="2">
        <f t="shared" ref="F446:N446" si="227">SUBTOTAL(9,F444:F444)</f>
        <v>0</v>
      </c>
      <c r="G446" s="2">
        <f t="shared" si="227"/>
        <v>1.84834342221E-4</v>
      </c>
      <c r="H446" s="2">
        <f t="shared" si="227"/>
        <v>2.29906198271E-4</v>
      </c>
      <c r="I446" s="2">
        <f t="shared" si="227"/>
        <v>0</v>
      </c>
      <c r="J446" s="2">
        <f t="shared" si="227"/>
        <v>2.1304186735800002E-3</v>
      </c>
      <c r="K446" s="2">
        <f t="shared" si="227"/>
        <v>3.8489736070400002E-3</v>
      </c>
      <c r="L446" s="2">
        <f t="shared" si="227"/>
        <v>1.38242477305E-4</v>
      </c>
      <c r="M446" s="2">
        <f t="shared" si="227"/>
        <v>2.3112836869599999E-4</v>
      </c>
      <c r="N446" s="2">
        <f t="shared" si="227"/>
        <v>2.10372267447E-3</v>
      </c>
    </row>
    <row r="447" spans="1:14" outlineLevel="2">
      <c r="A447" s="1"/>
      <c r="B447" s="3" t="s">
        <v>660</v>
      </c>
      <c r="C447" s="1"/>
      <c r="D447" s="1"/>
      <c r="E447" s="1"/>
      <c r="F447" s="2">
        <f t="shared" ref="F447:N447" si="228">SUBTOTAL(9,F444:F444)</f>
        <v>0</v>
      </c>
      <c r="G447" s="2">
        <f t="shared" si="228"/>
        <v>1.84834342221E-4</v>
      </c>
      <c r="H447" s="2">
        <f t="shared" si="228"/>
        <v>2.29906198271E-4</v>
      </c>
      <c r="I447" s="2">
        <f t="shared" si="228"/>
        <v>0</v>
      </c>
      <c r="J447" s="2">
        <f t="shared" si="228"/>
        <v>2.1304186735800002E-3</v>
      </c>
      <c r="K447" s="2">
        <f t="shared" si="228"/>
        <v>3.8489736070400002E-3</v>
      </c>
      <c r="L447" s="2">
        <f t="shared" si="228"/>
        <v>1.38242477305E-4</v>
      </c>
      <c r="M447" s="2">
        <f t="shared" si="228"/>
        <v>2.3112836869599999E-4</v>
      </c>
      <c r="N447" s="2">
        <f t="shared" si="228"/>
        <v>2.10372267447E-3</v>
      </c>
    </row>
    <row r="448" spans="1:14" outlineLevel="5">
      <c r="A448" s="1"/>
      <c r="B448" s="1"/>
      <c r="C448" s="1"/>
      <c r="D448" s="1"/>
      <c r="E448" s="1" t="s">
        <v>6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3.2074780058699998E-4</v>
      </c>
      <c r="L448" s="2">
        <v>0</v>
      </c>
      <c r="M448" s="2">
        <v>0</v>
      </c>
      <c r="N448" s="2">
        <v>0</v>
      </c>
    </row>
    <row r="449" spans="1:14" outlineLevel="4">
      <c r="A449" s="1"/>
      <c r="B449" s="1"/>
      <c r="C449" s="1"/>
      <c r="D449" s="3" t="s">
        <v>5</v>
      </c>
      <c r="E449" s="1"/>
      <c r="F449" s="2">
        <f t="shared" ref="F449:N449" si="229">SUBTOTAL(9,F448:F448)</f>
        <v>0</v>
      </c>
      <c r="G449" s="2">
        <f t="shared" si="229"/>
        <v>0</v>
      </c>
      <c r="H449" s="2">
        <f t="shared" si="229"/>
        <v>0</v>
      </c>
      <c r="I449" s="2">
        <f t="shared" si="229"/>
        <v>0</v>
      </c>
      <c r="J449" s="2">
        <f t="shared" si="229"/>
        <v>0</v>
      </c>
      <c r="K449" s="2">
        <f t="shared" si="229"/>
        <v>3.2074780058699998E-4</v>
      </c>
      <c r="L449" s="2">
        <f t="shared" si="229"/>
        <v>0</v>
      </c>
      <c r="M449" s="2">
        <f t="shared" si="229"/>
        <v>0</v>
      </c>
      <c r="N449" s="2">
        <f t="shared" si="229"/>
        <v>0</v>
      </c>
    </row>
    <row r="450" spans="1:14" outlineLevel="3">
      <c r="A450" s="1"/>
      <c r="B450" s="1"/>
      <c r="C450" s="3" t="s">
        <v>659</v>
      </c>
      <c r="D450" s="1"/>
      <c r="E450" s="1"/>
      <c r="F450" s="2">
        <f t="shared" ref="F450:N450" si="230">SUBTOTAL(9,F448:F448)</f>
        <v>0</v>
      </c>
      <c r="G450" s="2">
        <f t="shared" si="230"/>
        <v>0</v>
      </c>
      <c r="H450" s="2">
        <f t="shared" si="230"/>
        <v>0</v>
      </c>
      <c r="I450" s="2">
        <f t="shared" si="230"/>
        <v>0</v>
      </c>
      <c r="J450" s="2">
        <f t="shared" si="230"/>
        <v>0</v>
      </c>
      <c r="K450" s="2">
        <f t="shared" si="230"/>
        <v>3.2074780058699998E-4</v>
      </c>
      <c r="L450" s="2">
        <f t="shared" si="230"/>
        <v>0</v>
      </c>
      <c r="M450" s="2">
        <f t="shared" si="230"/>
        <v>0</v>
      </c>
      <c r="N450" s="2">
        <f t="shared" si="230"/>
        <v>0</v>
      </c>
    </row>
    <row r="451" spans="1:14" outlineLevel="2">
      <c r="A451" s="1"/>
      <c r="B451" s="3" t="s">
        <v>658</v>
      </c>
      <c r="C451" s="1"/>
      <c r="D451" s="1"/>
      <c r="E451" s="1"/>
      <c r="F451" s="2">
        <f t="shared" ref="F451:N451" si="231">SUBTOTAL(9,F448:F448)</f>
        <v>0</v>
      </c>
      <c r="G451" s="2">
        <f t="shared" si="231"/>
        <v>0</v>
      </c>
      <c r="H451" s="2">
        <f t="shared" si="231"/>
        <v>0</v>
      </c>
      <c r="I451" s="2">
        <f t="shared" si="231"/>
        <v>0</v>
      </c>
      <c r="J451" s="2">
        <f t="shared" si="231"/>
        <v>0</v>
      </c>
      <c r="K451" s="2">
        <f t="shared" si="231"/>
        <v>3.2074780058699998E-4</v>
      </c>
      <c r="L451" s="2">
        <f t="shared" si="231"/>
        <v>0</v>
      </c>
      <c r="M451" s="2">
        <f t="shared" si="231"/>
        <v>0</v>
      </c>
      <c r="N451" s="2">
        <f t="shared" si="231"/>
        <v>0</v>
      </c>
    </row>
    <row r="452" spans="1:14" outlineLevel="5">
      <c r="A452" s="1"/>
      <c r="B452" s="1"/>
      <c r="C452" s="1"/>
      <c r="D452" s="1"/>
      <c r="E452" s="1" t="s">
        <v>6</v>
      </c>
      <c r="F452" s="2">
        <v>0</v>
      </c>
      <c r="G452" s="2">
        <v>0</v>
      </c>
      <c r="H452" s="2">
        <v>0</v>
      </c>
      <c r="I452" s="2">
        <v>0</v>
      </c>
      <c r="J452" s="2">
        <v>6.4838829195999997E-4</v>
      </c>
      <c r="K452" s="2">
        <v>9.1642228739000005E-5</v>
      </c>
      <c r="L452" s="2">
        <v>0</v>
      </c>
      <c r="M452" s="2">
        <v>0</v>
      </c>
      <c r="N452" s="2">
        <v>0</v>
      </c>
    </row>
    <row r="453" spans="1:14" outlineLevel="4">
      <c r="A453" s="1"/>
      <c r="B453" s="1"/>
      <c r="C453" s="1"/>
      <c r="D453" s="3" t="s">
        <v>5</v>
      </c>
      <c r="E453" s="1"/>
      <c r="F453" s="2">
        <f t="shared" ref="F453:N453" si="232">SUBTOTAL(9,F452:F452)</f>
        <v>0</v>
      </c>
      <c r="G453" s="2">
        <f t="shared" si="232"/>
        <v>0</v>
      </c>
      <c r="H453" s="2">
        <f t="shared" si="232"/>
        <v>0</v>
      </c>
      <c r="I453" s="2">
        <f t="shared" si="232"/>
        <v>0</v>
      </c>
      <c r="J453" s="2">
        <f t="shared" si="232"/>
        <v>6.4838829195999997E-4</v>
      </c>
      <c r="K453" s="2">
        <f t="shared" si="232"/>
        <v>9.1642228739000005E-5</v>
      </c>
      <c r="L453" s="2">
        <f t="shared" si="232"/>
        <v>0</v>
      </c>
      <c r="M453" s="2">
        <f t="shared" si="232"/>
        <v>0</v>
      </c>
      <c r="N453" s="2">
        <f t="shared" si="232"/>
        <v>0</v>
      </c>
    </row>
    <row r="454" spans="1:14" outlineLevel="3">
      <c r="A454" s="1"/>
      <c r="B454" s="1"/>
      <c r="C454" s="3" t="s">
        <v>5</v>
      </c>
      <c r="D454" s="1"/>
      <c r="E454" s="1"/>
      <c r="F454" s="2">
        <f t="shared" ref="F454:N454" si="233">SUBTOTAL(9,F452:F452)</f>
        <v>0</v>
      </c>
      <c r="G454" s="2">
        <f t="shared" si="233"/>
        <v>0</v>
      </c>
      <c r="H454" s="2">
        <f t="shared" si="233"/>
        <v>0</v>
      </c>
      <c r="I454" s="2">
        <f t="shared" si="233"/>
        <v>0</v>
      </c>
      <c r="J454" s="2">
        <f t="shared" si="233"/>
        <v>6.4838829195999997E-4</v>
      </c>
      <c r="K454" s="2">
        <f t="shared" si="233"/>
        <v>9.1642228739000005E-5</v>
      </c>
      <c r="L454" s="2">
        <f t="shared" si="233"/>
        <v>0</v>
      </c>
      <c r="M454" s="2">
        <f t="shared" si="233"/>
        <v>0</v>
      </c>
      <c r="N454" s="2">
        <f t="shared" si="233"/>
        <v>0</v>
      </c>
    </row>
    <row r="455" spans="1:14" outlineLevel="5">
      <c r="A455" s="1"/>
      <c r="B455" s="1"/>
      <c r="C455" s="1"/>
      <c r="D455" s="1"/>
      <c r="E455" s="1" t="s">
        <v>28</v>
      </c>
      <c r="F455" s="2">
        <v>0</v>
      </c>
      <c r="G455" s="2">
        <v>1.3862575666600001E-4</v>
      </c>
      <c r="H455" s="2">
        <v>2.29906198271E-4</v>
      </c>
      <c r="I455" s="2">
        <v>0</v>
      </c>
      <c r="J455" s="2">
        <v>3.2419414598000001E-3</v>
      </c>
      <c r="K455" s="2">
        <v>4.7195747800599999E-3</v>
      </c>
      <c r="L455" s="2">
        <v>0</v>
      </c>
      <c r="M455" s="2">
        <v>0</v>
      </c>
      <c r="N455" s="2">
        <v>9.1466203237900001E-5</v>
      </c>
    </row>
    <row r="456" spans="1:14" outlineLevel="4">
      <c r="A456" s="1"/>
      <c r="B456" s="1"/>
      <c r="C456" s="1"/>
      <c r="D456" s="3" t="s">
        <v>27</v>
      </c>
      <c r="E456" s="1"/>
      <c r="F456" s="2">
        <f t="shared" ref="F456:N456" si="234">SUBTOTAL(9,F455:F455)</f>
        <v>0</v>
      </c>
      <c r="G456" s="2">
        <f t="shared" si="234"/>
        <v>1.3862575666600001E-4</v>
      </c>
      <c r="H456" s="2">
        <f t="shared" si="234"/>
        <v>2.29906198271E-4</v>
      </c>
      <c r="I456" s="2">
        <f t="shared" si="234"/>
        <v>0</v>
      </c>
      <c r="J456" s="2">
        <f t="shared" si="234"/>
        <v>3.2419414598000001E-3</v>
      </c>
      <c r="K456" s="2">
        <f t="shared" si="234"/>
        <v>4.7195747800599999E-3</v>
      </c>
      <c r="L456" s="2">
        <f t="shared" si="234"/>
        <v>0</v>
      </c>
      <c r="M456" s="2">
        <f t="shared" si="234"/>
        <v>0</v>
      </c>
      <c r="N456" s="2">
        <f t="shared" si="234"/>
        <v>9.1466203237900001E-5</v>
      </c>
    </row>
    <row r="457" spans="1:14" outlineLevel="3">
      <c r="A457" s="1"/>
      <c r="B457" s="1"/>
      <c r="C457" s="3" t="s">
        <v>27</v>
      </c>
      <c r="D457" s="1"/>
      <c r="E457" s="1"/>
      <c r="F457" s="2">
        <f t="shared" ref="F457:N457" si="235">SUBTOTAL(9,F455:F455)</f>
        <v>0</v>
      </c>
      <c r="G457" s="2">
        <f t="shared" si="235"/>
        <v>1.3862575666600001E-4</v>
      </c>
      <c r="H457" s="2">
        <f t="shared" si="235"/>
        <v>2.29906198271E-4</v>
      </c>
      <c r="I457" s="2">
        <f t="shared" si="235"/>
        <v>0</v>
      </c>
      <c r="J457" s="2">
        <f t="shared" si="235"/>
        <v>3.2419414598000001E-3</v>
      </c>
      <c r="K457" s="2">
        <f t="shared" si="235"/>
        <v>4.7195747800599999E-3</v>
      </c>
      <c r="L457" s="2">
        <f t="shared" si="235"/>
        <v>0</v>
      </c>
      <c r="M457" s="2">
        <f t="shared" si="235"/>
        <v>0</v>
      </c>
      <c r="N457" s="2">
        <f t="shared" si="235"/>
        <v>9.1466203237900001E-5</v>
      </c>
    </row>
    <row r="458" spans="1:14" outlineLevel="2">
      <c r="A458" s="1"/>
      <c r="B458" s="3" t="s">
        <v>657</v>
      </c>
      <c r="C458" s="1"/>
      <c r="D458" s="1"/>
      <c r="E458" s="1"/>
      <c r="F458" s="2">
        <f t="shared" ref="F458:N458" si="236">SUBTOTAL(9,F452:F455)</f>
        <v>0</v>
      </c>
      <c r="G458" s="2">
        <f t="shared" si="236"/>
        <v>1.3862575666600001E-4</v>
      </c>
      <c r="H458" s="2">
        <f t="shared" si="236"/>
        <v>2.29906198271E-4</v>
      </c>
      <c r="I458" s="2">
        <f t="shared" si="236"/>
        <v>0</v>
      </c>
      <c r="J458" s="2">
        <f t="shared" si="236"/>
        <v>3.8903297517600003E-3</v>
      </c>
      <c r="K458" s="2">
        <f t="shared" si="236"/>
        <v>4.8112170087990002E-3</v>
      </c>
      <c r="L458" s="2">
        <f t="shared" si="236"/>
        <v>0</v>
      </c>
      <c r="M458" s="2">
        <f t="shared" si="236"/>
        <v>0</v>
      </c>
      <c r="N458" s="2">
        <f t="shared" si="236"/>
        <v>9.1466203237900001E-5</v>
      </c>
    </row>
    <row r="459" spans="1:14" outlineLevel="5">
      <c r="A459" s="1"/>
      <c r="B459" s="1"/>
      <c r="C459" s="1"/>
      <c r="D459" s="1"/>
      <c r="E459" s="1" t="s">
        <v>6</v>
      </c>
      <c r="F459" s="2">
        <v>0</v>
      </c>
      <c r="G459" s="2">
        <v>0</v>
      </c>
      <c r="H459" s="2">
        <v>4.5981239654200001E-5</v>
      </c>
      <c r="I459" s="2">
        <v>0</v>
      </c>
      <c r="J459" s="2">
        <v>0</v>
      </c>
      <c r="K459" s="2">
        <v>5.4985337243399998E-4</v>
      </c>
      <c r="L459" s="2">
        <v>0</v>
      </c>
      <c r="M459" s="2">
        <v>4.6225673739200001E-5</v>
      </c>
      <c r="N459" s="2">
        <v>1.3719930485700001E-4</v>
      </c>
    </row>
    <row r="460" spans="1:14" outlineLevel="4">
      <c r="A460" s="1"/>
      <c r="B460" s="1"/>
      <c r="C460" s="1"/>
      <c r="D460" s="3" t="s">
        <v>5</v>
      </c>
      <c r="E460" s="1"/>
      <c r="F460" s="2">
        <f t="shared" ref="F460:N460" si="237">SUBTOTAL(9,F459:F459)</f>
        <v>0</v>
      </c>
      <c r="G460" s="2">
        <f t="shared" si="237"/>
        <v>0</v>
      </c>
      <c r="H460" s="2">
        <f t="shared" si="237"/>
        <v>4.5981239654200001E-5</v>
      </c>
      <c r="I460" s="2">
        <f t="shared" si="237"/>
        <v>0</v>
      </c>
      <c r="J460" s="2">
        <f t="shared" si="237"/>
        <v>0</v>
      </c>
      <c r="K460" s="2">
        <f t="shared" si="237"/>
        <v>5.4985337243399998E-4</v>
      </c>
      <c r="L460" s="2">
        <f t="shared" si="237"/>
        <v>0</v>
      </c>
      <c r="M460" s="2">
        <f t="shared" si="237"/>
        <v>4.6225673739200001E-5</v>
      </c>
      <c r="N460" s="2">
        <f t="shared" si="237"/>
        <v>1.3719930485700001E-4</v>
      </c>
    </row>
    <row r="461" spans="1:14" outlineLevel="3">
      <c r="A461" s="1"/>
      <c r="B461" s="1"/>
      <c r="C461" s="3" t="s">
        <v>5</v>
      </c>
      <c r="D461" s="1"/>
      <c r="E461" s="1"/>
      <c r="F461" s="2">
        <f t="shared" ref="F461:N461" si="238">SUBTOTAL(9,F459:F459)</f>
        <v>0</v>
      </c>
      <c r="G461" s="2">
        <f t="shared" si="238"/>
        <v>0</v>
      </c>
      <c r="H461" s="2">
        <f t="shared" si="238"/>
        <v>4.5981239654200001E-5</v>
      </c>
      <c r="I461" s="2">
        <f t="shared" si="238"/>
        <v>0</v>
      </c>
      <c r="J461" s="2">
        <f t="shared" si="238"/>
        <v>0</v>
      </c>
      <c r="K461" s="2">
        <f t="shared" si="238"/>
        <v>5.4985337243399998E-4</v>
      </c>
      <c r="L461" s="2">
        <f t="shared" si="238"/>
        <v>0</v>
      </c>
      <c r="M461" s="2">
        <f t="shared" si="238"/>
        <v>4.6225673739200001E-5</v>
      </c>
      <c r="N461" s="2">
        <f t="shared" si="238"/>
        <v>1.3719930485700001E-4</v>
      </c>
    </row>
    <row r="462" spans="1:14" outlineLevel="5">
      <c r="A462" s="1"/>
      <c r="B462" s="1"/>
      <c r="C462" s="1"/>
      <c r="D462" s="1"/>
      <c r="E462" s="1" t="s">
        <v>64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1.8328445747800001E-4</v>
      </c>
      <c r="L462" s="2">
        <v>0</v>
      </c>
      <c r="M462" s="2">
        <v>0</v>
      </c>
      <c r="N462" s="2">
        <v>0</v>
      </c>
    </row>
    <row r="463" spans="1:14" outlineLevel="4">
      <c r="A463" s="1"/>
      <c r="B463" s="1"/>
      <c r="C463" s="1"/>
      <c r="D463" s="3" t="s">
        <v>639</v>
      </c>
      <c r="E463" s="1"/>
      <c r="F463" s="2">
        <f t="shared" ref="F463:N463" si="239">SUBTOTAL(9,F462:F462)</f>
        <v>0</v>
      </c>
      <c r="G463" s="2">
        <f t="shared" si="239"/>
        <v>0</v>
      </c>
      <c r="H463" s="2">
        <f t="shared" si="239"/>
        <v>0</v>
      </c>
      <c r="I463" s="2">
        <f t="shared" si="239"/>
        <v>0</v>
      </c>
      <c r="J463" s="2">
        <f t="shared" si="239"/>
        <v>0</v>
      </c>
      <c r="K463" s="2">
        <f t="shared" si="239"/>
        <v>1.8328445747800001E-4</v>
      </c>
      <c r="L463" s="2">
        <f t="shared" si="239"/>
        <v>0</v>
      </c>
      <c r="M463" s="2">
        <f t="shared" si="239"/>
        <v>0</v>
      </c>
      <c r="N463" s="2">
        <f t="shared" si="239"/>
        <v>0</v>
      </c>
    </row>
    <row r="464" spans="1:14" outlineLevel="3">
      <c r="A464" s="1"/>
      <c r="B464" s="1"/>
      <c r="C464" s="3" t="s">
        <v>639</v>
      </c>
      <c r="D464" s="1"/>
      <c r="E464" s="1"/>
      <c r="F464" s="2">
        <f t="shared" ref="F464:N464" si="240">SUBTOTAL(9,F462:F462)</f>
        <v>0</v>
      </c>
      <c r="G464" s="2">
        <f t="shared" si="240"/>
        <v>0</v>
      </c>
      <c r="H464" s="2">
        <f t="shared" si="240"/>
        <v>0</v>
      </c>
      <c r="I464" s="2">
        <f t="shared" si="240"/>
        <v>0</v>
      </c>
      <c r="J464" s="2">
        <f t="shared" si="240"/>
        <v>0</v>
      </c>
      <c r="K464" s="2">
        <f t="shared" si="240"/>
        <v>1.8328445747800001E-4</v>
      </c>
      <c r="L464" s="2">
        <f t="shared" si="240"/>
        <v>0</v>
      </c>
      <c r="M464" s="2">
        <f t="shared" si="240"/>
        <v>0</v>
      </c>
      <c r="N464" s="2">
        <f t="shared" si="240"/>
        <v>0</v>
      </c>
    </row>
    <row r="465" spans="1:14" outlineLevel="5">
      <c r="A465" s="1"/>
      <c r="B465" s="1"/>
      <c r="C465" s="1"/>
      <c r="D465" s="1"/>
      <c r="E465" s="1" t="s">
        <v>28</v>
      </c>
      <c r="F465" s="2">
        <v>0</v>
      </c>
      <c r="G465" s="2">
        <v>0</v>
      </c>
      <c r="H465" s="2">
        <v>0</v>
      </c>
      <c r="I465" s="2">
        <v>0</v>
      </c>
      <c r="J465" s="2">
        <v>1.3894034827700001E-4</v>
      </c>
      <c r="K465" s="2">
        <v>0</v>
      </c>
      <c r="L465" s="2">
        <v>0</v>
      </c>
      <c r="M465" s="2">
        <v>0</v>
      </c>
      <c r="N465" s="2">
        <v>0</v>
      </c>
    </row>
    <row r="466" spans="1:14" outlineLevel="4">
      <c r="A466" s="1"/>
      <c r="B466" s="1"/>
      <c r="C466" s="1"/>
      <c r="D466" s="3" t="s">
        <v>27</v>
      </c>
      <c r="E466" s="1"/>
      <c r="F466" s="2">
        <f t="shared" ref="F466:N466" si="241">SUBTOTAL(9,F465:F465)</f>
        <v>0</v>
      </c>
      <c r="G466" s="2">
        <f t="shared" si="241"/>
        <v>0</v>
      </c>
      <c r="H466" s="2">
        <f t="shared" si="241"/>
        <v>0</v>
      </c>
      <c r="I466" s="2">
        <f t="shared" si="241"/>
        <v>0</v>
      </c>
      <c r="J466" s="2">
        <f t="shared" si="241"/>
        <v>1.3894034827700001E-4</v>
      </c>
      <c r="K466" s="2">
        <f t="shared" si="241"/>
        <v>0</v>
      </c>
      <c r="L466" s="2">
        <f t="shared" si="241"/>
        <v>0</v>
      </c>
      <c r="M466" s="2">
        <f t="shared" si="241"/>
        <v>0</v>
      </c>
      <c r="N466" s="2">
        <f t="shared" si="241"/>
        <v>0</v>
      </c>
    </row>
    <row r="467" spans="1:14" outlineLevel="3">
      <c r="A467" s="1"/>
      <c r="B467" s="1"/>
      <c r="C467" s="3" t="s">
        <v>27</v>
      </c>
      <c r="D467" s="1"/>
      <c r="E467" s="1"/>
      <c r="F467" s="2">
        <f t="shared" ref="F467:N467" si="242">SUBTOTAL(9,F465:F465)</f>
        <v>0</v>
      </c>
      <c r="G467" s="2">
        <f t="shared" si="242"/>
        <v>0</v>
      </c>
      <c r="H467" s="2">
        <f t="shared" si="242"/>
        <v>0</v>
      </c>
      <c r="I467" s="2">
        <f t="shared" si="242"/>
        <v>0</v>
      </c>
      <c r="J467" s="2">
        <f t="shared" si="242"/>
        <v>1.3894034827700001E-4</v>
      </c>
      <c r="K467" s="2">
        <f t="shared" si="242"/>
        <v>0</v>
      </c>
      <c r="L467" s="2">
        <f t="shared" si="242"/>
        <v>0</v>
      </c>
      <c r="M467" s="2">
        <f t="shared" si="242"/>
        <v>0</v>
      </c>
      <c r="N467" s="2">
        <f t="shared" si="242"/>
        <v>0</v>
      </c>
    </row>
    <row r="468" spans="1:14" outlineLevel="2">
      <c r="A468" s="1"/>
      <c r="B468" s="3" t="s">
        <v>656</v>
      </c>
      <c r="C468" s="1"/>
      <c r="D468" s="1"/>
      <c r="E468" s="1"/>
      <c r="F468" s="2">
        <f t="shared" ref="F468:N468" si="243">SUBTOTAL(9,F459:F465)</f>
        <v>0</v>
      </c>
      <c r="G468" s="2">
        <f t="shared" si="243"/>
        <v>0</v>
      </c>
      <c r="H468" s="2">
        <f t="shared" si="243"/>
        <v>4.5981239654200001E-5</v>
      </c>
      <c r="I468" s="2">
        <f t="shared" si="243"/>
        <v>0</v>
      </c>
      <c r="J468" s="2">
        <f t="shared" si="243"/>
        <v>1.3894034827700001E-4</v>
      </c>
      <c r="K468" s="2">
        <f t="shared" si="243"/>
        <v>7.3313782991200004E-4</v>
      </c>
      <c r="L468" s="2">
        <f t="shared" si="243"/>
        <v>0</v>
      </c>
      <c r="M468" s="2">
        <f t="shared" si="243"/>
        <v>4.6225673739200001E-5</v>
      </c>
      <c r="N468" s="2">
        <f t="shared" si="243"/>
        <v>1.3719930485700001E-4</v>
      </c>
    </row>
    <row r="469" spans="1:14" outlineLevel="5">
      <c r="A469" s="1"/>
      <c r="B469" s="1"/>
      <c r="C469" s="1"/>
      <c r="D469" s="1"/>
      <c r="E469" s="1" t="s">
        <v>6</v>
      </c>
      <c r="F469" s="2">
        <v>0</v>
      </c>
      <c r="G469" s="2">
        <v>0</v>
      </c>
      <c r="H469" s="2">
        <v>2.7588743792500002E-4</v>
      </c>
      <c r="I469" s="2">
        <v>9.2042891987699995E-5</v>
      </c>
      <c r="J469" s="2">
        <v>9.7258243793999996E-4</v>
      </c>
      <c r="K469" s="2">
        <v>4.1239002932600002E-4</v>
      </c>
      <c r="L469" s="2">
        <v>0</v>
      </c>
      <c r="M469" s="2">
        <v>1.3867702121799999E-4</v>
      </c>
      <c r="N469" s="2">
        <v>7.7746272752200003E-4</v>
      </c>
    </row>
    <row r="470" spans="1:14" outlineLevel="4">
      <c r="A470" s="1"/>
      <c r="B470" s="1"/>
      <c r="C470" s="1"/>
      <c r="D470" s="3" t="s">
        <v>5</v>
      </c>
      <c r="E470" s="1"/>
      <c r="F470" s="2">
        <f t="shared" ref="F470:N470" si="244">SUBTOTAL(9,F469:F469)</f>
        <v>0</v>
      </c>
      <c r="G470" s="2">
        <f t="shared" si="244"/>
        <v>0</v>
      </c>
      <c r="H470" s="2">
        <f t="shared" si="244"/>
        <v>2.7588743792500002E-4</v>
      </c>
      <c r="I470" s="2">
        <f t="shared" si="244"/>
        <v>9.2042891987699995E-5</v>
      </c>
      <c r="J470" s="2">
        <f t="shared" si="244"/>
        <v>9.7258243793999996E-4</v>
      </c>
      <c r="K470" s="2">
        <f t="shared" si="244"/>
        <v>4.1239002932600002E-4</v>
      </c>
      <c r="L470" s="2">
        <f t="shared" si="244"/>
        <v>0</v>
      </c>
      <c r="M470" s="2">
        <f t="shared" si="244"/>
        <v>1.3867702121799999E-4</v>
      </c>
      <c r="N470" s="2">
        <f t="shared" si="244"/>
        <v>7.7746272752200003E-4</v>
      </c>
    </row>
    <row r="471" spans="1:14" outlineLevel="3">
      <c r="A471" s="1"/>
      <c r="B471" s="1"/>
      <c r="C471" s="3" t="s">
        <v>5</v>
      </c>
      <c r="D471" s="1"/>
      <c r="E471" s="1"/>
      <c r="F471" s="2">
        <f t="shared" ref="F471:N471" si="245">SUBTOTAL(9,F469:F469)</f>
        <v>0</v>
      </c>
      <c r="G471" s="2">
        <f t="shared" si="245"/>
        <v>0</v>
      </c>
      <c r="H471" s="2">
        <f t="shared" si="245"/>
        <v>2.7588743792500002E-4</v>
      </c>
      <c r="I471" s="2">
        <f t="shared" si="245"/>
        <v>9.2042891987699995E-5</v>
      </c>
      <c r="J471" s="2">
        <f t="shared" si="245"/>
        <v>9.7258243793999996E-4</v>
      </c>
      <c r="K471" s="2">
        <f t="shared" si="245"/>
        <v>4.1239002932600002E-4</v>
      </c>
      <c r="L471" s="2">
        <f t="shared" si="245"/>
        <v>0</v>
      </c>
      <c r="M471" s="2">
        <f t="shared" si="245"/>
        <v>1.3867702121799999E-4</v>
      </c>
      <c r="N471" s="2">
        <f t="shared" si="245"/>
        <v>7.7746272752200003E-4</v>
      </c>
    </row>
    <row r="472" spans="1:14" outlineLevel="5">
      <c r="A472" s="1"/>
      <c r="B472" s="1"/>
      <c r="C472" s="1"/>
      <c r="D472" s="1"/>
      <c r="E472" s="1" t="s">
        <v>28</v>
      </c>
      <c r="F472" s="2">
        <v>0</v>
      </c>
      <c r="G472" s="2">
        <v>0</v>
      </c>
      <c r="H472" s="2">
        <v>0</v>
      </c>
      <c r="I472" s="2">
        <v>0</v>
      </c>
      <c r="J472" s="2">
        <v>2.31567247129E-4</v>
      </c>
      <c r="K472" s="2">
        <v>1.37463343109E-4</v>
      </c>
      <c r="L472" s="2">
        <v>0</v>
      </c>
      <c r="M472" s="2">
        <v>1.3867702121799999E-4</v>
      </c>
      <c r="N472" s="2">
        <v>9.1466203237900001E-5</v>
      </c>
    </row>
    <row r="473" spans="1:14" outlineLevel="4">
      <c r="A473" s="1"/>
      <c r="B473" s="1"/>
      <c r="C473" s="1"/>
      <c r="D473" s="3" t="s">
        <v>27</v>
      </c>
      <c r="E473" s="1"/>
      <c r="F473" s="2">
        <f t="shared" ref="F473:N473" si="246">SUBTOTAL(9,F472:F472)</f>
        <v>0</v>
      </c>
      <c r="G473" s="2">
        <f t="shared" si="246"/>
        <v>0</v>
      </c>
      <c r="H473" s="2">
        <f t="shared" si="246"/>
        <v>0</v>
      </c>
      <c r="I473" s="2">
        <f t="shared" si="246"/>
        <v>0</v>
      </c>
      <c r="J473" s="2">
        <f t="shared" si="246"/>
        <v>2.31567247129E-4</v>
      </c>
      <c r="K473" s="2">
        <f t="shared" si="246"/>
        <v>1.37463343109E-4</v>
      </c>
      <c r="L473" s="2">
        <f t="shared" si="246"/>
        <v>0</v>
      </c>
      <c r="M473" s="2">
        <f t="shared" si="246"/>
        <v>1.3867702121799999E-4</v>
      </c>
      <c r="N473" s="2">
        <f t="shared" si="246"/>
        <v>9.1466203237900001E-5</v>
      </c>
    </row>
    <row r="474" spans="1:14" outlineLevel="3">
      <c r="A474" s="1"/>
      <c r="B474" s="1"/>
      <c r="C474" s="3" t="s">
        <v>27</v>
      </c>
      <c r="D474" s="1"/>
      <c r="E474" s="1"/>
      <c r="F474" s="2">
        <f t="shared" ref="F474:N474" si="247">SUBTOTAL(9,F472:F472)</f>
        <v>0</v>
      </c>
      <c r="G474" s="2">
        <f t="shared" si="247"/>
        <v>0</v>
      </c>
      <c r="H474" s="2">
        <f t="shared" si="247"/>
        <v>0</v>
      </c>
      <c r="I474" s="2">
        <f t="shared" si="247"/>
        <v>0</v>
      </c>
      <c r="J474" s="2">
        <f t="shared" si="247"/>
        <v>2.31567247129E-4</v>
      </c>
      <c r="K474" s="2">
        <f t="shared" si="247"/>
        <v>1.37463343109E-4</v>
      </c>
      <c r="L474" s="2">
        <f t="shared" si="247"/>
        <v>0</v>
      </c>
      <c r="M474" s="2">
        <f t="shared" si="247"/>
        <v>1.3867702121799999E-4</v>
      </c>
      <c r="N474" s="2">
        <f t="shared" si="247"/>
        <v>9.1466203237900001E-5</v>
      </c>
    </row>
    <row r="475" spans="1:14" outlineLevel="2">
      <c r="A475" s="1"/>
      <c r="B475" s="3" t="s">
        <v>655</v>
      </c>
      <c r="C475" s="1"/>
      <c r="D475" s="1"/>
      <c r="E475" s="1"/>
      <c r="F475" s="2">
        <f t="shared" ref="F475:N475" si="248">SUBTOTAL(9,F469:F472)</f>
        <v>0</v>
      </c>
      <c r="G475" s="2">
        <f t="shared" si="248"/>
        <v>0</v>
      </c>
      <c r="H475" s="2">
        <f t="shared" si="248"/>
        <v>2.7588743792500002E-4</v>
      </c>
      <c r="I475" s="2">
        <f t="shared" si="248"/>
        <v>9.2042891987699995E-5</v>
      </c>
      <c r="J475" s="2">
        <f t="shared" si="248"/>
        <v>1.2041496850690001E-3</v>
      </c>
      <c r="K475" s="2">
        <f t="shared" si="248"/>
        <v>5.4985337243500004E-4</v>
      </c>
      <c r="L475" s="2">
        <f t="shared" si="248"/>
        <v>0</v>
      </c>
      <c r="M475" s="2">
        <f t="shared" si="248"/>
        <v>2.7735404243599997E-4</v>
      </c>
      <c r="N475" s="2">
        <f t="shared" si="248"/>
        <v>8.6892893075990007E-4</v>
      </c>
    </row>
    <row r="476" spans="1:14" outlineLevel="5">
      <c r="A476" s="1"/>
      <c r="B476" s="1"/>
      <c r="C476" s="1"/>
      <c r="D476" s="1"/>
      <c r="E476" s="1" t="s">
        <v>6</v>
      </c>
      <c r="F476" s="2">
        <v>0</v>
      </c>
      <c r="G476" s="2">
        <v>0</v>
      </c>
      <c r="H476" s="2">
        <v>9.1962479308400002E-5</v>
      </c>
      <c r="I476" s="2">
        <v>0</v>
      </c>
      <c r="J476" s="2">
        <v>5.0944794368300002E-4</v>
      </c>
      <c r="K476" s="2">
        <v>1.37463343109E-3</v>
      </c>
      <c r="L476" s="2">
        <v>0</v>
      </c>
      <c r="M476" s="2">
        <v>0</v>
      </c>
      <c r="N476" s="2">
        <v>0</v>
      </c>
    </row>
    <row r="477" spans="1:14" outlineLevel="4">
      <c r="A477" s="1"/>
      <c r="B477" s="1"/>
      <c r="C477" s="1"/>
      <c r="D477" s="3" t="s">
        <v>5</v>
      </c>
      <c r="E477" s="1"/>
      <c r="F477" s="2">
        <f t="shared" ref="F477:N477" si="249">SUBTOTAL(9,F476:F476)</f>
        <v>0</v>
      </c>
      <c r="G477" s="2">
        <f t="shared" si="249"/>
        <v>0</v>
      </c>
      <c r="H477" s="2">
        <f t="shared" si="249"/>
        <v>9.1962479308400002E-5</v>
      </c>
      <c r="I477" s="2">
        <f t="shared" si="249"/>
        <v>0</v>
      </c>
      <c r="J477" s="2">
        <f t="shared" si="249"/>
        <v>5.0944794368300002E-4</v>
      </c>
      <c r="K477" s="2">
        <f t="shared" si="249"/>
        <v>1.37463343109E-3</v>
      </c>
      <c r="L477" s="2">
        <f t="shared" si="249"/>
        <v>0</v>
      </c>
      <c r="M477" s="2">
        <f t="shared" si="249"/>
        <v>0</v>
      </c>
      <c r="N477" s="2">
        <f t="shared" si="249"/>
        <v>0</v>
      </c>
    </row>
    <row r="478" spans="1:14" outlineLevel="3">
      <c r="A478" s="1"/>
      <c r="B478" s="1"/>
      <c r="C478" s="3" t="s">
        <v>5</v>
      </c>
      <c r="D478" s="1"/>
      <c r="E478" s="1"/>
      <c r="F478" s="2">
        <f t="shared" ref="F478:N478" si="250">SUBTOTAL(9,F476:F476)</f>
        <v>0</v>
      </c>
      <c r="G478" s="2">
        <f t="shared" si="250"/>
        <v>0</v>
      </c>
      <c r="H478" s="2">
        <f t="shared" si="250"/>
        <v>9.1962479308400002E-5</v>
      </c>
      <c r="I478" s="2">
        <f t="shared" si="250"/>
        <v>0</v>
      </c>
      <c r="J478" s="2">
        <f t="shared" si="250"/>
        <v>5.0944794368300002E-4</v>
      </c>
      <c r="K478" s="2">
        <f t="shared" si="250"/>
        <v>1.37463343109E-3</v>
      </c>
      <c r="L478" s="2">
        <f t="shared" si="250"/>
        <v>0</v>
      </c>
      <c r="M478" s="2">
        <f t="shared" si="250"/>
        <v>0</v>
      </c>
      <c r="N478" s="2">
        <f t="shared" si="250"/>
        <v>0</v>
      </c>
    </row>
    <row r="479" spans="1:14" outlineLevel="5">
      <c r="A479" s="1"/>
      <c r="B479" s="1"/>
      <c r="C479" s="1"/>
      <c r="D479" s="1"/>
      <c r="E479" s="1" t="s">
        <v>64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4.5821114369500003E-5</v>
      </c>
      <c r="L479" s="2">
        <v>0</v>
      </c>
      <c r="M479" s="2">
        <v>0</v>
      </c>
      <c r="N479" s="2">
        <v>1.3719930485700001E-4</v>
      </c>
    </row>
    <row r="480" spans="1:14" outlineLevel="4">
      <c r="A480" s="1"/>
      <c r="B480" s="1"/>
      <c r="C480" s="1"/>
      <c r="D480" s="3" t="s">
        <v>639</v>
      </c>
      <c r="E480" s="1"/>
      <c r="F480" s="2">
        <f t="shared" ref="F480:N480" si="251">SUBTOTAL(9,F479:F479)</f>
        <v>0</v>
      </c>
      <c r="G480" s="2">
        <f t="shared" si="251"/>
        <v>0</v>
      </c>
      <c r="H480" s="2">
        <f t="shared" si="251"/>
        <v>0</v>
      </c>
      <c r="I480" s="2">
        <f t="shared" si="251"/>
        <v>0</v>
      </c>
      <c r="J480" s="2">
        <f t="shared" si="251"/>
        <v>0</v>
      </c>
      <c r="K480" s="2">
        <f t="shared" si="251"/>
        <v>4.5821114369500003E-5</v>
      </c>
      <c r="L480" s="2">
        <f t="shared" si="251"/>
        <v>0</v>
      </c>
      <c r="M480" s="2">
        <f t="shared" si="251"/>
        <v>0</v>
      </c>
      <c r="N480" s="2">
        <f t="shared" si="251"/>
        <v>1.3719930485700001E-4</v>
      </c>
    </row>
    <row r="481" spans="1:14" outlineLevel="3">
      <c r="A481" s="1"/>
      <c r="B481" s="1"/>
      <c r="C481" s="3" t="s">
        <v>639</v>
      </c>
      <c r="D481" s="1"/>
      <c r="E481" s="1"/>
      <c r="F481" s="2">
        <f t="shared" ref="F481:N481" si="252">SUBTOTAL(9,F479:F479)</f>
        <v>0</v>
      </c>
      <c r="G481" s="2">
        <f t="shared" si="252"/>
        <v>0</v>
      </c>
      <c r="H481" s="2">
        <f t="shared" si="252"/>
        <v>0</v>
      </c>
      <c r="I481" s="2">
        <f t="shared" si="252"/>
        <v>0</v>
      </c>
      <c r="J481" s="2">
        <f t="shared" si="252"/>
        <v>0</v>
      </c>
      <c r="K481" s="2">
        <f t="shared" si="252"/>
        <v>4.5821114369500003E-5</v>
      </c>
      <c r="L481" s="2">
        <f t="shared" si="252"/>
        <v>0</v>
      </c>
      <c r="M481" s="2">
        <f t="shared" si="252"/>
        <v>0</v>
      </c>
      <c r="N481" s="2">
        <f t="shared" si="252"/>
        <v>1.3719930485700001E-4</v>
      </c>
    </row>
    <row r="482" spans="1:14" outlineLevel="5">
      <c r="A482" s="1"/>
      <c r="B482" s="1"/>
      <c r="C482" s="1"/>
      <c r="D482" s="1"/>
      <c r="E482" s="1" t="s">
        <v>28</v>
      </c>
      <c r="F482" s="2">
        <v>0</v>
      </c>
      <c r="G482" s="2">
        <v>1.84834342221E-4</v>
      </c>
      <c r="H482" s="2">
        <v>5.05793636196E-4</v>
      </c>
      <c r="I482" s="2">
        <v>0</v>
      </c>
      <c r="J482" s="2">
        <v>1.6672841793300001E-3</v>
      </c>
      <c r="K482" s="2">
        <v>2.6118035190600001E-3</v>
      </c>
      <c r="L482" s="2">
        <v>0</v>
      </c>
      <c r="M482" s="2">
        <v>9.2451347478400003E-5</v>
      </c>
      <c r="N482" s="2">
        <v>1.1433275404700001E-3</v>
      </c>
    </row>
    <row r="483" spans="1:14" outlineLevel="4">
      <c r="A483" s="1"/>
      <c r="B483" s="1"/>
      <c r="C483" s="1"/>
      <c r="D483" s="3" t="s">
        <v>27</v>
      </c>
      <c r="E483" s="1"/>
      <c r="F483" s="2">
        <f t="shared" ref="F483:N483" si="253">SUBTOTAL(9,F482:F482)</f>
        <v>0</v>
      </c>
      <c r="G483" s="2">
        <f t="shared" si="253"/>
        <v>1.84834342221E-4</v>
      </c>
      <c r="H483" s="2">
        <f t="shared" si="253"/>
        <v>5.05793636196E-4</v>
      </c>
      <c r="I483" s="2">
        <f t="shared" si="253"/>
        <v>0</v>
      </c>
      <c r="J483" s="2">
        <f t="shared" si="253"/>
        <v>1.6672841793300001E-3</v>
      </c>
      <c r="K483" s="2">
        <f t="shared" si="253"/>
        <v>2.6118035190600001E-3</v>
      </c>
      <c r="L483" s="2">
        <f t="shared" si="253"/>
        <v>0</v>
      </c>
      <c r="M483" s="2">
        <f t="shared" si="253"/>
        <v>9.2451347478400003E-5</v>
      </c>
      <c r="N483" s="2">
        <f t="shared" si="253"/>
        <v>1.1433275404700001E-3</v>
      </c>
    </row>
    <row r="484" spans="1:14" outlineLevel="3">
      <c r="A484" s="1"/>
      <c r="B484" s="1"/>
      <c r="C484" s="3" t="s">
        <v>27</v>
      </c>
      <c r="D484" s="1"/>
      <c r="E484" s="1"/>
      <c r="F484" s="2">
        <f t="shared" ref="F484:N484" si="254">SUBTOTAL(9,F482:F482)</f>
        <v>0</v>
      </c>
      <c r="G484" s="2">
        <f t="shared" si="254"/>
        <v>1.84834342221E-4</v>
      </c>
      <c r="H484" s="2">
        <f t="shared" si="254"/>
        <v>5.05793636196E-4</v>
      </c>
      <c r="I484" s="2">
        <f t="shared" si="254"/>
        <v>0</v>
      </c>
      <c r="J484" s="2">
        <f t="shared" si="254"/>
        <v>1.6672841793300001E-3</v>
      </c>
      <c r="K484" s="2">
        <f t="shared" si="254"/>
        <v>2.6118035190600001E-3</v>
      </c>
      <c r="L484" s="2">
        <f t="shared" si="254"/>
        <v>0</v>
      </c>
      <c r="M484" s="2">
        <f t="shared" si="254"/>
        <v>9.2451347478400003E-5</v>
      </c>
      <c r="N484" s="2">
        <f t="shared" si="254"/>
        <v>1.1433275404700001E-3</v>
      </c>
    </row>
    <row r="485" spans="1:14" outlineLevel="2">
      <c r="A485" s="1"/>
      <c r="B485" s="3" t="s">
        <v>654</v>
      </c>
      <c r="C485" s="1"/>
      <c r="D485" s="1"/>
      <c r="E485" s="1"/>
      <c r="F485" s="2">
        <f t="shared" ref="F485:N485" si="255">SUBTOTAL(9,F476:F482)</f>
        <v>0</v>
      </c>
      <c r="G485" s="2">
        <f t="shared" si="255"/>
        <v>1.84834342221E-4</v>
      </c>
      <c r="H485" s="2">
        <f t="shared" si="255"/>
        <v>5.9775611550439995E-4</v>
      </c>
      <c r="I485" s="2">
        <f t="shared" si="255"/>
        <v>0</v>
      </c>
      <c r="J485" s="2">
        <f t="shared" si="255"/>
        <v>2.1767321230130002E-3</v>
      </c>
      <c r="K485" s="2">
        <f t="shared" si="255"/>
        <v>4.0322580645194995E-3</v>
      </c>
      <c r="L485" s="2">
        <f t="shared" si="255"/>
        <v>0</v>
      </c>
      <c r="M485" s="2">
        <f t="shared" si="255"/>
        <v>9.2451347478400003E-5</v>
      </c>
      <c r="N485" s="2">
        <f t="shared" si="255"/>
        <v>1.2805268453270002E-3</v>
      </c>
    </row>
    <row r="486" spans="1:14" outlineLevel="5">
      <c r="A486" s="1"/>
      <c r="B486" s="1"/>
      <c r="C486" s="1"/>
      <c r="D486" s="1"/>
      <c r="E486" s="1" t="s">
        <v>6</v>
      </c>
      <c r="F486" s="2">
        <v>0</v>
      </c>
      <c r="G486" s="2">
        <v>1.3862575666600001E-4</v>
      </c>
      <c r="H486" s="2">
        <v>1.3794371896299999E-4</v>
      </c>
      <c r="I486" s="2">
        <v>0</v>
      </c>
      <c r="J486" s="2">
        <v>0</v>
      </c>
      <c r="K486" s="2">
        <v>5.0403225806499999E-4</v>
      </c>
      <c r="L486" s="2">
        <v>0</v>
      </c>
      <c r="M486" s="2">
        <v>9.2451347478400003E-5</v>
      </c>
      <c r="N486" s="2">
        <v>9.1466203237899999E-4</v>
      </c>
    </row>
    <row r="487" spans="1:14" outlineLevel="4">
      <c r="A487" s="1"/>
      <c r="B487" s="1"/>
      <c r="C487" s="1"/>
      <c r="D487" s="3" t="s">
        <v>5</v>
      </c>
      <c r="E487" s="1"/>
      <c r="F487" s="2">
        <f t="shared" ref="F487:N487" si="256">SUBTOTAL(9,F486:F486)</f>
        <v>0</v>
      </c>
      <c r="G487" s="2">
        <f t="shared" si="256"/>
        <v>1.3862575666600001E-4</v>
      </c>
      <c r="H487" s="2">
        <f t="shared" si="256"/>
        <v>1.3794371896299999E-4</v>
      </c>
      <c r="I487" s="2">
        <f t="shared" si="256"/>
        <v>0</v>
      </c>
      <c r="J487" s="2">
        <f t="shared" si="256"/>
        <v>0</v>
      </c>
      <c r="K487" s="2">
        <f t="shared" si="256"/>
        <v>5.0403225806499999E-4</v>
      </c>
      <c r="L487" s="2">
        <f t="shared" si="256"/>
        <v>0</v>
      </c>
      <c r="M487" s="2">
        <f t="shared" si="256"/>
        <v>9.2451347478400003E-5</v>
      </c>
      <c r="N487" s="2">
        <f t="shared" si="256"/>
        <v>9.1466203237899999E-4</v>
      </c>
    </row>
    <row r="488" spans="1:14" outlineLevel="3">
      <c r="A488" s="1"/>
      <c r="B488" s="1"/>
      <c r="C488" s="3" t="s">
        <v>653</v>
      </c>
      <c r="D488" s="1"/>
      <c r="E488" s="1"/>
      <c r="F488" s="2">
        <f t="shared" ref="F488:N488" si="257">SUBTOTAL(9,F486:F486)</f>
        <v>0</v>
      </c>
      <c r="G488" s="2">
        <f t="shared" si="257"/>
        <v>1.3862575666600001E-4</v>
      </c>
      <c r="H488" s="2">
        <f t="shared" si="257"/>
        <v>1.3794371896299999E-4</v>
      </c>
      <c r="I488" s="2">
        <f t="shared" si="257"/>
        <v>0</v>
      </c>
      <c r="J488" s="2">
        <f t="shared" si="257"/>
        <v>0</v>
      </c>
      <c r="K488" s="2">
        <f t="shared" si="257"/>
        <v>5.0403225806499999E-4</v>
      </c>
      <c r="L488" s="2">
        <f t="shared" si="257"/>
        <v>0</v>
      </c>
      <c r="M488" s="2">
        <f t="shared" si="257"/>
        <v>9.2451347478400003E-5</v>
      </c>
      <c r="N488" s="2">
        <f t="shared" si="257"/>
        <v>9.1466203237899999E-4</v>
      </c>
    </row>
    <row r="489" spans="1:14" outlineLevel="5">
      <c r="A489" s="1"/>
      <c r="B489" s="1"/>
      <c r="C489" s="1"/>
      <c r="D489" s="1"/>
      <c r="E489" s="1" t="s">
        <v>6</v>
      </c>
      <c r="F489" s="2">
        <v>0</v>
      </c>
      <c r="G489" s="2">
        <v>9.2417171110399998E-5</v>
      </c>
      <c r="H489" s="2">
        <v>0</v>
      </c>
      <c r="I489" s="2">
        <v>0</v>
      </c>
      <c r="J489" s="2">
        <v>4.6313449425699999E-5</v>
      </c>
      <c r="K489" s="2">
        <v>3.2074780058699998E-4</v>
      </c>
      <c r="L489" s="2">
        <v>0</v>
      </c>
      <c r="M489" s="2">
        <v>0</v>
      </c>
      <c r="N489" s="2">
        <v>5.9453032104600002E-4</v>
      </c>
    </row>
    <row r="490" spans="1:14" outlineLevel="4">
      <c r="A490" s="1"/>
      <c r="B490" s="1"/>
      <c r="C490" s="1"/>
      <c r="D490" s="3" t="s">
        <v>5</v>
      </c>
      <c r="E490" s="1"/>
      <c r="F490" s="2">
        <f t="shared" ref="F490:N490" si="258">SUBTOTAL(9,F489:F489)</f>
        <v>0</v>
      </c>
      <c r="G490" s="2">
        <f t="shared" si="258"/>
        <v>9.2417171110399998E-5</v>
      </c>
      <c r="H490" s="2">
        <f t="shared" si="258"/>
        <v>0</v>
      </c>
      <c r="I490" s="2">
        <f t="shared" si="258"/>
        <v>0</v>
      </c>
      <c r="J490" s="2">
        <f t="shared" si="258"/>
        <v>4.6313449425699999E-5</v>
      </c>
      <c r="K490" s="2">
        <f t="shared" si="258"/>
        <v>3.2074780058699998E-4</v>
      </c>
      <c r="L490" s="2">
        <f t="shared" si="258"/>
        <v>0</v>
      </c>
      <c r="M490" s="2">
        <f t="shared" si="258"/>
        <v>0</v>
      </c>
      <c r="N490" s="2">
        <f t="shared" si="258"/>
        <v>5.9453032104600002E-4</v>
      </c>
    </row>
    <row r="491" spans="1:14" outlineLevel="5">
      <c r="A491" s="1"/>
      <c r="B491" s="1"/>
      <c r="C491" s="1"/>
      <c r="D491" s="1"/>
      <c r="E491" s="1" t="s">
        <v>67</v>
      </c>
      <c r="F491" s="2">
        <v>0</v>
      </c>
      <c r="G491" s="2">
        <v>0</v>
      </c>
      <c r="H491" s="2">
        <v>0</v>
      </c>
      <c r="I491" s="2">
        <v>0</v>
      </c>
      <c r="J491" s="2">
        <v>4.6313449425699999E-5</v>
      </c>
      <c r="K491" s="2">
        <v>2.7492668621699999E-4</v>
      </c>
      <c r="L491" s="2">
        <v>0</v>
      </c>
      <c r="M491" s="2">
        <v>0</v>
      </c>
      <c r="N491" s="2">
        <v>1.3719930485700001E-4</v>
      </c>
    </row>
    <row r="492" spans="1:14" outlineLevel="4">
      <c r="A492" s="1"/>
      <c r="B492" s="1"/>
      <c r="C492" s="1"/>
      <c r="D492" s="3" t="s">
        <v>66</v>
      </c>
      <c r="E492" s="1"/>
      <c r="F492" s="2">
        <f t="shared" ref="F492:N492" si="259">SUBTOTAL(9,F491:F491)</f>
        <v>0</v>
      </c>
      <c r="G492" s="2">
        <f t="shared" si="259"/>
        <v>0</v>
      </c>
      <c r="H492" s="2">
        <f t="shared" si="259"/>
        <v>0</v>
      </c>
      <c r="I492" s="2">
        <f t="shared" si="259"/>
        <v>0</v>
      </c>
      <c r="J492" s="2">
        <f t="shared" si="259"/>
        <v>4.6313449425699999E-5</v>
      </c>
      <c r="K492" s="2">
        <f t="shared" si="259"/>
        <v>2.7492668621699999E-4</v>
      </c>
      <c r="L492" s="2">
        <f t="shared" si="259"/>
        <v>0</v>
      </c>
      <c r="M492" s="2">
        <f t="shared" si="259"/>
        <v>0</v>
      </c>
      <c r="N492" s="2">
        <f t="shared" si="259"/>
        <v>1.3719930485700001E-4</v>
      </c>
    </row>
    <row r="493" spans="1:14" outlineLevel="3">
      <c r="A493" s="1"/>
      <c r="B493" s="1"/>
      <c r="C493" s="3" t="s">
        <v>652</v>
      </c>
      <c r="D493" s="1"/>
      <c r="E493" s="1"/>
      <c r="F493" s="2">
        <f t="shared" ref="F493:N493" si="260">SUBTOTAL(9,F489:F491)</f>
        <v>0</v>
      </c>
      <c r="G493" s="2">
        <f t="shared" si="260"/>
        <v>9.2417171110399998E-5</v>
      </c>
      <c r="H493" s="2">
        <f t="shared" si="260"/>
        <v>0</v>
      </c>
      <c r="I493" s="2">
        <f t="shared" si="260"/>
        <v>0</v>
      </c>
      <c r="J493" s="2">
        <f t="shared" si="260"/>
        <v>9.2626898851399999E-5</v>
      </c>
      <c r="K493" s="2">
        <f t="shared" si="260"/>
        <v>5.9567448680399992E-4</v>
      </c>
      <c r="L493" s="2">
        <f t="shared" si="260"/>
        <v>0</v>
      </c>
      <c r="M493" s="2">
        <f t="shared" si="260"/>
        <v>0</v>
      </c>
      <c r="N493" s="2">
        <f t="shared" si="260"/>
        <v>7.3172962590299997E-4</v>
      </c>
    </row>
    <row r="494" spans="1:14" outlineLevel="5">
      <c r="A494" s="1"/>
      <c r="B494" s="1"/>
      <c r="C494" s="1"/>
      <c r="D494" s="1"/>
      <c r="E494" s="1" t="s">
        <v>651</v>
      </c>
      <c r="F494" s="2">
        <v>0</v>
      </c>
      <c r="G494" s="2">
        <v>0</v>
      </c>
      <c r="H494" s="2">
        <v>2.7588743792500002E-4</v>
      </c>
      <c r="I494" s="2">
        <v>0</v>
      </c>
      <c r="J494" s="2">
        <v>0</v>
      </c>
      <c r="K494" s="2">
        <v>4.5821114369500003E-5</v>
      </c>
      <c r="L494" s="2">
        <v>0</v>
      </c>
      <c r="M494" s="2">
        <v>9.2451347478400003E-5</v>
      </c>
      <c r="N494" s="2">
        <v>9.1466203237900001E-5</v>
      </c>
    </row>
    <row r="495" spans="1:14" outlineLevel="4">
      <c r="A495" s="1"/>
      <c r="B495" s="1"/>
      <c r="C495" s="1"/>
      <c r="D495" s="3" t="s">
        <v>650</v>
      </c>
      <c r="E495" s="1"/>
      <c r="F495" s="2">
        <f t="shared" ref="F495:N495" si="261">SUBTOTAL(9,F494:F494)</f>
        <v>0</v>
      </c>
      <c r="G495" s="2">
        <f t="shared" si="261"/>
        <v>0</v>
      </c>
      <c r="H495" s="2">
        <f t="shared" si="261"/>
        <v>2.7588743792500002E-4</v>
      </c>
      <c r="I495" s="2">
        <f t="shared" si="261"/>
        <v>0</v>
      </c>
      <c r="J495" s="2">
        <f t="shared" si="261"/>
        <v>0</v>
      </c>
      <c r="K495" s="2">
        <f t="shared" si="261"/>
        <v>4.5821114369500003E-5</v>
      </c>
      <c r="L495" s="2">
        <f t="shared" si="261"/>
        <v>0</v>
      </c>
      <c r="M495" s="2">
        <f t="shared" si="261"/>
        <v>9.2451347478400003E-5</v>
      </c>
      <c r="N495" s="2">
        <f t="shared" si="261"/>
        <v>9.1466203237900001E-5</v>
      </c>
    </row>
    <row r="496" spans="1:14" outlineLevel="3">
      <c r="A496" s="1"/>
      <c r="B496" s="1"/>
      <c r="C496" s="3" t="s">
        <v>649</v>
      </c>
      <c r="D496" s="1"/>
      <c r="E496" s="1"/>
      <c r="F496" s="2">
        <f t="shared" ref="F496:N496" si="262">SUBTOTAL(9,F494:F494)</f>
        <v>0</v>
      </c>
      <c r="G496" s="2">
        <f t="shared" si="262"/>
        <v>0</v>
      </c>
      <c r="H496" s="2">
        <f t="shared" si="262"/>
        <v>2.7588743792500002E-4</v>
      </c>
      <c r="I496" s="2">
        <f t="shared" si="262"/>
        <v>0</v>
      </c>
      <c r="J496" s="2">
        <f t="shared" si="262"/>
        <v>0</v>
      </c>
      <c r="K496" s="2">
        <f t="shared" si="262"/>
        <v>4.5821114369500003E-5</v>
      </c>
      <c r="L496" s="2">
        <f t="shared" si="262"/>
        <v>0</v>
      </c>
      <c r="M496" s="2">
        <f t="shared" si="262"/>
        <v>9.2451347478400003E-5</v>
      </c>
      <c r="N496" s="2">
        <f t="shared" si="262"/>
        <v>9.1466203237900001E-5</v>
      </c>
    </row>
    <row r="497" spans="1:14" outlineLevel="2">
      <c r="A497" s="1"/>
      <c r="B497" s="3" t="s">
        <v>648</v>
      </c>
      <c r="C497" s="1"/>
      <c r="D497" s="1"/>
      <c r="E497" s="1"/>
      <c r="F497" s="2">
        <f t="shared" ref="F497:N497" si="263">SUBTOTAL(9,F486:F494)</f>
        <v>0</v>
      </c>
      <c r="G497" s="2">
        <f t="shared" si="263"/>
        <v>2.3104292777640002E-4</v>
      </c>
      <c r="H497" s="2">
        <f t="shared" si="263"/>
        <v>4.1383115688800002E-4</v>
      </c>
      <c r="I497" s="2">
        <f t="shared" si="263"/>
        <v>0</v>
      </c>
      <c r="J497" s="2">
        <f t="shared" si="263"/>
        <v>9.2626898851399999E-5</v>
      </c>
      <c r="K497" s="2">
        <f t="shared" si="263"/>
        <v>1.1455278592384999E-3</v>
      </c>
      <c r="L497" s="2">
        <f t="shared" si="263"/>
        <v>0</v>
      </c>
      <c r="M497" s="2">
        <f t="shared" si="263"/>
        <v>1.8490269495680001E-4</v>
      </c>
      <c r="N497" s="2">
        <f t="shared" si="263"/>
        <v>1.7378578615199001E-3</v>
      </c>
    </row>
    <row r="498" spans="1:14" outlineLevel="5">
      <c r="A498" s="1"/>
      <c r="B498" s="1"/>
      <c r="C498" s="1"/>
      <c r="D498" s="1"/>
      <c r="E498" s="1" t="s">
        <v>6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1.37463343109E-4</v>
      </c>
      <c r="L498" s="2">
        <v>0</v>
      </c>
      <c r="M498" s="2">
        <v>0</v>
      </c>
      <c r="N498" s="2">
        <v>0</v>
      </c>
    </row>
    <row r="499" spans="1:14" outlineLevel="4">
      <c r="A499" s="1"/>
      <c r="B499" s="1"/>
      <c r="C499" s="1"/>
      <c r="D499" s="3" t="s">
        <v>5</v>
      </c>
      <c r="E499" s="1"/>
      <c r="F499" s="2">
        <f t="shared" ref="F499:N499" si="264">SUBTOTAL(9,F498:F498)</f>
        <v>0</v>
      </c>
      <c r="G499" s="2">
        <f t="shared" si="264"/>
        <v>0</v>
      </c>
      <c r="H499" s="2">
        <f t="shared" si="264"/>
        <v>0</v>
      </c>
      <c r="I499" s="2">
        <f t="shared" si="264"/>
        <v>0</v>
      </c>
      <c r="J499" s="2">
        <f t="shared" si="264"/>
        <v>0</v>
      </c>
      <c r="K499" s="2">
        <f t="shared" si="264"/>
        <v>1.37463343109E-4</v>
      </c>
      <c r="L499" s="2">
        <f t="shared" si="264"/>
        <v>0</v>
      </c>
      <c r="M499" s="2">
        <f t="shared" si="264"/>
        <v>0</v>
      </c>
      <c r="N499" s="2">
        <f t="shared" si="264"/>
        <v>0</v>
      </c>
    </row>
    <row r="500" spans="1:14" outlineLevel="3">
      <c r="A500" s="1"/>
      <c r="B500" s="1"/>
      <c r="C500" s="3" t="s">
        <v>5</v>
      </c>
      <c r="D500" s="1"/>
      <c r="E500" s="1"/>
      <c r="F500" s="2">
        <f t="shared" ref="F500:N500" si="265">SUBTOTAL(9,F498:F498)</f>
        <v>0</v>
      </c>
      <c r="G500" s="2">
        <f t="shared" si="265"/>
        <v>0</v>
      </c>
      <c r="H500" s="2">
        <f t="shared" si="265"/>
        <v>0</v>
      </c>
      <c r="I500" s="2">
        <f t="shared" si="265"/>
        <v>0</v>
      </c>
      <c r="J500" s="2">
        <f t="shared" si="265"/>
        <v>0</v>
      </c>
      <c r="K500" s="2">
        <f t="shared" si="265"/>
        <v>1.37463343109E-4</v>
      </c>
      <c r="L500" s="2">
        <f t="shared" si="265"/>
        <v>0</v>
      </c>
      <c r="M500" s="2">
        <f t="shared" si="265"/>
        <v>0</v>
      </c>
      <c r="N500" s="2">
        <f t="shared" si="265"/>
        <v>0</v>
      </c>
    </row>
    <row r="501" spans="1:14" outlineLevel="2">
      <c r="A501" s="1"/>
      <c r="B501" s="3" t="s">
        <v>647</v>
      </c>
      <c r="C501" s="1"/>
      <c r="D501" s="1"/>
      <c r="E501" s="1"/>
      <c r="F501" s="2">
        <f t="shared" ref="F501:N501" si="266">SUBTOTAL(9,F498:F498)</f>
        <v>0</v>
      </c>
      <c r="G501" s="2">
        <f t="shared" si="266"/>
        <v>0</v>
      </c>
      <c r="H501" s="2">
        <f t="shared" si="266"/>
        <v>0</v>
      </c>
      <c r="I501" s="2">
        <f t="shared" si="266"/>
        <v>0</v>
      </c>
      <c r="J501" s="2">
        <f t="shared" si="266"/>
        <v>0</v>
      </c>
      <c r="K501" s="2">
        <f t="shared" si="266"/>
        <v>1.37463343109E-4</v>
      </c>
      <c r="L501" s="2">
        <f t="shared" si="266"/>
        <v>0</v>
      </c>
      <c r="M501" s="2">
        <f t="shared" si="266"/>
        <v>0</v>
      </c>
      <c r="N501" s="2">
        <f t="shared" si="266"/>
        <v>0</v>
      </c>
    </row>
    <row r="502" spans="1:14" outlineLevel="5">
      <c r="A502" s="1"/>
      <c r="B502" s="1"/>
      <c r="C502" s="1"/>
      <c r="D502" s="1"/>
      <c r="E502" s="1" t="s">
        <v>6</v>
      </c>
      <c r="F502" s="2">
        <v>0</v>
      </c>
      <c r="G502" s="2">
        <v>0</v>
      </c>
      <c r="H502" s="2">
        <v>0</v>
      </c>
      <c r="I502" s="2">
        <v>0</v>
      </c>
      <c r="J502" s="2">
        <v>1.8525379770300001E-4</v>
      </c>
      <c r="K502" s="2">
        <v>4.1239002932600002E-4</v>
      </c>
      <c r="L502" s="2">
        <v>0</v>
      </c>
      <c r="M502" s="2">
        <v>0</v>
      </c>
      <c r="N502" s="2">
        <v>0</v>
      </c>
    </row>
    <row r="503" spans="1:14" outlineLevel="4">
      <c r="A503" s="1"/>
      <c r="B503" s="1"/>
      <c r="C503" s="1"/>
      <c r="D503" s="3" t="s">
        <v>5</v>
      </c>
      <c r="E503" s="1"/>
      <c r="F503" s="2">
        <f t="shared" ref="F503:N503" si="267">SUBTOTAL(9,F502:F502)</f>
        <v>0</v>
      </c>
      <c r="G503" s="2">
        <f t="shared" si="267"/>
        <v>0</v>
      </c>
      <c r="H503" s="2">
        <f t="shared" si="267"/>
        <v>0</v>
      </c>
      <c r="I503" s="2">
        <f t="shared" si="267"/>
        <v>0</v>
      </c>
      <c r="J503" s="2">
        <f t="shared" si="267"/>
        <v>1.8525379770300001E-4</v>
      </c>
      <c r="K503" s="2">
        <f t="shared" si="267"/>
        <v>4.1239002932600002E-4</v>
      </c>
      <c r="L503" s="2">
        <f t="shared" si="267"/>
        <v>0</v>
      </c>
      <c r="M503" s="2">
        <f t="shared" si="267"/>
        <v>0</v>
      </c>
      <c r="N503" s="2">
        <f t="shared" si="267"/>
        <v>0</v>
      </c>
    </row>
    <row r="504" spans="1:14" outlineLevel="3">
      <c r="A504" s="1"/>
      <c r="B504" s="1"/>
      <c r="C504" s="3" t="s">
        <v>5</v>
      </c>
      <c r="D504" s="1"/>
      <c r="E504" s="1"/>
      <c r="F504" s="2">
        <f t="shared" ref="F504:N504" si="268">SUBTOTAL(9,F502:F502)</f>
        <v>0</v>
      </c>
      <c r="G504" s="2">
        <f t="shared" si="268"/>
        <v>0</v>
      </c>
      <c r="H504" s="2">
        <f t="shared" si="268"/>
        <v>0</v>
      </c>
      <c r="I504" s="2">
        <f t="shared" si="268"/>
        <v>0</v>
      </c>
      <c r="J504" s="2">
        <f t="shared" si="268"/>
        <v>1.8525379770300001E-4</v>
      </c>
      <c r="K504" s="2">
        <f t="shared" si="268"/>
        <v>4.1239002932600002E-4</v>
      </c>
      <c r="L504" s="2">
        <f t="shared" si="268"/>
        <v>0</v>
      </c>
      <c r="M504" s="2">
        <f t="shared" si="268"/>
        <v>0</v>
      </c>
      <c r="N504" s="2">
        <f t="shared" si="268"/>
        <v>0</v>
      </c>
    </row>
    <row r="505" spans="1:14" outlineLevel="5">
      <c r="A505" s="1"/>
      <c r="B505" s="1"/>
      <c r="C505" s="1"/>
      <c r="D505" s="1"/>
      <c r="E505" s="1" t="s">
        <v>28</v>
      </c>
      <c r="F505" s="2">
        <v>0</v>
      </c>
      <c r="G505" s="2">
        <v>0</v>
      </c>
      <c r="H505" s="2">
        <v>0</v>
      </c>
      <c r="I505" s="2">
        <v>0</v>
      </c>
      <c r="J505" s="2">
        <v>2.7788069655400002E-4</v>
      </c>
      <c r="K505" s="2">
        <v>3.6656891495600002E-4</v>
      </c>
      <c r="L505" s="2">
        <v>0</v>
      </c>
      <c r="M505" s="2">
        <v>0</v>
      </c>
      <c r="N505" s="2">
        <v>0</v>
      </c>
    </row>
    <row r="506" spans="1:14" outlineLevel="4">
      <c r="A506" s="1"/>
      <c r="B506" s="1"/>
      <c r="C506" s="1"/>
      <c r="D506" s="3" t="s">
        <v>27</v>
      </c>
      <c r="E506" s="1"/>
      <c r="F506" s="2">
        <f t="shared" ref="F506:N506" si="269">SUBTOTAL(9,F505:F505)</f>
        <v>0</v>
      </c>
      <c r="G506" s="2">
        <f t="shared" si="269"/>
        <v>0</v>
      </c>
      <c r="H506" s="2">
        <f t="shared" si="269"/>
        <v>0</v>
      </c>
      <c r="I506" s="2">
        <f t="shared" si="269"/>
        <v>0</v>
      </c>
      <c r="J506" s="2">
        <f t="shared" si="269"/>
        <v>2.7788069655400002E-4</v>
      </c>
      <c r="K506" s="2">
        <f t="shared" si="269"/>
        <v>3.6656891495600002E-4</v>
      </c>
      <c r="L506" s="2">
        <f t="shared" si="269"/>
        <v>0</v>
      </c>
      <c r="M506" s="2">
        <f t="shared" si="269"/>
        <v>0</v>
      </c>
      <c r="N506" s="2">
        <f t="shared" si="269"/>
        <v>0</v>
      </c>
    </row>
    <row r="507" spans="1:14" outlineLevel="3">
      <c r="A507" s="1"/>
      <c r="B507" s="1"/>
      <c r="C507" s="3" t="s">
        <v>27</v>
      </c>
      <c r="D507" s="1"/>
      <c r="E507" s="1"/>
      <c r="F507" s="2">
        <f t="shared" ref="F507:N507" si="270">SUBTOTAL(9,F505:F505)</f>
        <v>0</v>
      </c>
      <c r="G507" s="2">
        <f t="shared" si="270"/>
        <v>0</v>
      </c>
      <c r="H507" s="2">
        <f t="shared" si="270"/>
        <v>0</v>
      </c>
      <c r="I507" s="2">
        <f t="shared" si="270"/>
        <v>0</v>
      </c>
      <c r="J507" s="2">
        <f t="shared" si="270"/>
        <v>2.7788069655400002E-4</v>
      </c>
      <c r="K507" s="2">
        <f t="shared" si="270"/>
        <v>3.6656891495600002E-4</v>
      </c>
      <c r="L507" s="2">
        <f t="shared" si="270"/>
        <v>0</v>
      </c>
      <c r="M507" s="2">
        <f t="shared" si="270"/>
        <v>0</v>
      </c>
      <c r="N507" s="2">
        <f t="shared" si="270"/>
        <v>0</v>
      </c>
    </row>
    <row r="508" spans="1:14" outlineLevel="2">
      <c r="A508" s="1"/>
      <c r="B508" s="3" t="s">
        <v>646</v>
      </c>
      <c r="C508" s="1"/>
      <c r="D508" s="1"/>
      <c r="E508" s="1"/>
      <c r="F508" s="2">
        <f t="shared" ref="F508:N508" si="271">SUBTOTAL(9,F502:F505)</f>
        <v>0</v>
      </c>
      <c r="G508" s="2">
        <f t="shared" si="271"/>
        <v>0</v>
      </c>
      <c r="H508" s="2">
        <f t="shared" si="271"/>
        <v>0</v>
      </c>
      <c r="I508" s="2">
        <f t="shared" si="271"/>
        <v>0</v>
      </c>
      <c r="J508" s="2">
        <f t="shared" si="271"/>
        <v>4.6313449425700005E-4</v>
      </c>
      <c r="K508" s="2">
        <f t="shared" si="271"/>
        <v>7.7895894428199998E-4</v>
      </c>
      <c r="L508" s="2">
        <f t="shared" si="271"/>
        <v>0</v>
      </c>
      <c r="M508" s="2">
        <f t="shared" si="271"/>
        <v>0</v>
      </c>
      <c r="N508" s="2">
        <f t="shared" si="271"/>
        <v>0</v>
      </c>
    </row>
    <row r="509" spans="1:14" outlineLevel="5">
      <c r="A509" s="1"/>
      <c r="B509" s="1"/>
      <c r="C509" s="1"/>
      <c r="D509" s="1"/>
      <c r="E509" s="1" t="s">
        <v>6</v>
      </c>
      <c r="F509" s="2">
        <v>0</v>
      </c>
      <c r="G509" s="2">
        <v>0</v>
      </c>
      <c r="H509" s="2">
        <v>0</v>
      </c>
      <c r="I509" s="2">
        <v>0</v>
      </c>
      <c r="J509" s="2">
        <v>4.6313449425699999E-5</v>
      </c>
      <c r="K509" s="2">
        <v>1.37463343109E-4</v>
      </c>
      <c r="L509" s="2">
        <v>0</v>
      </c>
      <c r="M509" s="2">
        <v>0</v>
      </c>
      <c r="N509" s="2">
        <v>0</v>
      </c>
    </row>
    <row r="510" spans="1:14" outlineLevel="4">
      <c r="A510" s="1"/>
      <c r="B510" s="1"/>
      <c r="C510" s="1"/>
      <c r="D510" s="3" t="s">
        <v>5</v>
      </c>
      <c r="E510" s="1"/>
      <c r="F510" s="2">
        <f t="shared" ref="F510:N510" si="272">SUBTOTAL(9,F509:F509)</f>
        <v>0</v>
      </c>
      <c r="G510" s="2">
        <f t="shared" si="272"/>
        <v>0</v>
      </c>
      <c r="H510" s="2">
        <f t="shared" si="272"/>
        <v>0</v>
      </c>
      <c r="I510" s="2">
        <f t="shared" si="272"/>
        <v>0</v>
      </c>
      <c r="J510" s="2">
        <f t="shared" si="272"/>
        <v>4.6313449425699999E-5</v>
      </c>
      <c r="K510" s="2">
        <f t="shared" si="272"/>
        <v>1.37463343109E-4</v>
      </c>
      <c r="L510" s="2">
        <f t="shared" si="272"/>
        <v>0</v>
      </c>
      <c r="M510" s="2">
        <f t="shared" si="272"/>
        <v>0</v>
      </c>
      <c r="N510" s="2">
        <f t="shared" si="272"/>
        <v>0</v>
      </c>
    </row>
    <row r="511" spans="1:14" outlineLevel="3">
      <c r="A511" s="1"/>
      <c r="B511" s="1"/>
      <c r="C511" s="3" t="s">
        <v>5</v>
      </c>
      <c r="D511" s="1"/>
      <c r="E511" s="1"/>
      <c r="F511" s="2">
        <f t="shared" ref="F511:N511" si="273">SUBTOTAL(9,F509:F509)</f>
        <v>0</v>
      </c>
      <c r="G511" s="2">
        <f t="shared" si="273"/>
        <v>0</v>
      </c>
      <c r="H511" s="2">
        <f t="shared" si="273"/>
        <v>0</v>
      </c>
      <c r="I511" s="2">
        <f t="shared" si="273"/>
        <v>0</v>
      </c>
      <c r="J511" s="2">
        <f t="shared" si="273"/>
        <v>4.6313449425699999E-5</v>
      </c>
      <c r="K511" s="2">
        <f t="shared" si="273"/>
        <v>1.37463343109E-4</v>
      </c>
      <c r="L511" s="2">
        <f t="shared" si="273"/>
        <v>0</v>
      </c>
      <c r="M511" s="2">
        <f t="shared" si="273"/>
        <v>0</v>
      </c>
      <c r="N511" s="2">
        <f t="shared" si="273"/>
        <v>0</v>
      </c>
    </row>
    <row r="512" spans="1:14" outlineLevel="2">
      <c r="A512" s="1"/>
      <c r="B512" s="3" t="s">
        <v>645</v>
      </c>
      <c r="C512" s="1"/>
      <c r="D512" s="1"/>
      <c r="E512" s="1"/>
      <c r="F512" s="2">
        <f t="shared" ref="F512:N512" si="274">SUBTOTAL(9,F509:F509)</f>
        <v>0</v>
      </c>
      <c r="G512" s="2">
        <f t="shared" si="274"/>
        <v>0</v>
      </c>
      <c r="H512" s="2">
        <f t="shared" si="274"/>
        <v>0</v>
      </c>
      <c r="I512" s="2">
        <f t="shared" si="274"/>
        <v>0</v>
      </c>
      <c r="J512" s="2">
        <f t="shared" si="274"/>
        <v>4.6313449425699999E-5</v>
      </c>
      <c r="K512" s="2">
        <f t="shared" si="274"/>
        <v>1.37463343109E-4</v>
      </c>
      <c r="L512" s="2">
        <f t="shared" si="274"/>
        <v>0</v>
      </c>
      <c r="M512" s="2">
        <f t="shared" si="274"/>
        <v>0</v>
      </c>
      <c r="N512" s="2">
        <f t="shared" si="274"/>
        <v>0</v>
      </c>
    </row>
    <row r="513" spans="1:14" outlineLevel="5">
      <c r="A513" s="1"/>
      <c r="B513" s="1"/>
      <c r="C513" s="1"/>
      <c r="D513" s="1"/>
      <c r="E513" s="1" t="s">
        <v>297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1.8328445747800001E-4</v>
      </c>
      <c r="L513" s="2">
        <v>0</v>
      </c>
      <c r="M513" s="2">
        <v>0</v>
      </c>
      <c r="N513" s="2">
        <v>0</v>
      </c>
    </row>
    <row r="514" spans="1:14" outlineLevel="4">
      <c r="A514" s="1"/>
      <c r="B514" s="1"/>
      <c r="C514" s="1"/>
      <c r="D514" s="3" t="s">
        <v>644</v>
      </c>
      <c r="E514" s="1"/>
      <c r="F514" s="2">
        <f t="shared" ref="F514:N514" si="275">SUBTOTAL(9,F513:F513)</f>
        <v>0</v>
      </c>
      <c r="G514" s="2">
        <f t="shared" si="275"/>
        <v>0</v>
      </c>
      <c r="H514" s="2">
        <f t="shared" si="275"/>
        <v>0</v>
      </c>
      <c r="I514" s="2">
        <f t="shared" si="275"/>
        <v>0</v>
      </c>
      <c r="J514" s="2">
        <f t="shared" si="275"/>
        <v>0</v>
      </c>
      <c r="K514" s="2">
        <f t="shared" si="275"/>
        <v>1.8328445747800001E-4</v>
      </c>
      <c r="L514" s="2">
        <f t="shared" si="275"/>
        <v>0</v>
      </c>
      <c r="M514" s="2">
        <f t="shared" si="275"/>
        <v>0</v>
      </c>
      <c r="N514" s="2">
        <f t="shared" si="275"/>
        <v>0</v>
      </c>
    </row>
    <row r="515" spans="1:14" outlineLevel="5">
      <c r="A515" s="1"/>
      <c r="B515" s="1"/>
      <c r="C515" s="1"/>
      <c r="D515" s="1"/>
      <c r="E515" s="1" t="s">
        <v>6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4.5821114369500003E-5</v>
      </c>
      <c r="L515" s="2">
        <v>0</v>
      </c>
      <c r="M515" s="2">
        <v>0</v>
      </c>
      <c r="N515" s="2">
        <v>0</v>
      </c>
    </row>
    <row r="516" spans="1:14" outlineLevel="4">
      <c r="A516" s="1"/>
      <c r="B516" s="1"/>
      <c r="C516" s="1"/>
      <c r="D516" s="3" t="s">
        <v>5</v>
      </c>
      <c r="E516" s="1"/>
      <c r="F516" s="2">
        <f t="shared" ref="F516:N516" si="276">SUBTOTAL(9,F515:F515)</f>
        <v>0</v>
      </c>
      <c r="G516" s="2">
        <f t="shared" si="276"/>
        <v>0</v>
      </c>
      <c r="H516" s="2">
        <f t="shared" si="276"/>
        <v>0</v>
      </c>
      <c r="I516" s="2">
        <f t="shared" si="276"/>
        <v>0</v>
      </c>
      <c r="J516" s="2">
        <f t="shared" si="276"/>
        <v>0</v>
      </c>
      <c r="K516" s="2">
        <f t="shared" si="276"/>
        <v>4.5821114369500003E-5</v>
      </c>
      <c r="L516" s="2">
        <f t="shared" si="276"/>
        <v>0</v>
      </c>
      <c r="M516" s="2">
        <f t="shared" si="276"/>
        <v>0</v>
      </c>
      <c r="N516" s="2">
        <f t="shared" si="276"/>
        <v>0</v>
      </c>
    </row>
    <row r="517" spans="1:14" outlineLevel="5">
      <c r="A517" s="1"/>
      <c r="B517" s="1"/>
      <c r="C517" s="1"/>
      <c r="D517" s="1"/>
      <c r="E517" s="1" t="s">
        <v>28</v>
      </c>
      <c r="F517" s="2">
        <v>0</v>
      </c>
      <c r="G517" s="2">
        <v>0</v>
      </c>
      <c r="H517" s="2">
        <v>0</v>
      </c>
      <c r="I517" s="2">
        <v>0</v>
      </c>
      <c r="J517" s="2">
        <v>2.31567247129E-4</v>
      </c>
      <c r="K517" s="2">
        <v>1.37463343109E-4</v>
      </c>
      <c r="L517" s="2">
        <v>0</v>
      </c>
      <c r="M517" s="2">
        <v>0</v>
      </c>
      <c r="N517" s="2">
        <v>0</v>
      </c>
    </row>
    <row r="518" spans="1:14" outlineLevel="4">
      <c r="A518" s="1"/>
      <c r="B518" s="1"/>
      <c r="C518" s="1"/>
      <c r="D518" s="3" t="s">
        <v>27</v>
      </c>
      <c r="E518" s="1"/>
      <c r="F518" s="2">
        <f t="shared" ref="F518:N518" si="277">SUBTOTAL(9,F517:F517)</f>
        <v>0</v>
      </c>
      <c r="G518" s="2">
        <f t="shared" si="277"/>
        <v>0</v>
      </c>
      <c r="H518" s="2">
        <f t="shared" si="277"/>
        <v>0</v>
      </c>
      <c r="I518" s="2">
        <f t="shared" si="277"/>
        <v>0</v>
      </c>
      <c r="J518" s="2">
        <f t="shared" si="277"/>
        <v>2.31567247129E-4</v>
      </c>
      <c r="K518" s="2">
        <f t="shared" si="277"/>
        <v>1.37463343109E-4</v>
      </c>
      <c r="L518" s="2">
        <f t="shared" si="277"/>
        <v>0</v>
      </c>
      <c r="M518" s="2">
        <f t="shared" si="277"/>
        <v>0</v>
      </c>
      <c r="N518" s="2">
        <f t="shared" si="277"/>
        <v>0</v>
      </c>
    </row>
    <row r="519" spans="1:14" outlineLevel="3">
      <c r="A519" s="1"/>
      <c r="B519" s="1"/>
      <c r="C519" s="3" t="s">
        <v>643</v>
      </c>
      <c r="D519" s="1"/>
      <c r="E519" s="1"/>
      <c r="F519" s="2">
        <f t="shared" ref="F519:N519" si="278">SUBTOTAL(9,F513:F517)</f>
        <v>0</v>
      </c>
      <c r="G519" s="2">
        <f t="shared" si="278"/>
        <v>0</v>
      </c>
      <c r="H519" s="2">
        <f t="shared" si="278"/>
        <v>0</v>
      </c>
      <c r="I519" s="2">
        <f t="shared" si="278"/>
        <v>0</v>
      </c>
      <c r="J519" s="2">
        <f t="shared" si="278"/>
        <v>2.31567247129E-4</v>
      </c>
      <c r="K519" s="2">
        <f t="shared" si="278"/>
        <v>3.6656891495650005E-4</v>
      </c>
      <c r="L519" s="2">
        <f t="shared" si="278"/>
        <v>0</v>
      </c>
      <c r="M519" s="2">
        <f t="shared" si="278"/>
        <v>0</v>
      </c>
      <c r="N519" s="2">
        <f t="shared" si="278"/>
        <v>0</v>
      </c>
    </row>
    <row r="520" spans="1:14" outlineLevel="5">
      <c r="A520" s="1"/>
      <c r="B520" s="1"/>
      <c r="C520" s="1"/>
      <c r="D520" s="1"/>
      <c r="E520" s="1" t="s">
        <v>6</v>
      </c>
      <c r="F520" s="2">
        <v>0</v>
      </c>
      <c r="G520" s="2">
        <v>9.2417171110399998E-5</v>
      </c>
      <c r="H520" s="2">
        <v>3.2186867757999998E-4</v>
      </c>
      <c r="I520" s="2">
        <v>0</v>
      </c>
      <c r="J520" s="2">
        <v>3.7050759540600001E-4</v>
      </c>
      <c r="K520" s="2">
        <v>9.1642228739E-4</v>
      </c>
      <c r="L520" s="2">
        <v>0</v>
      </c>
      <c r="M520" s="2">
        <v>4.6225673739200001E-5</v>
      </c>
      <c r="N520" s="2">
        <v>6.4026342266499997E-4</v>
      </c>
    </row>
    <row r="521" spans="1:14" outlineLevel="4">
      <c r="A521" s="1"/>
      <c r="B521" s="1"/>
      <c r="C521" s="1"/>
      <c r="D521" s="3" t="s">
        <v>5</v>
      </c>
      <c r="E521" s="1"/>
      <c r="F521" s="2">
        <f t="shared" ref="F521:N521" si="279">SUBTOTAL(9,F520:F520)</f>
        <v>0</v>
      </c>
      <c r="G521" s="2">
        <f t="shared" si="279"/>
        <v>9.2417171110399998E-5</v>
      </c>
      <c r="H521" s="2">
        <f t="shared" si="279"/>
        <v>3.2186867757999998E-4</v>
      </c>
      <c r="I521" s="2">
        <f t="shared" si="279"/>
        <v>0</v>
      </c>
      <c r="J521" s="2">
        <f t="shared" si="279"/>
        <v>3.7050759540600001E-4</v>
      </c>
      <c r="K521" s="2">
        <f t="shared" si="279"/>
        <v>9.1642228739E-4</v>
      </c>
      <c r="L521" s="2">
        <f t="shared" si="279"/>
        <v>0</v>
      </c>
      <c r="M521" s="2">
        <f t="shared" si="279"/>
        <v>4.6225673739200001E-5</v>
      </c>
      <c r="N521" s="2">
        <f t="shared" si="279"/>
        <v>6.4026342266499997E-4</v>
      </c>
    </row>
    <row r="522" spans="1:14" outlineLevel="5">
      <c r="A522" s="1"/>
      <c r="B522" s="1"/>
      <c r="C522" s="1"/>
      <c r="D522" s="1"/>
      <c r="E522" s="1" t="s">
        <v>64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2.7492668621699999E-4</v>
      </c>
      <c r="L522" s="2">
        <v>0</v>
      </c>
      <c r="M522" s="2">
        <v>0</v>
      </c>
      <c r="N522" s="2">
        <v>0</v>
      </c>
    </row>
    <row r="523" spans="1:14" outlineLevel="4">
      <c r="A523" s="1"/>
      <c r="B523" s="1"/>
      <c r="C523" s="1"/>
      <c r="D523" s="3" t="s">
        <v>639</v>
      </c>
      <c r="E523" s="1"/>
      <c r="F523" s="2">
        <f t="shared" ref="F523:N523" si="280">SUBTOTAL(9,F522:F522)</f>
        <v>0</v>
      </c>
      <c r="G523" s="2">
        <f t="shared" si="280"/>
        <v>0</v>
      </c>
      <c r="H523" s="2">
        <f t="shared" si="280"/>
        <v>0</v>
      </c>
      <c r="I523" s="2">
        <f t="shared" si="280"/>
        <v>0</v>
      </c>
      <c r="J523" s="2">
        <f t="shared" si="280"/>
        <v>0</v>
      </c>
      <c r="K523" s="2">
        <f t="shared" si="280"/>
        <v>2.7492668621699999E-4</v>
      </c>
      <c r="L523" s="2">
        <f t="shared" si="280"/>
        <v>0</v>
      </c>
      <c r="M523" s="2">
        <f t="shared" si="280"/>
        <v>0</v>
      </c>
      <c r="N523" s="2">
        <f t="shared" si="280"/>
        <v>0</v>
      </c>
    </row>
    <row r="524" spans="1:14" outlineLevel="3">
      <c r="A524" s="1"/>
      <c r="B524" s="1"/>
      <c r="C524" s="3" t="s">
        <v>642</v>
      </c>
      <c r="D524" s="1"/>
      <c r="E524" s="1"/>
      <c r="F524" s="2">
        <f t="shared" ref="F524:N524" si="281">SUBTOTAL(9,F520:F522)</f>
        <v>0</v>
      </c>
      <c r="G524" s="2">
        <f t="shared" si="281"/>
        <v>9.2417171110399998E-5</v>
      </c>
      <c r="H524" s="2">
        <f t="shared" si="281"/>
        <v>3.2186867757999998E-4</v>
      </c>
      <c r="I524" s="2">
        <f t="shared" si="281"/>
        <v>0</v>
      </c>
      <c r="J524" s="2">
        <f t="shared" si="281"/>
        <v>3.7050759540600001E-4</v>
      </c>
      <c r="K524" s="2">
        <f t="shared" si="281"/>
        <v>1.191348973607E-3</v>
      </c>
      <c r="L524" s="2">
        <f t="shared" si="281"/>
        <v>0</v>
      </c>
      <c r="M524" s="2">
        <f t="shared" si="281"/>
        <v>4.6225673739200001E-5</v>
      </c>
      <c r="N524" s="2">
        <f t="shared" si="281"/>
        <v>6.4026342266499997E-4</v>
      </c>
    </row>
    <row r="525" spans="1:14" outlineLevel="2">
      <c r="A525" s="1"/>
      <c r="B525" s="3" t="s">
        <v>641</v>
      </c>
      <c r="C525" s="1"/>
      <c r="D525" s="1"/>
      <c r="E525" s="1"/>
      <c r="F525" s="2">
        <f t="shared" ref="F525:N525" si="282">SUBTOTAL(9,F513:F522)</f>
        <v>0</v>
      </c>
      <c r="G525" s="2">
        <f t="shared" si="282"/>
        <v>9.2417171110399998E-5</v>
      </c>
      <c r="H525" s="2">
        <f t="shared" si="282"/>
        <v>3.2186867757999998E-4</v>
      </c>
      <c r="I525" s="2">
        <f t="shared" si="282"/>
        <v>0</v>
      </c>
      <c r="J525" s="2">
        <f t="shared" si="282"/>
        <v>6.0207484253500007E-4</v>
      </c>
      <c r="K525" s="2">
        <f t="shared" si="282"/>
        <v>1.5579178885634999E-3</v>
      </c>
      <c r="L525" s="2">
        <f t="shared" si="282"/>
        <v>0</v>
      </c>
      <c r="M525" s="2">
        <f t="shared" si="282"/>
        <v>4.6225673739200001E-5</v>
      </c>
      <c r="N525" s="2">
        <f t="shared" si="282"/>
        <v>6.4026342266499997E-4</v>
      </c>
    </row>
    <row r="526" spans="1:14" outlineLevel="5">
      <c r="A526" s="1"/>
      <c r="B526" s="1"/>
      <c r="C526" s="1"/>
      <c r="D526" s="1"/>
      <c r="E526" s="1" t="s">
        <v>6</v>
      </c>
      <c r="F526" s="2">
        <v>0</v>
      </c>
      <c r="G526" s="2">
        <v>0</v>
      </c>
      <c r="H526" s="2">
        <v>0</v>
      </c>
      <c r="I526" s="2">
        <v>0</v>
      </c>
      <c r="J526" s="2">
        <v>2.31567247129E-4</v>
      </c>
      <c r="K526" s="2">
        <v>2.7492668621699999E-4</v>
      </c>
      <c r="L526" s="2">
        <v>0</v>
      </c>
      <c r="M526" s="2">
        <v>0</v>
      </c>
      <c r="N526" s="2">
        <v>9.1466203237900001E-5</v>
      </c>
    </row>
    <row r="527" spans="1:14" outlineLevel="4">
      <c r="A527" s="1"/>
      <c r="B527" s="1"/>
      <c r="C527" s="1"/>
      <c r="D527" s="3" t="s">
        <v>5</v>
      </c>
      <c r="E527" s="1"/>
      <c r="F527" s="2">
        <f t="shared" ref="F527:N527" si="283">SUBTOTAL(9,F526:F526)</f>
        <v>0</v>
      </c>
      <c r="G527" s="2">
        <f t="shared" si="283"/>
        <v>0</v>
      </c>
      <c r="H527" s="2">
        <f t="shared" si="283"/>
        <v>0</v>
      </c>
      <c r="I527" s="2">
        <f t="shared" si="283"/>
        <v>0</v>
      </c>
      <c r="J527" s="2">
        <f t="shared" si="283"/>
        <v>2.31567247129E-4</v>
      </c>
      <c r="K527" s="2">
        <f t="shared" si="283"/>
        <v>2.7492668621699999E-4</v>
      </c>
      <c r="L527" s="2">
        <f t="shared" si="283"/>
        <v>0</v>
      </c>
      <c r="M527" s="2">
        <f t="shared" si="283"/>
        <v>0</v>
      </c>
      <c r="N527" s="2">
        <f t="shared" si="283"/>
        <v>9.1466203237900001E-5</v>
      </c>
    </row>
    <row r="528" spans="1:14" outlineLevel="3">
      <c r="A528" s="1"/>
      <c r="B528" s="1"/>
      <c r="C528" s="3" t="s">
        <v>5</v>
      </c>
      <c r="D528" s="1"/>
      <c r="E528" s="1"/>
      <c r="F528" s="2">
        <f t="shared" ref="F528:N528" si="284">SUBTOTAL(9,F526:F526)</f>
        <v>0</v>
      </c>
      <c r="G528" s="2">
        <f t="shared" si="284"/>
        <v>0</v>
      </c>
      <c r="H528" s="2">
        <f t="shared" si="284"/>
        <v>0</v>
      </c>
      <c r="I528" s="2">
        <f t="shared" si="284"/>
        <v>0</v>
      </c>
      <c r="J528" s="2">
        <f t="shared" si="284"/>
        <v>2.31567247129E-4</v>
      </c>
      <c r="K528" s="2">
        <f t="shared" si="284"/>
        <v>2.7492668621699999E-4</v>
      </c>
      <c r="L528" s="2">
        <f t="shared" si="284"/>
        <v>0</v>
      </c>
      <c r="M528" s="2">
        <f t="shared" si="284"/>
        <v>0</v>
      </c>
      <c r="N528" s="2">
        <f t="shared" si="284"/>
        <v>9.1466203237900001E-5</v>
      </c>
    </row>
    <row r="529" spans="1:14" outlineLevel="5">
      <c r="A529" s="1"/>
      <c r="B529" s="1"/>
      <c r="C529" s="1"/>
      <c r="D529" s="1"/>
      <c r="E529" s="1" t="s">
        <v>640</v>
      </c>
      <c r="F529" s="2">
        <v>0</v>
      </c>
      <c r="G529" s="2">
        <v>0</v>
      </c>
      <c r="H529" s="2">
        <v>0</v>
      </c>
      <c r="I529" s="2">
        <v>0</v>
      </c>
      <c r="J529" s="2">
        <v>4.6313449425699999E-5</v>
      </c>
      <c r="K529" s="2">
        <v>9.1642228739000005E-5</v>
      </c>
      <c r="L529" s="2">
        <v>0</v>
      </c>
      <c r="M529" s="2">
        <v>0</v>
      </c>
      <c r="N529" s="2">
        <v>0</v>
      </c>
    </row>
    <row r="530" spans="1:14" outlineLevel="4">
      <c r="A530" s="1"/>
      <c r="B530" s="1"/>
      <c r="C530" s="1"/>
      <c r="D530" s="3" t="s">
        <v>639</v>
      </c>
      <c r="E530" s="1"/>
      <c r="F530" s="2">
        <f t="shared" ref="F530:N530" si="285">SUBTOTAL(9,F529:F529)</f>
        <v>0</v>
      </c>
      <c r="G530" s="2">
        <f t="shared" si="285"/>
        <v>0</v>
      </c>
      <c r="H530" s="2">
        <f t="shared" si="285"/>
        <v>0</v>
      </c>
      <c r="I530" s="2">
        <f t="shared" si="285"/>
        <v>0</v>
      </c>
      <c r="J530" s="2">
        <f t="shared" si="285"/>
        <v>4.6313449425699999E-5</v>
      </c>
      <c r="K530" s="2">
        <f t="shared" si="285"/>
        <v>9.1642228739000005E-5</v>
      </c>
      <c r="L530" s="2">
        <f t="shared" si="285"/>
        <v>0</v>
      </c>
      <c r="M530" s="2">
        <f t="shared" si="285"/>
        <v>0</v>
      </c>
      <c r="N530" s="2">
        <f t="shared" si="285"/>
        <v>0</v>
      </c>
    </row>
    <row r="531" spans="1:14" outlineLevel="3">
      <c r="A531" s="1"/>
      <c r="B531" s="1"/>
      <c r="C531" s="3" t="s">
        <v>639</v>
      </c>
      <c r="D531" s="1"/>
      <c r="E531" s="1"/>
      <c r="F531" s="2">
        <f t="shared" ref="F531:N531" si="286">SUBTOTAL(9,F529:F529)</f>
        <v>0</v>
      </c>
      <c r="G531" s="2">
        <f t="shared" si="286"/>
        <v>0</v>
      </c>
      <c r="H531" s="2">
        <f t="shared" si="286"/>
        <v>0</v>
      </c>
      <c r="I531" s="2">
        <f t="shared" si="286"/>
        <v>0</v>
      </c>
      <c r="J531" s="2">
        <f t="shared" si="286"/>
        <v>4.6313449425699999E-5</v>
      </c>
      <c r="K531" s="2">
        <f t="shared" si="286"/>
        <v>9.1642228739000005E-5</v>
      </c>
      <c r="L531" s="2">
        <f t="shared" si="286"/>
        <v>0</v>
      </c>
      <c r="M531" s="2">
        <f t="shared" si="286"/>
        <v>0</v>
      </c>
      <c r="N531" s="2">
        <f t="shared" si="286"/>
        <v>0</v>
      </c>
    </row>
    <row r="532" spans="1:14" outlineLevel="5">
      <c r="A532" s="1"/>
      <c r="B532" s="1"/>
      <c r="C532" s="1"/>
      <c r="D532" s="1"/>
      <c r="E532" s="1" t="s">
        <v>28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1.37463343109E-4</v>
      </c>
      <c r="L532" s="2">
        <v>0</v>
      </c>
      <c r="M532" s="2">
        <v>0</v>
      </c>
      <c r="N532" s="2">
        <v>9.1466203237900001E-5</v>
      </c>
    </row>
    <row r="533" spans="1:14" outlineLevel="4">
      <c r="A533" s="1"/>
      <c r="B533" s="1"/>
      <c r="C533" s="1"/>
      <c r="D533" s="3" t="s">
        <v>27</v>
      </c>
      <c r="E533" s="1"/>
      <c r="F533" s="2">
        <f t="shared" ref="F533:N533" si="287">SUBTOTAL(9,F532:F532)</f>
        <v>0</v>
      </c>
      <c r="G533" s="2">
        <f t="shared" si="287"/>
        <v>0</v>
      </c>
      <c r="H533" s="2">
        <f t="shared" si="287"/>
        <v>0</v>
      </c>
      <c r="I533" s="2">
        <f t="shared" si="287"/>
        <v>0</v>
      </c>
      <c r="J533" s="2">
        <f t="shared" si="287"/>
        <v>0</v>
      </c>
      <c r="K533" s="2">
        <f t="shared" si="287"/>
        <v>1.37463343109E-4</v>
      </c>
      <c r="L533" s="2">
        <f t="shared" si="287"/>
        <v>0</v>
      </c>
      <c r="M533" s="2">
        <f t="shared" si="287"/>
        <v>0</v>
      </c>
      <c r="N533" s="2">
        <f t="shared" si="287"/>
        <v>9.1466203237900001E-5</v>
      </c>
    </row>
    <row r="534" spans="1:14" outlineLevel="3">
      <c r="A534" s="1"/>
      <c r="B534" s="1"/>
      <c r="C534" s="3" t="s">
        <v>27</v>
      </c>
      <c r="D534" s="1"/>
      <c r="E534" s="1"/>
      <c r="F534" s="2">
        <f t="shared" ref="F534:N534" si="288">SUBTOTAL(9,F532:F532)</f>
        <v>0</v>
      </c>
      <c r="G534" s="2">
        <f t="shared" si="288"/>
        <v>0</v>
      </c>
      <c r="H534" s="2">
        <f t="shared" si="288"/>
        <v>0</v>
      </c>
      <c r="I534" s="2">
        <f t="shared" si="288"/>
        <v>0</v>
      </c>
      <c r="J534" s="2">
        <f t="shared" si="288"/>
        <v>0</v>
      </c>
      <c r="K534" s="2">
        <f t="shared" si="288"/>
        <v>1.37463343109E-4</v>
      </c>
      <c r="L534" s="2">
        <f t="shared" si="288"/>
        <v>0</v>
      </c>
      <c r="M534" s="2">
        <f t="shared" si="288"/>
        <v>0</v>
      </c>
      <c r="N534" s="2">
        <f t="shared" si="288"/>
        <v>9.1466203237900001E-5</v>
      </c>
    </row>
    <row r="535" spans="1:14" outlineLevel="2">
      <c r="A535" s="1"/>
      <c r="B535" s="3" t="s">
        <v>638</v>
      </c>
      <c r="C535" s="1"/>
      <c r="D535" s="1"/>
      <c r="E535" s="1"/>
      <c r="F535" s="2">
        <f t="shared" ref="F535:N535" si="289">SUBTOTAL(9,F526:F532)</f>
        <v>0</v>
      </c>
      <c r="G535" s="2">
        <f t="shared" si="289"/>
        <v>0</v>
      </c>
      <c r="H535" s="2">
        <f t="shared" si="289"/>
        <v>0</v>
      </c>
      <c r="I535" s="2">
        <f t="shared" si="289"/>
        <v>0</v>
      </c>
      <c r="J535" s="2">
        <f t="shared" si="289"/>
        <v>2.7788069655469998E-4</v>
      </c>
      <c r="K535" s="2">
        <f t="shared" si="289"/>
        <v>5.0403225806499999E-4</v>
      </c>
      <c r="L535" s="2">
        <f t="shared" si="289"/>
        <v>0</v>
      </c>
      <c r="M535" s="2">
        <f t="shared" si="289"/>
        <v>0</v>
      </c>
      <c r="N535" s="2">
        <f t="shared" si="289"/>
        <v>1.829324064758E-4</v>
      </c>
    </row>
    <row r="536" spans="1:14" outlineLevel="1">
      <c r="A536" s="3" t="s">
        <v>637</v>
      </c>
      <c r="B536" s="1"/>
      <c r="C536" s="1"/>
      <c r="D536" s="1"/>
      <c r="E536" s="1"/>
      <c r="F536" s="2">
        <f t="shared" ref="F536:N536" si="290">SUBTOTAL(9,F444:F532)</f>
        <v>0</v>
      </c>
      <c r="G536" s="2">
        <f t="shared" si="290"/>
        <v>8.3175453999479994E-4</v>
      </c>
      <c r="H536" s="2">
        <f t="shared" si="290"/>
        <v>2.1151370240936E-3</v>
      </c>
      <c r="I536" s="2">
        <f t="shared" si="290"/>
        <v>9.2042891987699995E-5</v>
      </c>
      <c r="J536" s="2">
        <f t="shared" si="290"/>
        <v>1.1022600963322802E-2</v>
      </c>
      <c r="K536" s="2">
        <f t="shared" si="290"/>
        <v>1.8557551319659506E-2</v>
      </c>
      <c r="L536" s="2">
        <f t="shared" si="290"/>
        <v>1.38242477305E-4</v>
      </c>
      <c r="M536" s="2">
        <f t="shared" si="290"/>
        <v>8.7828780104560003E-4</v>
      </c>
      <c r="N536" s="2">
        <f t="shared" si="290"/>
        <v>7.042897649312499E-3</v>
      </c>
    </row>
    <row r="537" spans="1:14" outlineLevel="5">
      <c r="A537" s="1"/>
      <c r="B537" s="1"/>
      <c r="C537" s="1"/>
      <c r="D537" s="1"/>
      <c r="E537" s="1" t="s">
        <v>6</v>
      </c>
      <c r="F537" s="2">
        <v>0</v>
      </c>
      <c r="G537" s="2">
        <v>9.2417171110399998E-5</v>
      </c>
      <c r="H537" s="2">
        <v>4.1383115688800002E-4</v>
      </c>
      <c r="I537" s="2">
        <v>0</v>
      </c>
      <c r="J537" s="2">
        <v>4.1682104483100002E-4</v>
      </c>
      <c r="K537" s="2">
        <v>5.4985337243399998E-4</v>
      </c>
      <c r="L537" s="2">
        <v>0</v>
      </c>
      <c r="M537" s="2">
        <v>0</v>
      </c>
      <c r="N537" s="2">
        <v>1.32625994695E-3</v>
      </c>
    </row>
    <row r="538" spans="1:14" outlineLevel="4">
      <c r="A538" s="1"/>
      <c r="B538" s="1"/>
      <c r="C538" s="1"/>
      <c r="D538" s="3" t="s">
        <v>5</v>
      </c>
      <c r="E538" s="1"/>
      <c r="F538" s="2">
        <f t="shared" ref="F538:N538" si="291">SUBTOTAL(9,F537:F537)</f>
        <v>0</v>
      </c>
      <c r="G538" s="2">
        <f t="shared" si="291"/>
        <v>9.2417171110399998E-5</v>
      </c>
      <c r="H538" s="2">
        <f t="shared" si="291"/>
        <v>4.1383115688800002E-4</v>
      </c>
      <c r="I538" s="2">
        <f t="shared" si="291"/>
        <v>0</v>
      </c>
      <c r="J538" s="2">
        <f t="shared" si="291"/>
        <v>4.1682104483100002E-4</v>
      </c>
      <c r="K538" s="2">
        <f t="shared" si="291"/>
        <v>5.4985337243399998E-4</v>
      </c>
      <c r="L538" s="2">
        <f t="shared" si="291"/>
        <v>0</v>
      </c>
      <c r="M538" s="2">
        <f t="shared" si="291"/>
        <v>0</v>
      </c>
      <c r="N538" s="2">
        <f t="shared" si="291"/>
        <v>1.32625994695E-3</v>
      </c>
    </row>
    <row r="539" spans="1:14" outlineLevel="3">
      <c r="A539" s="1"/>
      <c r="B539" s="1"/>
      <c r="C539" s="3" t="s">
        <v>5</v>
      </c>
      <c r="D539" s="1"/>
      <c r="E539" s="1"/>
      <c r="F539" s="2">
        <f t="shared" ref="F539:N539" si="292">SUBTOTAL(9,F537:F537)</f>
        <v>0</v>
      </c>
      <c r="G539" s="2">
        <f t="shared" si="292"/>
        <v>9.2417171110399998E-5</v>
      </c>
      <c r="H539" s="2">
        <f t="shared" si="292"/>
        <v>4.1383115688800002E-4</v>
      </c>
      <c r="I539" s="2">
        <f t="shared" si="292"/>
        <v>0</v>
      </c>
      <c r="J539" s="2">
        <f t="shared" si="292"/>
        <v>4.1682104483100002E-4</v>
      </c>
      <c r="K539" s="2">
        <f t="shared" si="292"/>
        <v>5.4985337243399998E-4</v>
      </c>
      <c r="L539" s="2">
        <f t="shared" si="292"/>
        <v>0</v>
      </c>
      <c r="M539" s="2">
        <f t="shared" si="292"/>
        <v>0</v>
      </c>
      <c r="N539" s="2">
        <f t="shared" si="292"/>
        <v>1.32625994695E-3</v>
      </c>
    </row>
    <row r="540" spans="1:14" outlineLevel="5">
      <c r="A540" s="1"/>
      <c r="B540" s="1"/>
      <c r="C540" s="1"/>
      <c r="D540" s="1"/>
      <c r="E540" s="1" t="s">
        <v>28</v>
      </c>
      <c r="F540" s="2">
        <v>0</v>
      </c>
      <c r="G540" s="2">
        <v>2.31042927776E-4</v>
      </c>
      <c r="H540" s="2">
        <v>9.6560603273900003E-4</v>
      </c>
      <c r="I540" s="2">
        <v>1.3806433798100001E-4</v>
      </c>
      <c r="J540" s="2">
        <v>5.5576139310899999E-4</v>
      </c>
      <c r="K540" s="2">
        <v>1.6495601173E-3</v>
      </c>
      <c r="L540" s="2">
        <v>1.38242477305E-4</v>
      </c>
      <c r="M540" s="2">
        <v>5.08482411131E-4</v>
      </c>
      <c r="N540" s="2">
        <v>1.7835909631400001E-3</v>
      </c>
    </row>
    <row r="541" spans="1:14" outlineLevel="4">
      <c r="A541" s="1"/>
      <c r="B541" s="1"/>
      <c r="C541" s="1"/>
      <c r="D541" s="3" t="s">
        <v>27</v>
      </c>
      <c r="E541" s="1"/>
      <c r="F541" s="2">
        <f t="shared" ref="F541:N541" si="293">SUBTOTAL(9,F540:F540)</f>
        <v>0</v>
      </c>
      <c r="G541" s="2">
        <f t="shared" si="293"/>
        <v>2.31042927776E-4</v>
      </c>
      <c r="H541" s="2">
        <f t="shared" si="293"/>
        <v>9.6560603273900003E-4</v>
      </c>
      <c r="I541" s="2">
        <f t="shared" si="293"/>
        <v>1.3806433798100001E-4</v>
      </c>
      <c r="J541" s="2">
        <f t="shared" si="293"/>
        <v>5.5576139310899999E-4</v>
      </c>
      <c r="K541" s="2">
        <f t="shared" si="293"/>
        <v>1.6495601173E-3</v>
      </c>
      <c r="L541" s="2">
        <f t="shared" si="293"/>
        <v>1.38242477305E-4</v>
      </c>
      <c r="M541" s="2">
        <f t="shared" si="293"/>
        <v>5.08482411131E-4</v>
      </c>
      <c r="N541" s="2">
        <f t="shared" si="293"/>
        <v>1.7835909631400001E-3</v>
      </c>
    </row>
    <row r="542" spans="1:14" outlineLevel="3">
      <c r="A542" s="1"/>
      <c r="B542" s="1"/>
      <c r="C542" s="3" t="s">
        <v>27</v>
      </c>
      <c r="D542" s="1"/>
      <c r="E542" s="1"/>
      <c r="F542" s="2">
        <f t="shared" ref="F542:N542" si="294">SUBTOTAL(9,F540:F540)</f>
        <v>0</v>
      </c>
      <c r="G542" s="2">
        <f t="shared" si="294"/>
        <v>2.31042927776E-4</v>
      </c>
      <c r="H542" s="2">
        <f t="shared" si="294"/>
        <v>9.6560603273900003E-4</v>
      </c>
      <c r="I542" s="2">
        <f t="shared" si="294"/>
        <v>1.3806433798100001E-4</v>
      </c>
      <c r="J542" s="2">
        <f t="shared" si="294"/>
        <v>5.5576139310899999E-4</v>
      </c>
      <c r="K542" s="2">
        <f t="shared" si="294"/>
        <v>1.6495601173E-3</v>
      </c>
      <c r="L542" s="2">
        <f t="shared" si="294"/>
        <v>1.38242477305E-4</v>
      </c>
      <c r="M542" s="2">
        <f t="shared" si="294"/>
        <v>5.08482411131E-4</v>
      </c>
      <c r="N542" s="2">
        <f t="shared" si="294"/>
        <v>1.7835909631400001E-3</v>
      </c>
    </row>
    <row r="543" spans="1:14" outlineLevel="5">
      <c r="A543" s="1"/>
      <c r="B543" s="1"/>
      <c r="C543" s="1"/>
      <c r="D543" s="1"/>
      <c r="E543" s="1" t="s">
        <v>636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1.37463343109E-4</v>
      </c>
      <c r="L543" s="2">
        <v>0</v>
      </c>
      <c r="M543" s="2">
        <v>0</v>
      </c>
      <c r="N543" s="2">
        <v>0</v>
      </c>
    </row>
    <row r="544" spans="1:14" outlineLevel="4">
      <c r="A544" s="1"/>
      <c r="B544" s="1"/>
      <c r="C544" s="1"/>
      <c r="D544" s="3" t="s">
        <v>635</v>
      </c>
      <c r="E544" s="1"/>
      <c r="F544" s="2">
        <f t="shared" ref="F544:N544" si="295">SUBTOTAL(9,F543:F543)</f>
        <v>0</v>
      </c>
      <c r="G544" s="2">
        <f t="shared" si="295"/>
        <v>0</v>
      </c>
      <c r="H544" s="2">
        <f t="shared" si="295"/>
        <v>0</v>
      </c>
      <c r="I544" s="2">
        <f t="shared" si="295"/>
        <v>0</v>
      </c>
      <c r="J544" s="2">
        <f t="shared" si="295"/>
        <v>0</v>
      </c>
      <c r="K544" s="2">
        <f t="shared" si="295"/>
        <v>1.37463343109E-4</v>
      </c>
      <c r="L544" s="2">
        <f t="shared" si="295"/>
        <v>0</v>
      </c>
      <c r="M544" s="2">
        <f t="shared" si="295"/>
        <v>0</v>
      </c>
      <c r="N544" s="2">
        <f t="shared" si="295"/>
        <v>0</v>
      </c>
    </row>
    <row r="545" spans="1:14" outlineLevel="3">
      <c r="A545" s="1"/>
      <c r="B545" s="1"/>
      <c r="C545" s="3" t="s">
        <v>635</v>
      </c>
      <c r="D545" s="1"/>
      <c r="E545" s="1"/>
      <c r="F545" s="2">
        <f t="shared" ref="F545:N545" si="296">SUBTOTAL(9,F543:F543)</f>
        <v>0</v>
      </c>
      <c r="G545" s="2">
        <f t="shared" si="296"/>
        <v>0</v>
      </c>
      <c r="H545" s="2">
        <f t="shared" si="296"/>
        <v>0</v>
      </c>
      <c r="I545" s="2">
        <f t="shared" si="296"/>
        <v>0</v>
      </c>
      <c r="J545" s="2">
        <f t="shared" si="296"/>
        <v>0</v>
      </c>
      <c r="K545" s="2">
        <f t="shared" si="296"/>
        <v>1.37463343109E-4</v>
      </c>
      <c r="L545" s="2">
        <f t="shared" si="296"/>
        <v>0</v>
      </c>
      <c r="M545" s="2">
        <f t="shared" si="296"/>
        <v>0</v>
      </c>
      <c r="N545" s="2">
        <f t="shared" si="296"/>
        <v>0</v>
      </c>
    </row>
    <row r="546" spans="1:14" outlineLevel="2">
      <c r="A546" s="1"/>
      <c r="B546" s="3" t="s">
        <v>634</v>
      </c>
      <c r="C546" s="1"/>
      <c r="D546" s="1"/>
      <c r="E546" s="1"/>
      <c r="F546" s="2">
        <f t="shared" ref="F546:N546" si="297">SUBTOTAL(9,F537:F543)</f>
        <v>0</v>
      </c>
      <c r="G546" s="2">
        <f t="shared" si="297"/>
        <v>3.2346009888640001E-4</v>
      </c>
      <c r="H546" s="2">
        <f t="shared" si="297"/>
        <v>1.3794371896270002E-3</v>
      </c>
      <c r="I546" s="2">
        <f t="shared" si="297"/>
        <v>1.3806433798100001E-4</v>
      </c>
      <c r="J546" s="2">
        <f t="shared" si="297"/>
        <v>9.7258243794000007E-4</v>
      </c>
      <c r="K546" s="2">
        <f t="shared" si="297"/>
        <v>2.3368768328429997E-3</v>
      </c>
      <c r="L546" s="2">
        <f t="shared" si="297"/>
        <v>1.38242477305E-4</v>
      </c>
      <c r="M546" s="2">
        <f t="shared" si="297"/>
        <v>5.08482411131E-4</v>
      </c>
      <c r="N546" s="2">
        <f t="shared" si="297"/>
        <v>3.1098509100899998E-3</v>
      </c>
    </row>
    <row r="547" spans="1:14" outlineLevel="5">
      <c r="A547" s="1"/>
      <c r="B547" s="1"/>
      <c r="C547" s="1"/>
      <c r="D547" s="1"/>
      <c r="E547" s="1" t="s">
        <v>633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9.1642228739000005E-5</v>
      </c>
      <c r="L547" s="2">
        <v>0</v>
      </c>
      <c r="M547" s="2">
        <v>0</v>
      </c>
      <c r="N547" s="2">
        <v>0</v>
      </c>
    </row>
    <row r="548" spans="1:14" outlineLevel="4">
      <c r="A548" s="1"/>
      <c r="B548" s="1"/>
      <c r="C548" s="1"/>
      <c r="D548" s="3" t="s">
        <v>632</v>
      </c>
      <c r="E548" s="1"/>
      <c r="F548" s="2">
        <f t="shared" ref="F548:N548" si="298">SUBTOTAL(9,F547:F547)</f>
        <v>0</v>
      </c>
      <c r="G548" s="2">
        <f t="shared" si="298"/>
        <v>0</v>
      </c>
      <c r="H548" s="2">
        <f t="shared" si="298"/>
        <v>0</v>
      </c>
      <c r="I548" s="2">
        <f t="shared" si="298"/>
        <v>0</v>
      </c>
      <c r="J548" s="2">
        <f t="shared" si="298"/>
        <v>0</v>
      </c>
      <c r="K548" s="2">
        <f t="shared" si="298"/>
        <v>9.1642228739000005E-5</v>
      </c>
      <c r="L548" s="2">
        <f t="shared" si="298"/>
        <v>0</v>
      </c>
      <c r="M548" s="2">
        <f t="shared" si="298"/>
        <v>0</v>
      </c>
      <c r="N548" s="2">
        <f t="shared" si="298"/>
        <v>0</v>
      </c>
    </row>
    <row r="549" spans="1:14" outlineLevel="3">
      <c r="A549" s="1"/>
      <c r="B549" s="1"/>
      <c r="C549" s="3" t="s">
        <v>631</v>
      </c>
      <c r="D549" s="1"/>
      <c r="E549" s="1"/>
      <c r="F549" s="2">
        <f t="shared" ref="F549:N549" si="299">SUBTOTAL(9,F547:F547)</f>
        <v>0</v>
      </c>
      <c r="G549" s="2">
        <f t="shared" si="299"/>
        <v>0</v>
      </c>
      <c r="H549" s="2">
        <f t="shared" si="299"/>
        <v>0</v>
      </c>
      <c r="I549" s="2">
        <f t="shared" si="299"/>
        <v>0</v>
      </c>
      <c r="J549" s="2">
        <f t="shared" si="299"/>
        <v>0</v>
      </c>
      <c r="K549" s="2">
        <f t="shared" si="299"/>
        <v>9.1642228739000005E-5</v>
      </c>
      <c r="L549" s="2">
        <f t="shared" si="299"/>
        <v>0</v>
      </c>
      <c r="M549" s="2">
        <f t="shared" si="299"/>
        <v>0</v>
      </c>
      <c r="N549" s="2">
        <f t="shared" si="299"/>
        <v>0</v>
      </c>
    </row>
    <row r="550" spans="1:14" outlineLevel="5">
      <c r="A550" s="1"/>
      <c r="B550" s="1"/>
      <c r="C550" s="1"/>
      <c r="D550" s="1"/>
      <c r="E550" s="1" t="s">
        <v>28</v>
      </c>
      <c r="F550" s="2">
        <v>0</v>
      </c>
      <c r="G550" s="2">
        <v>0</v>
      </c>
      <c r="H550" s="2">
        <v>1.3794371896299999E-4</v>
      </c>
      <c r="I550" s="2">
        <v>0</v>
      </c>
      <c r="J550" s="2">
        <v>0</v>
      </c>
      <c r="K550" s="2">
        <v>2.1994134897400002E-3</v>
      </c>
      <c r="L550" s="2">
        <v>0</v>
      </c>
      <c r="M550" s="2">
        <v>0</v>
      </c>
      <c r="N550" s="2">
        <v>0</v>
      </c>
    </row>
    <row r="551" spans="1:14" outlineLevel="4">
      <c r="A551" s="1"/>
      <c r="B551" s="1"/>
      <c r="C551" s="1"/>
      <c r="D551" s="3" t="s">
        <v>628</v>
      </c>
      <c r="E551" s="1"/>
      <c r="F551" s="2">
        <f t="shared" ref="F551:N551" si="300">SUBTOTAL(9,F550:F550)</f>
        <v>0</v>
      </c>
      <c r="G551" s="2">
        <f t="shared" si="300"/>
        <v>0</v>
      </c>
      <c r="H551" s="2">
        <f t="shared" si="300"/>
        <v>1.3794371896299999E-4</v>
      </c>
      <c r="I551" s="2">
        <f t="shared" si="300"/>
        <v>0</v>
      </c>
      <c r="J551" s="2">
        <f t="shared" si="300"/>
        <v>0</v>
      </c>
      <c r="K551" s="2">
        <f t="shared" si="300"/>
        <v>2.1994134897400002E-3</v>
      </c>
      <c r="L551" s="2">
        <f t="shared" si="300"/>
        <v>0</v>
      </c>
      <c r="M551" s="2">
        <f t="shared" si="300"/>
        <v>0</v>
      </c>
      <c r="N551" s="2">
        <f t="shared" si="300"/>
        <v>0</v>
      </c>
    </row>
    <row r="552" spans="1:14" outlineLevel="3">
      <c r="A552" s="1"/>
      <c r="B552" s="1"/>
      <c r="C552" s="3" t="s">
        <v>630</v>
      </c>
      <c r="D552" s="1"/>
      <c r="E552" s="1"/>
      <c r="F552" s="2">
        <f t="shared" ref="F552:N552" si="301">SUBTOTAL(9,F550:F550)</f>
        <v>0</v>
      </c>
      <c r="G552" s="2">
        <f t="shared" si="301"/>
        <v>0</v>
      </c>
      <c r="H552" s="2">
        <f t="shared" si="301"/>
        <v>1.3794371896299999E-4</v>
      </c>
      <c r="I552" s="2">
        <f t="shared" si="301"/>
        <v>0</v>
      </c>
      <c r="J552" s="2">
        <f t="shared" si="301"/>
        <v>0</v>
      </c>
      <c r="K552" s="2">
        <f t="shared" si="301"/>
        <v>2.1994134897400002E-3</v>
      </c>
      <c r="L552" s="2">
        <f t="shared" si="301"/>
        <v>0</v>
      </c>
      <c r="M552" s="2">
        <f t="shared" si="301"/>
        <v>0</v>
      </c>
      <c r="N552" s="2">
        <f t="shared" si="301"/>
        <v>0</v>
      </c>
    </row>
    <row r="553" spans="1:14" outlineLevel="5">
      <c r="A553" s="1"/>
      <c r="B553" s="1"/>
      <c r="C553" s="1"/>
      <c r="D553" s="1"/>
      <c r="E553" s="1" t="s">
        <v>629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1.37463343109E-4</v>
      </c>
      <c r="L553" s="2">
        <v>0</v>
      </c>
      <c r="M553" s="2">
        <v>0</v>
      </c>
      <c r="N553" s="2">
        <v>0</v>
      </c>
    </row>
    <row r="554" spans="1:14" outlineLevel="4">
      <c r="A554" s="1"/>
      <c r="B554" s="1"/>
      <c r="C554" s="1"/>
      <c r="D554" s="3" t="s">
        <v>628</v>
      </c>
      <c r="E554" s="1"/>
      <c r="F554" s="2">
        <f t="shared" ref="F554:N554" si="302">SUBTOTAL(9,F553:F553)</f>
        <v>0</v>
      </c>
      <c r="G554" s="2">
        <f t="shared" si="302"/>
        <v>0</v>
      </c>
      <c r="H554" s="2">
        <f t="shared" si="302"/>
        <v>0</v>
      </c>
      <c r="I554" s="2">
        <f t="shared" si="302"/>
        <v>0</v>
      </c>
      <c r="J554" s="2">
        <f t="shared" si="302"/>
        <v>0</v>
      </c>
      <c r="K554" s="2">
        <f t="shared" si="302"/>
        <v>1.37463343109E-4</v>
      </c>
      <c r="L554" s="2">
        <f t="shared" si="302"/>
        <v>0</v>
      </c>
      <c r="M554" s="2">
        <f t="shared" si="302"/>
        <v>0</v>
      </c>
      <c r="N554" s="2">
        <f t="shared" si="302"/>
        <v>0</v>
      </c>
    </row>
    <row r="555" spans="1:14" outlineLevel="3">
      <c r="A555" s="1"/>
      <c r="B555" s="1"/>
      <c r="C555" s="3" t="s">
        <v>627</v>
      </c>
      <c r="D555" s="1"/>
      <c r="E555" s="1"/>
      <c r="F555" s="2">
        <f t="shared" ref="F555:N555" si="303">SUBTOTAL(9,F553:F553)</f>
        <v>0</v>
      </c>
      <c r="G555" s="2">
        <f t="shared" si="303"/>
        <v>0</v>
      </c>
      <c r="H555" s="2">
        <f t="shared" si="303"/>
        <v>0</v>
      </c>
      <c r="I555" s="2">
        <f t="shared" si="303"/>
        <v>0</v>
      </c>
      <c r="J555" s="2">
        <f t="shared" si="303"/>
        <v>0</v>
      </c>
      <c r="K555" s="2">
        <f t="shared" si="303"/>
        <v>1.37463343109E-4</v>
      </c>
      <c r="L555" s="2">
        <f t="shared" si="303"/>
        <v>0</v>
      </c>
      <c r="M555" s="2">
        <f t="shared" si="303"/>
        <v>0</v>
      </c>
      <c r="N555" s="2">
        <f t="shared" si="303"/>
        <v>0</v>
      </c>
    </row>
    <row r="556" spans="1:14" outlineLevel="2">
      <c r="A556" s="1"/>
      <c r="B556" s="3" t="s">
        <v>618</v>
      </c>
      <c r="C556" s="1"/>
      <c r="D556" s="1"/>
      <c r="E556" s="1"/>
      <c r="F556" s="2">
        <f t="shared" ref="F556:N556" si="304">SUBTOTAL(9,F547:F553)</f>
        <v>0</v>
      </c>
      <c r="G556" s="2">
        <f t="shared" si="304"/>
        <v>0</v>
      </c>
      <c r="H556" s="2">
        <f t="shared" si="304"/>
        <v>1.3794371896299999E-4</v>
      </c>
      <c r="I556" s="2">
        <f t="shared" si="304"/>
        <v>0</v>
      </c>
      <c r="J556" s="2">
        <f t="shared" si="304"/>
        <v>0</v>
      </c>
      <c r="K556" s="2">
        <f t="shared" si="304"/>
        <v>2.428519061588E-3</v>
      </c>
      <c r="L556" s="2">
        <f t="shared" si="304"/>
        <v>0</v>
      </c>
      <c r="M556" s="2">
        <f t="shared" si="304"/>
        <v>0</v>
      </c>
      <c r="N556" s="2">
        <f t="shared" si="304"/>
        <v>0</v>
      </c>
    </row>
    <row r="557" spans="1:14" outlineLevel="5">
      <c r="A557" s="1"/>
      <c r="B557" s="1"/>
      <c r="C557" s="1"/>
      <c r="D557" s="1"/>
      <c r="E557" s="1" t="s">
        <v>6</v>
      </c>
      <c r="F557" s="2">
        <v>0</v>
      </c>
      <c r="G557" s="2">
        <v>0</v>
      </c>
      <c r="H557" s="2">
        <v>0</v>
      </c>
      <c r="I557" s="2">
        <v>3.22150121957E-4</v>
      </c>
      <c r="J557" s="2">
        <v>2.31567247129E-4</v>
      </c>
      <c r="K557" s="2">
        <v>0</v>
      </c>
      <c r="L557" s="2">
        <v>0</v>
      </c>
      <c r="M557" s="2">
        <v>0</v>
      </c>
      <c r="N557" s="2">
        <v>0</v>
      </c>
    </row>
    <row r="558" spans="1:14" outlineLevel="4">
      <c r="A558" s="1"/>
      <c r="B558" s="1"/>
      <c r="C558" s="1"/>
      <c r="D558" s="3" t="s">
        <v>5</v>
      </c>
      <c r="E558" s="1"/>
      <c r="F558" s="2">
        <f t="shared" ref="F558:N558" si="305">SUBTOTAL(9,F557:F557)</f>
        <v>0</v>
      </c>
      <c r="G558" s="2">
        <f t="shared" si="305"/>
        <v>0</v>
      </c>
      <c r="H558" s="2">
        <f t="shared" si="305"/>
        <v>0</v>
      </c>
      <c r="I558" s="2">
        <f t="shared" si="305"/>
        <v>3.22150121957E-4</v>
      </c>
      <c r="J558" s="2">
        <f t="shared" si="305"/>
        <v>2.31567247129E-4</v>
      </c>
      <c r="K558" s="2">
        <f t="shared" si="305"/>
        <v>0</v>
      </c>
      <c r="L558" s="2">
        <f t="shared" si="305"/>
        <v>0</v>
      </c>
      <c r="M558" s="2">
        <f t="shared" si="305"/>
        <v>0</v>
      </c>
      <c r="N558" s="2">
        <f t="shared" si="305"/>
        <v>0</v>
      </c>
    </row>
    <row r="559" spans="1:14" outlineLevel="5">
      <c r="A559" s="1"/>
      <c r="B559" s="1"/>
      <c r="C559" s="1"/>
      <c r="D559" s="1"/>
      <c r="E559" s="1" t="s">
        <v>4</v>
      </c>
      <c r="F559" s="2">
        <v>0</v>
      </c>
      <c r="G559" s="2">
        <v>0</v>
      </c>
      <c r="H559" s="2">
        <v>9.1962479308400002E-5</v>
      </c>
      <c r="I559" s="2">
        <v>0</v>
      </c>
      <c r="J559" s="2">
        <v>0</v>
      </c>
      <c r="K559" s="2">
        <v>0</v>
      </c>
      <c r="L559" s="2">
        <v>0</v>
      </c>
      <c r="M559" s="2">
        <v>1.3867702121799999E-4</v>
      </c>
      <c r="N559" s="2">
        <v>1.8293240647600001E-4</v>
      </c>
    </row>
    <row r="560" spans="1:14" outlineLevel="4">
      <c r="A560" s="1"/>
      <c r="B560" s="1"/>
      <c r="C560" s="1"/>
      <c r="D560" s="3" t="s">
        <v>3</v>
      </c>
      <c r="E560" s="1"/>
      <c r="F560" s="2">
        <f t="shared" ref="F560:N560" si="306">SUBTOTAL(9,F559:F559)</f>
        <v>0</v>
      </c>
      <c r="G560" s="2">
        <f t="shared" si="306"/>
        <v>0</v>
      </c>
      <c r="H560" s="2">
        <f t="shared" si="306"/>
        <v>9.1962479308400002E-5</v>
      </c>
      <c r="I560" s="2">
        <f t="shared" si="306"/>
        <v>0</v>
      </c>
      <c r="J560" s="2">
        <f t="shared" si="306"/>
        <v>0</v>
      </c>
      <c r="K560" s="2">
        <f t="shared" si="306"/>
        <v>0</v>
      </c>
      <c r="L560" s="2">
        <f t="shared" si="306"/>
        <v>0</v>
      </c>
      <c r="M560" s="2">
        <f t="shared" si="306"/>
        <v>1.3867702121799999E-4</v>
      </c>
      <c r="N560" s="2">
        <f t="shared" si="306"/>
        <v>1.8293240647600001E-4</v>
      </c>
    </row>
    <row r="561" spans="1:14" outlineLevel="3">
      <c r="A561" s="1"/>
      <c r="B561" s="1"/>
      <c r="C561" s="3" t="s">
        <v>626</v>
      </c>
      <c r="D561" s="1"/>
      <c r="E561" s="1"/>
      <c r="F561" s="2">
        <f t="shared" ref="F561:N561" si="307">SUBTOTAL(9,F557:F559)</f>
        <v>0</v>
      </c>
      <c r="G561" s="2">
        <f t="shared" si="307"/>
        <v>0</v>
      </c>
      <c r="H561" s="2">
        <f t="shared" si="307"/>
        <v>9.1962479308400002E-5</v>
      </c>
      <c r="I561" s="2">
        <f t="shared" si="307"/>
        <v>3.22150121957E-4</v>
      </c>
      <c r="J561" s="2">
        <f t="shared" si="307"/>
        <v>2.31567247129E-4</v>
      </c>
      <c r="K561" s="2">
        <f t="shared" si="307"/>
        <v>0</v>
      </c>
      <c r="L561" s="2">
        <f t="shared" si="307"/>
        <v>0</v>
      </c>
      <c r="M561" s="2">
        <f t="shared" si="307"/>
        <v>1.3867702121799999E-4</v>
      </c>
      <c r="N561" s="2">
        <f t="shared" si="307"/>
        <v>1.8293240647600001E-4</v>
      </c>
    </row>
    <row r="562" spans="1:14" outlineLevel="5">
      <c r="A562" s="1"/>
      <c r="B562" s="1"/>
      <c r="C562" s="1"/>
      <c r="D562" s="1"/>
      <c r="E562" s="1" t="s">
        <v>6</v>
      </c>
      <c r="F562" s="2">
        <v>0</v>
      </c>
      <c r="G562" s="2">
        <v>2.77251513331E-4</v>
      </c>
      <c r="H562" s="2">
        <v>1.0575685120500001E-3</v>
      </c>
      <c r="I562" s="2">
        <v>9.2042891987699995E-5</v>
      </c>
      <c r="J562" s="2">
        <v>1.57465728047E-3</v>
      </c>
      <c r="K562" s="2">
        <v>2.4285190615799999E-3</v>
      </c>
      <c r="L562" s="2">
        <v>1.84323303074E-4</v>
      </c>
      <c r="M562" s="2">
        <v>8.32062127306E-4</v>
      </c>
      <c r="N562" s="2">
        <v>3.5214488246599999E-3</v>
      </c>
    </row>
    <row r="563" spans="1:14" outlineLevel="4">
      <c r="A563" s="1"/>
      <c r="B563" s="1"/>
      <c r="C563" s="1"/>
      <c r="D563" s="3" t="s">
        <v>5</v>
      </c>
      <c r="E563" s="1"/>
      <c r="F563" s="2">
        <f t="shared" ref="F563:N563" si="308">SUBTOTAL(9,F562:F562)</f>
        <v>0</v>
      </c>
      <c r="G563" s="2">
        <f t="shared" si="308"/>
        <v>2.77251513331E-4</v>
      </c>
      <c r="H563" s="2">
        <f t="shared" si="308"/>
        <v>1.0575685120500001E-3</v>
      </c>
      <c r="I563" s="2">
        <f t="shared" si="308"/>
        <v>9.2042891987699995E-5</v>
      </c>
      <c r="J563" s="2">
        <f t="shared" si="308"/>
        <v>1.57465728047E-3</v>
      </c>
      <c r="K563" s="2">
        <f t="shared" si="308"/>
        <v>2.4285190615799999E-3</v>
      </c>
      <c r="L563" s="2">
        <f t="shared" si="308"/>
        <v>1.84323303074E-4</v>
      </c>
      <c r="M563" s="2">
        <f t="shared" si="308"/>
        <v>8.32062127306E-4</v>
      </c>
      <c r="N563" s="2">
        <f t="shared" si="308"/>
        <v>3.5214488246599999E-3</v>
      </c>
    </row>
    <row r="564" spans="1:14" outlineLevel="3">
      <c r="A564" s="1"/>
      <c r="B564" s="1"/>
      <c r="C564" s="3" t="s">
        <v>625</v>
      </c>
      <c r="D564" s="1"/>
      <c r="E564" s="1"/>
      <c r="F564" s="2">
        <f t="shared" ref="F564:N564" si="309">SUBTOTAL(9,F562:F562)</f>
        <v>0</v>
      </c>
      <c r="G564" s="2">
        <f t="shared" si="309"/>
        <v>2.77251513331E-4</v>
      </c>
      <c r="H564" s="2">
        <f t="shared" si="309"/>
        <v>1.0575685120500001E-3</v>
      </c>
      <c r="I564" s="2">
        <f t="shared" si="309"/>
        <v>9.2042891987699995E-5</v>
      </c>
      <c r="J564" s="2">
        <f t="shared" si="309"/>
        <v>1.57465728047E-3</v>
      </c>
      <c r="K564" s="2">
        <f t="shared" si="309"/>
        <v>2.4285190615799999E-3</v>
      </c>
      <c r="L564" s="2">
        <f t="shared" si="309"/>
        <v>1.84323303074E-4</v>
      </c>
      <c r="M564" s="2">
        <f t="shared" si="309"/>
        <v>8.32062127306E-4</v>
      </c>
      <c r="N564" s="2">
        <f t="shared" si="309"/>
        <v>3.5214488246599999E-3</v>
      </c>
    </row>
    <row r="565" spans="1:14" outlineLevel="2">
      <c r="A565" s="1"/>
      <c r="B565" s="3" t="s">
        <v>624</v>
      </c>
      <c r="C565" s="1"/>
      <c r="D565" s="1"/>
      <c r="E565" s="1"/>
      <c r="F565" s="2">
        <f t="shared" ref="F565:N565" si="310">SUBTOTAL(9,F557:F562)</f>
        <v>0</v>
      </c>
      <c r="G565" s="2">
        <f t="shared" si="310"/>
        <v>2.77251513331E-4</v>
      </c>
      <c r="H565" s="2">
        <f t="shared" si="310"/>
        <v>1.1495309913584001E-3</v>
      </c>
      <c r="I565" s="2">
        <f t="shared" si="310"/>
        <v>4.1419301394469998E-4</v>
      </c>
      <c r="J565" s="2">
        <f t="shared" si="310"/>
        <v>1.806224527599E-3</v>
      </c>
      <c r="K565" s="2">
        <f t="shared" si="310"/>
        <v>2.4285190615799999E-3</v>
      </c>
      <c r="L565" s="2">
        <f t="shared" si="310"/>
        <v>1.84323303074E-4</v>
      </c>
      <c r="M565" s="2">
        <f t="shared" si="310"/>
        <v>9.7073914852399993E-4</v>
      </c>
      <c r="N565" s="2">
        <f t="shared" si="310"/>
        <v>3.7043812311359997E-3</v>
      </c>
    </row>
    <row r="566" spans="1:14" outlineLevel="5">
      <c r="A566" s="1"/>
      <c r="B566" s="1"/>
      <c r="C566" s="1"/>
      <c r="D566" s="1"/>
      <c r="E566" s="1" t="s">
        <v>623</v>
      </c>
      <c r="F566" s="2">
        <v>0</v>
      </c>
      <c r="G566" s="2">
        <v>0</v>
      </c>
      <c r="H566" s="2">
        <v>0</v>
      </c>
      <c r="I566" s="2">
        <v>0</v>
      </c>
      <c r="J566" s="2">
        <v>1.3894034827700001E-4</v>
      </c>
      <c r="K566" s="2">
        <v>0</v>
      </c>
      <c r="L566" s="2">
        <v>0</v>
      </c>
      <c r="M566" s="2">
        <v>0</v>
      </c>
      <c r="N566" s="2">
        <v>0</v>
      </c>
    </row>
    <row r="567" spans="1:14" outlineLevel="4">
      <c r="A567" s="1"/>
      <c r="B567" s="1"/>
      <c r="C567" s="1"/>
      <c r="D567" s="3" t="s">
        <v>622</v>
      </c>
      <c r="E567" s="1"/>
      <c r="F567" s="2">
        <f t="shared" ref="F567:N567" si="311">SUBTOTAL(9,F566:F566)</f>
        <v>0</v>
      </c>
      <c r="G567" s="2">
        <f t="shared" si="311"/>
        <v>0</v>
      </c>
      <c r="H567" s="2">
        <f t="shared" si="311"/>
        <v>0</v>
      </c>
      <c r="I567" s="2">
        <f t="shared" si="311"/>
        <v>0</v>
      </c>
      <c r="J567" s="2">
        <f t="shared" si="311"/>
        <v>1.3894034827700001E-4</v>
      </c>
      <c r="K567" s="2">
        <f t="shared" si="311"/>
        <v>0</v>
      </c>
      <c r="L567" s="2">
        <f t="shared" si="311"/>
        <v>0</v>
      </c>
      <c r="M567" s="2">
        <f t="shared" si="311"/>
        <v>0</v>
      </c>
      <c r="N567" s="2">
        <f t="shared" si="311"/>
        <v>0</v>
      </c>
    </row>
    <row r="568" spans="1:14" outlineLevel="3">
      <c r="A568" s="1"/>
      <c r="B568" s="1"/>
      <c r="C568" s="3" t="s">
        <v>622</v>
      </c>
      <c r="D568" s="1"/>
      <c r="E568" s="1"/>
      <c r="F568" s="2">
        <f t="shared" ref="F568:N568" si="312">SUBTOTAL(9,F566:F566)</f>
        <v>0</v>
      </c>
      <c r="G568" s="2">
        <f t="shared" si="312"/>
        <v>0</v>
      </c>
      <c r="H568" s="2">
        <f t="shared" si="312"/>
        <v>0</v>
      </c>
      <c r="I568" s="2">
        <f t="shared" si="312"/>
        <v>0</v>
      </c>
      <c r="J568" s="2">
        <f t="shared" si="312"/>
        <v>1.3894034827700001E-4</v>
      </c>
      <c r="K568" s="2">
        <f t="shared" si="312"/>
        <v>0</v>
      </c>
      <c r="L568" s="2">
        <f t="shared" si="312"/>
        <v>0</v>
      </c>
      <c r="M568" s="2">
        <f t="shared" si="312"/>
        <v>0</v>
      </c>
      <c r="N568" s="2">
        <f t="shared" si="312"/>
        <v>0</v>
      </c>
    </row>
    <row r="569" spans="1:14" outlineLevel="5">
      <c r="A569" s="1"/>
      <c r="B569" s="1"/>
      <c r="C569" s="1"/>
      <c r="D569" s="1"/>
      <c r="E569" s="1" t="s">
        <v>6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  <c r="N569" s="2">
        <v>2.2866550809500001E-4</v>
      </c>
    </row>
    <row r="570" spans="1:14" outlineLevel="4">
      <c r="A570" s="1"/>
      <c r="B570" s="1"/>
      <c r="C570" s="1"/>
      <c r="D570" s="3" t="s">
        <v>5</v>
      </c>
      <c r="E570" s="1"/>
      <c r="F570" s="2">
        <f t="shared" ref="F570:N570" si="313">SUBTOTAL(9,F569:F569)</f>
        <v>0</v>
      </c>
      <c r="G570" s="2">
        <f t="shared" si="313"/>
        <v>0</v>
      </c>
      <c r="H570" s="2">
        <f t="shared" si="313"/>
        <v>0</v>
      </c>
      <c r="I570" s="2">
        <f t="shared" si="313"/>
        <v>0</v>
      </c>
      <c r="J570" s="2">
        <f t="shared" si="313"/>
        <v>0</v>
      </c>
      <c r="K570" s="2">
        <f t="shared" si="313"/>
        <v>0</v>
      </c>
      <c r="L570" s="2">
        <f t="shared" si="313"/>
        <v>0</v>
      </c>
      <c r="M570" s="2">
        <f t="shared" si="313"/>
        <v>0</v>
      </c>
      <c r="N570" s="2">
        <f t="shared" si="313"/>
        <v>2.2866550809500001E-4</v>
      </c>
    </row>
    <row r="571" spans="1:14" outlineLevel="3">
      <c r="A571" s="1"/>
      <c r="B571" s="1"/>
      <c r="C571" s="3" t="s">
        <v>5</v>
      </c>
      <c r="D571" s="1"/>
      <c r="E571" s="1"/>
      <c r="F571" s="2">
        <f t="shared" ref="F571:N571" si="314">SUBTOTAL(9,F569:F569)</f>
        <v>0</v>
      </c>
      <c r="G571" s="2">
        <f t="shared" si="314"/>
        <v>0</v>
      </c>
      <c r="H571" s="2">
        <f t="shared" si="314"/>
        <v>0</v>
      </c>
      <c r="I571" s="2">
        <f t="shared" si="314"/>
        <v>0</v>
      </c>
      <c r="J571" s="2">
        <f t="shared" si="314"/>
        <v>0</v>
      </c>
      <c r="K571" s="2">
        <f t="shared" si="314"/>
        <v>0</v>
      </c>
      <c r="L571" s="2">
        <f t="shared" si="314"/>
        <v>0</v>
      </c>
      <c r="M571" s="2">
        <f t="shared" si="314"/>
        <v>0</v>
      </c>
      <c r="N571" s="2">
        <f t="shared" si="314"/>
        <v>2.2866550809500001E-4</v>
      </c>
    </row>
    <row r="572" spans="1:14" outlineLevel="5">
      <c r="A572" s="1"/>
      <c r="B572" s="1"/>
      <c r="C572" s="1"/>
      <c r="D572" s="1"/>
      <c r="E572" s="1" t="s">
        <v>621</v>
      </c>
      <c r="F572" s="2">
        <v>1.1024345429500001E-3</v>
      </c>
      <c r="G572" s="2">
        <v>2.3566378633200001E-3</v>
      </c>
      <c r="H572" s="2">
        <v>0</v>
      </c>
      <c r="I572" s="2">
        <v>1.42666482581E-3</v>
      </c>
      <c r="J572" s="2">
        <v>5.5576139310899999E-4</v>
      </c>
      <c r="K572" s="2">
        <v>0</v>
      </c>
      <c r="L572" s="2">
        <v>2.6726878945700001E-3</v>
      </c>
      <c r="M572" s="2">
        <v>3.2820228354800002E-3</v>
      </c>
      <c r="N572" s="2">
        <v>0</v>
      </c>
    </row>
    <row r="573" spans="1:14" outlineLevel="4">
      <c r="A573" s="1"/>
      <c r="B573" s="1"/>
      <c r="C573" s="1"/>
      <c r="D573" s="3" t="s">
        <v>620</v>
      </c>
      <c r="E573" s="1"/>
      <c r="F573" s="2">
        <f t="shared" ref="F573:N573" si="315">SUBTOTAL(9,F572:F572)</f>
        <v>1.1024345429500001E-3</v>
      </c>
      <c r="G573" s="2">
        <f t="shared" si="315"/>
        <v>2.3566378633200001E-3</v>
      </c>
      <c r="H573" s="2">
        <f t="shared" si="315"/>
        <v>0</v>
      </c>
      <c r="I573" s="2">
        <f t="shared" si="315"/>
        <v>1.42666482581E-3</v>
      </c>
      <c r="J573" s="2">
        <f t="shared" si="315"/>
        <v>5.5576139310899999E-4</v>
      </c>
      <c r="K573" s="2">
        <f t="shared" si="315"/>
        <v>0</v>
      </c>
      <c r="L573" s="2">
        <f t="shared" si="315"/>
        <v>2.6726878945700001E-3</v>
      </c>
      <c r="M573" s="2">
        <f t="shared" si="315"/>
        <v>3.2820228354800002E-3</v>
      </c>
      <c r="N573" s="2">
        <f t="shared" si="315"/>
        <v>0</v>
      </c>
    </row>
    <row r="574" spans="1:14" outlineLevel="3">
      <c r="A574" s="1"/>
      <c r="B574" s="1"/>
      <c r="C574" s="3" t="s">
        <v>620</v>
      </c>
      <c r="D574" s="1"/>
      <c r="E574" s="1"/>
      <c r="F574" s="2">
        <f t="shared" ref="F574:N574" si="316">SUBTOTAL(9,F572:F572)</f>
        <v>1.1024345429500001E-3</v>
      </c>
      <c r="G574" s="2">
        <f t="shared" si="316"/>
        <v>2.3566378633200001E-3</v>
      </c>
      <c r="H574" s="2">
        <f t="shared" si="316"/>
        <v>0</v>
      </c>
      <c r="I574" s="2">
        <f t="shared" si="316"/>
        <v>1.42666482581E-3</v>
      </c>
      <c r="J574" s="2">
        <f t="shared" si="316"/>
        <v>5.5576139310899999E-4</v>
      </c>
      <c r="K574" s="2">
        <f t="shared" si="316"/>
        <v>0</v>
      </c>
      <c r="L574" s="2">
        <f t="shared" si="316"/>
        <v>2.6726878945700001E-3</v>
      </c>
      <c r="M574" s="2">
        <f t="shared" si="316"/>
        <v>3.2820228354800002E-3</v>
      </c>
      <c r="N574" s="2">
        <f t="shared" si="316"/>
        <v>0</v>
      </c>
    </row>
    <row r="575" spans="1:14" outlineLevel="5">
      <c r="A575" s="1"/>
      <c r="B575" s="1"/>
      <c r="C575" s="1"/>
      <c r="D575" s="1"/>
      <c r="E575" s="1" t="s">
        <v>28</v>
      </c>
      <c r="F575" s="2">
        <v>2.6182820395E-3</v>
      </c>
      <c r="G575" s="2">
        <v>2.9111408899799998E-3</v>
      </c>
      <c r="H575" s="2">
        <v>0</v>
      </c>
      <c r="I575" s="2">
        <v>2.16300796171E-3</v>
      </c>
      <c r="J575" s="2">
        <v>1.57465728047E-3</v>
      </c>
      <c r="K575" s="2">
        <v>0</v>
      </c>
      <c r="L575" s="2">
        <v>4.7002442283799999E-3</v>
      </c>
      <c r="M575" s="2">
        <v>5.2235011325300002E-3</v>
      </c>
      <c r="N575" s="2">
        <v>0</v>
      </c>
    </row>
    <row r="576" spans="1:14" outlineLevel="4">
      <c r="A576" s="1"/>
      <c r="B576" s="1"/>
      <c r="C576" s="1"/>
      <c r="D576" s="3" t="s">
        <v>27</v>
      </c>
      <c r="E576" s="1"/>
      <c r="F576" s="2">
        <f t="shared" ref="F576:N576" si="317">SUBTOTAL(9,F575:F575)</f>
        <v>2.6182820395E-3</v>
      </c>
      <c r="G576" s="2">
        <f t="shared" si="317"/>
        <v>2.9111408899799998E-3</v>
      </c>
      <c r="H576" s="2">
        <f t="shared" si="317"/>
        <v>0</v>
      </c>
      <c r="I576" s="2">
        <f t="shared" si="317"/>
        <v>2.16300796171E-3</v>
      </c>
      <c r="J576" s="2">
        <f t="shared" si="317"/>
        <v>1.57465728047E-3</v>
      </c>
      <c r="K576" s="2">
        <f t="shared" si="317"/>
        <v>0</v>
      </c>
      <c r="L576" s="2">
        <f t="shared" si="317"/>
        <v>4.7002442283799999E-3</v>
      </c>
      <c r="M576" s="2">
        <f t="shared" si="317"/>
        <v>5.2235011325300002E-3</v>
      </c>
      <c r="N576" s="2">
        <f t="shared" si="317"/>
        <v>0</v>
      </c>
    </row>
    <row r="577" spans="1:14" outlineLevel="3">
      <c r="A577" s="1"/>
      <c r="B577" s="1"/>
      <c r="C577" s="3" t="s">
        <v>27</v>
      </c>
      <c r="D577" s="1"/>
      <c r="E577" s="1"/>
      <c r="F577" s="2">
        <f t="shared" ref="F577:N577" si="318">SUBTOTAL(9,F575:F575)</f>
        <v>2.6182820395E-3</v>
      </c>
      <c r="G577" s="2">
        <f t="shared" si="318"/>
        <v>2.9111408899799998E-3</v>
      </c>
      <c r="H577" s="2">
        <f t="shared" si="318"/>
        <v>0</v>
      </c>
      <c r="I577" s="2">
        <f t="shared" si="318"/>
        <v>2.16300796171E-3</v>
      </c>
      <c r="J577" s="2">
        <f t="shared" si="318"/>
        <v>1.57465728047E-3</v>
      </c>
      <c r="K577" s="2">
        <f t="shared" si="318"/>
        <v>0</v>
      </c>
      <c r="L577" s="2">
        <f t="shared" si="318"/>
        <v>4.7002442283799999E-3</v>
      </c>
      <c r="M577" s="2">
        <f t="shared" si="318"/>
        <v>5.2235011325300002E-3</v>
      </c>
      <c r="N577" s="2">
        <f t="shared" si="318"/>
        <v>0</v>
      </c>
    </row>
    <row r="578" spans="1:14" outlineLevel="2">
      <c r="A578" s="1"/>
      <c r="B578" s="3" t="s">
        <v>619</v>
      </c>
      <c r="C578" s="1"/>
      <c r="D578" s="1"/>
      <c r="E578" s="1"/>
      <c r="F578" s="2">
        <f t="shared" ref="F578:N578" si="319">SUBTOTAL(9,F566:F575)</f>
        <v>3.7207165824500003E-3</v>
      </c>
      <c r="G578" s="2">
        <f t="shared" si="319"/>
        <v>5.2677787532999995E-3</v>
      </c>
      <c r="H578" s="2">
        <f t="shared" si="319"/>
        <v>0</v>
      </c>
      <c r="I578" s="2">
        <f t="shared" si="319"/>
        <v>3.5896727875200001E-3</v>
      </c>
      <c r="J578" s="2">
        <f t="shared" si="319"/>
        <v>2.269359021856E-3</v>
      </c>
      <c r="K578" s="2">
        <f t="shared" si="319"/>
        <v>0</v>
      </c>
      <c r="L578" s="2">
        <f t="shared" si="319"/>
        <v>7.3729321229499996E-3</v>
      </c>
      <c r="M578" s="2">
        <f t="shared" si="319"/>
        <v>8.5055239680099995E-3</v>
      </c>
      <c r="N578" s="2">
        <f t="shared" si="319"/>
        <v>2.2866550809500001E-4</v>
      </c>
    </row>
    <row r="579" spans="1:14" outlineLevel="1">
      <c r="A579" s="3" t="s">
        <v>618</v>
      </c>
      <c r="B579" s="1"/>
      <c r="C579" s="1"/>
      <c r="D579" s="1"/>
      <c r="E579" s="1"/>
      <c r="F579" s="2">
        <f t="shared" ref="F579:N579" si="320">SUBTOTAL(9,F537:F575)</f>
        <v>3.7207165824500003E-3</v>
      </c>
      <c r="G579" s="2">
        <f t="shared" si="320"/>
        <v>5.8684903655173998E-3</v>
      </c>
      <c r="H579" s="2">
        <f t="shared" si="320"/>
        <v>2.6669118999484002E-3</v>
      </c>
      <c r="I579" s="2">
        <f t="shared" si="320"/>
        <v>4.1419301394457E-3</v>
      </c>
      <c r="J579" s="2">
        <f t="shared" si="320"/>
        <v>5.0481659873950003E-3</v>
      </c>
      <c r="K579" s="2">
        <f t="shared" si="320"/>
        <v>7.1939149560110004E-3</v>
      </c>
      <c r="L579" s="2">
        <f t="shared" si="320"/>
        <v>7.6954979033290001E-3</v>
      </c>
      <c r="M579" s="2">
        <f t="shared" si="320"/>
        <v>9.9847455276650017E-3</v>
      </c>
      <c r="N579" s="2">
        <f t="shared" si="320"/>
        <v>7.042897649321E-3</v>
      </c>
    </row>
    <row r="580" spans="1:14" outlineLevel="5">
      <c r="A580" s="1"/>
      <c r="B580" s="1"/>
      <c r="C580" s="1"/>
      <c r="D580" s="1"/>
      <c r="E580" s="1" t="s">
        <v>617</v>
      </c>
      <c r="F580" s="2">
        <v>5.0528249885200003E-3</v>
      </c>
      <c r="G580" s="2">
        <v>5.8684903655100004E-3</v>
      </c>
      <c r="H580" s="2">
        <v>0</v>
      </c>
      <c r="I580" s="2">
        <v>1.01247181186E-3</v>
      </c>
      <c r="J580" s="2">
        <v>5.5576139310899999E-4</v>
      </c>
      <c r="K580" s="2">
        <v>4.5821114369500003E-5</v>
      </c>
      <c r="L580" s="2">
        <v>5.3914566149E-3</v>
      </c>
      <c r="M580" s="2">
        <v>5.9168862386200002E-3</v>
      </c>
      <c r="N580" s="2">
        <v>0</v>
      </c>
    </row>
    <row r="581" spans="1:14" outlineLevel="4">
      <c r="A581" s="1"/>
      <c r="B581" s="1"/>
      <c r="C581" s="1"/>
      <c r="D581" s="3" t="s">
        <v>616</v>
      </c>
      <c r="E581" s="1"/>
      <c r="F581" s="2">
        <f t="shared" ref="F581:N581" si="321">SUBTOTAL(9,F580:F580)</f>
        <v>5.0528249885200003E-3</v>
      </c>
      <c r="G581" s="2">
        <f t="shared" si="321"/>
        <v>5.8684903655100004E-3</v>
      </c>
      <c r="H581" s="2">
        <f t="shared" si="321"/>
        <v>0</v>
      </c>
      <c r="I581" s="2">
        <f t="shared" si="321"/>
        <v>1.01247181186E-3</v>
      </c>
      <c r="J581" s="2">
        <f t="shared" si="321"/>
        <v>5.5576139310899999E-4</v>
      </c>
      <c r="K581" s="2">
        <f t="shared" si="321"/>
        <v>4.5821114369500003E-5</v>
      </c>
      <c r="L581" s="2">
        <f t="shared" si="321"/>
        <v>5.3914566149E-3</v>
      </c>
      <c r="M581" s="2">
        <f t="shared" si="321"/>
        <v>5.9168862386200002E-3</v>
      </c>
      <c r="N581" s="2">
        <f t="shared" si="321"/>
        <v>0</v>
      </c>
    </row>
    <row r="582" spans="1:14" outlineLevel="3">
      <c r="A582" s="1"/>
      <c r="B582" s="1"/>
      <c r="C582" s="3" t="s">
        <v>615</v>
      </c>
      <c r="D582" s="1"/>
      <c r="E582" s="1"/>
      <c r="F582" s="2">
        <f t="shared" ref="F582:N582" si="322">SUBTOTAL(9,F580:F580)</f>
        <v>5.0528249885200003E-3</v>
      </c>
      <c r="G582" s="2">
        <f t="shared" si="322"/>
        <v>5.8684903655100004E-3</v>
      </c>
      <c r="H582" s="2">
        <f t="shared" si="322"/>
        <v>0</v>
      </c>
      <c r="I582" s="2">
        <f t="shared" si="322"/>
        <v>1.01247181186E-3</v>
      </c>
      <c r="J582" s="2">
        <f t="shared" si="322"/>
        <v>5.5576139310899999E-4</v>
      </c>
      <c r="K582" s="2">
        <f t="shared" si="322"/>
        <v>4.5821114369500003E-5</v>
      </c>
      <c r="L582" s="2">
        <f t="shared" si="322"/>
        <v>5.3914566149E-3</v>
      </c>
      <c r="M582" s="2">
        <f t="shared" si="322"/>
        <v>5.9168862386200002E-3</v>
      </c>
      <c r="N582" s="2">
        <f t="shared" si="322"/>
        <v>0</v>
      </c>
    </row>
    <row r="583" spans="1:14" outlineLevel="2">
      <c r="A583" s="1"/>
      <c r="B583" s="3" t="s">
        <v>614</v>
      </c>
      <c r="C583" s="1"/>
      <c r="D583" s="1"/>
      <c r="E583" s="1"/>
      <c r="F583" s="2">
        <f t="shared" ref="F583:N583" si="323">SUBTOTAL(9,F580:F580)</f>
        <v>5.0528249885200003E-3</v>
      </c>
      <c r="G583" s="2">
        <f t="shared" si="323"/>
        <v>5.8684903655100004E-3</v>
      </c>
      <c r="H583" s="2">
        <f t="shared" si="323"/>
        <v>0</v>
      </c>
      <c r="I583" s="2">
        <f t="shared" si="323"/>
        <v>1.01247181186E-3</v>
      </c>
      <c r="J583" s="2">
        <f t="shared" si="323"/>
        <v>5.5576139310899999E-4</v>
      </c>
      <c r="K583" s="2">
        <f t="shared" si="323"/>
        <v>4.5821114369500003E-5</v>
      </c>
      <c r="L583" s="2">
        <f t="shared" si="323"/>
        <v>5.3914566149E-3</v>
      </c>
      <c r="M583" s="2">
        <f t="shared" si="323"/>
        <v>5.9168862386200002E-3</v>
      </c>
      <c r="N583" s="2">
        <f t="shared" si="323"/>
        <v>0</v>
      </c>
    </row>
    <row r="584" spans="1:14" outlineLevel="1">
      <c r="A584" s="3" t="s">
        <v>614</v>
      </c>
      <c r="B584" s="1"/>
      <c r="C584" s="1"/>
      <c r="D584" s="1"/>
      <c r="E584" s="1"/>
      <c r="F584" s="2">
        <f t="shared" ref="F584:N584" si="324">SUBTOTAL(9,F580:F580)</f>
        <v>5.0528249885200003E-3</v>
      </c>
      <c r="G584" s="2">
        <f t="shared" si="324"/>
        <v>5.8684903655100004E-3</v>
      </c>
      <c r="H584" s="2">
        <f t="shared" si="324"/>
        <v>0</v>
      </c>
      <c r="I584" s="2">
        <f t="shared" si="324"/>
        <v>1.01247181186E-3</v>
      </c>
      <c r="J584" s="2">
        <f t="shared" si="324"/>
        <v>5.5576139310899999E-4</v>
      </c>
      <c r="K584" s="2">
        <f t="shared" si="324"/>
        <v>4.5821114369500003E-5</v>
      </c>
      <c r="L584" s="2">
        <f t="shared" si="324"/>
        <v>5.3914566149E-3</v>
      </c>
      <c r="M584" s="2">
        <f t="shared" si="324"/>
        <v>5.9168862386200002E-3</v>
      </c>
      <c r="N584" s="2">
        <f t="shared" si="324"/>
        <v>0</v>
      </c>
    </row>
    <row r="585" spans="1:14" outlineLevel="5">
      <c r="A585" s="1"/>
      <c r="B585" s="1"/>
      <c r="C585" s="1"/>
      <c r="D585" s="1"/>
      <c r="E585" s="1" t="s">
        <v>613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2.7492668621699999E-4</v>
      </c>
      <c r="L585" s="2">
        <v>0</v>
      </c>
      <c r="M585" s="2">
        <v>0</v>
      </c>
      <c r="N585" s="2">
        <v>9.1466203237900001E-5</v>
      </c>
    </row>
    <row r="586" spans="1:14" outlineLevel="4">
      <c r="A586" s="1"/>
      <c r="B586" s="1"/>
      <c r="C586" s="1"/>
      <c r="D586" s="3" t="s">
        <v>612</v>
      </c>
      <c r="E586" s="1"/>
      <c r="F586" s="2">
        <f t="shared" ref="F586:N586" si="325">SUBTOTAL(9,F585:F585)</f>
        <v>0</v>
      </c>
      <c r="G586" s="2">
        <f t="shared" si="325"/>
        <v>0</v>
      </c>
      <c r="H586" s="2">
        <f t="shared" si="325"/>
        <v>0</v>
      </c>
      <c r="I586" s="2">
        <f t="shared" si="325"/>
        <v>0</v>
      </c>
      <c r="J586" s="2">
        <f t="shared" si="325"/>
        <v>0</v>
      </c>
      <c r="K586" s="2">
        <f t="shared" si="325"/>
        <v>2.7492668621699999E-4</v>
      </c>
      <c r="L586" s="2">
        <f t="shared" si="325"/>
        <v>0</v>
      </c>
      <c r="M586" s="2">
        <f t="shared" si="325"/>
        <v>0</v>
      </c>
      <c r="N586" s="2">
        <f t="shared" si="325"/>
        <v>9.1466203237900001E-5</v>
      </c>
    </row>
    <row r="587" spans="1:14" outlineLevel="3">
      <c r="A587" s="1"/>
      <c r="B587" s="1"/>
      <c r="C587" s="3" t="s">
        <v>611</v>
      </c>
      <c r="D587" s="1"/>
      <c r="E587" s="1"/>
      <c r="F587" s="2">
        <f t="shared" ref="F587:N587" si="326">SUBTOTAL(9,F585:F585)</f>
        <v>0</v>
      </c>
      <c r="G587" s="2">
        <f t="shared" si="326"/>
        <v>0</v>
      </c>
      <c r="H587" s="2">
        <f t="shared" si="326"/>
        <v>0</v>
      </c>
      <c r="I587" s="2">
        <f t="shared" si="326"/>
        <v>0</v>
      </c>
      <c r="J587" s="2">
        <f t="shared" si="326"/>
        <v>0</v>
      </c>
      <c r="K587" s="2">
        <f t="shared" si="326"/>
        <v>2.7492668621699999E-4</v>
      </c>
      <c r="L587" s="2">
        <f t="shared" si="326"/>
        <v>0</v>
      </c>
      <c r="M587" s="2">
        <f t="shared" si="326"/>
        <v>0</v>
      </c>
      <c r="N587" s="2">
        <f t="shared" si="326"/>
        <v>9.1466203237900001E-5</v>
      </c>
    </row>
    <row r="588" spans="1:14" outlineLevel="2">
      <c r="A588" s="1"/>
      <c r="B588" s="3" t="s">
        <v>610</v>
      </c>
      <c r="C588" s="1"/>
      <c r="D588" s="1"/>
      <c r="E588" s="1"/>
      <c r="F588" s="2">
        <f t="shared" ref="F588:N588" si="327">SUBTOTAL(9,F585:F585)</f>
        <v>0</v>
      </c>
      <c r="G588" s="2">
        <f t="shared" si="327"/>
        <v>0</v>
      </c>
      <c r="H588" s="2">
        <f t="shared" si="327"/>
        <v>0</v>
      </c>
      <c r="I588" s="2">
        <f t="shared" si="327"/>
        <v>0</v>
      </c>
      <c r="J588" s="2">
        <f t="shared" si="327"/>
        <v>0</v>
      </c>
      <c r="K588" s="2">
        <f t="shared" si="327"/>
        <v>2.7492668621699999E-4</v>
      </c>
      <c r="L588" s="2">
        <f t="shared" si="327"/>
        <v>0</v>
      </c>
      <c r="M588" s="2">
        <f t="shared" si="327"/>
        <v>0</v>
      </c>
      <c r="N588" s="2">
        <f t="shared" si="327"/>
        <v>9.1466203237900001E-5</v>
      </c>
    </row>
    <row r="589" spans="1:14" outlineLevel="1">
      <c r="A589" s="3" t="s">
        <v>609</v>
      </c>
      <c r="B589" s="1"/>
      <c r="C589" s="1"/>
      <c r="D589" s="1"/>
      <c r="E589" s="1"/>
      <c r="F589" s="2">
        <f t="shared" ref="F589:N589" si="328">SUBTOTAL(9,F585:F585)</f>
        <v>0</v>
      </c>
      <c r="G589" s="2">
        <f t="shared" si="328"/>
        <v>0</v>
      </c>
      <c r="H589" s="2">
        <f t="shared" si="328"/>
        <v>0</v>
      </c>
      <c r="I589" s="2">
        <f t="shared" si="328"/>
        <v>0</v>
      </c>
      <c r="J589" s="2">
        <f t="shared" si="328"/>
        <v>0</v>
      </c>
      <c r="K589" s="2">
        <f t="shared" si="328"/>
        <v>2.7492668621699999E-4</v>
      </c>
      <c r="L589" s="2">
        <f t="shared" si="328"/>
        <v>0</v>
      </c>
      <c r="M589" s="2">
        <f t="shared" si="328"/>
        <v>0</v>
      </c>
      <c r="N589" s="2">
        <f t="shared" si="328"/>
        <v>9.1466203237900001E-5</v>
      </c>
    </row>
    <row r="590" spans="1:14" outlineLevel="5">
      <c r="A590" s="1"/>
      <c r="B590" s="1"/>
      <c r="C590" s="1"/>
      <c r="D590" s="1"/>
      <c r="E590" s="1" t="s">
        <v>608</v>
      </c>
      <c r="F590" s="2">
        <v>1.3918236104699999E-2</v>
      </c>
      <c r="G590" s="2">
        <v>1.6126796358799999E-2</v>
      </c>
      <c r="H590" s="2">
        <v>9.1962479308400002E-5</v>
      </c>
      <c r="I590" s="2">
        <v>1.37143909062E-2</v>
      </c>
      <c r="J590" s="2">
        <v>3.9366432011899996E-3</v>
      </c>
      <c r="K590" s="2">
        <v>1.37463343109E-4</v>
      </c>
      <c r="L590" s="2">
        <v>0</v>
      </c>
      <c r="M590" s="2">
        <v>0</v>
      </c>
      <c r="N590" s="2">
        <v>0</v>
      </c>
    </row>
    <row r="591" spans="1:14" outlineLevel="4">
      <c r="A591" s="1"/>
      <c r="B591" s="1"/>
      <c r="C591" s="1"/>
      <c r="D591" s="3" t="s">
        <v>41</v>
      </c>
      <c r="E591" s="1"/>
      <c r="F591" s="2">
        <f t="shared" ref="F591:N591" si="329">SUBTOTAL(9,F590:F590)</f>
        <v>1.3918236104699999E-2</v>
      </c>
      <c r="G591" s="2">
        <f t="shared" si="329"/>
        <v>1.6126796358799999E-2</v>
      </c>
      <c r="H591" s="2">
        <f t="shared" si="329"/>
        <v>9.1962479308400002E-5</v>
      </c>
      <c r="I591" s="2">
        <f t="shared" si="329"/>
        <v>1.37143909062E-2</v>
      </c>
      <c r="J591" s="2">
        <f t="shared" si="329"/>
        <v>3.9366432011899996E-3</v>
      </c>
      <c r="K591" s="2">
        <f t="shared" si="329"/>
        <v>1.37463343109E-4</v>
      </c>
      <c r="L591" s="2">
        <f t="shared" si="329"/>
        <v>0</v>
      </c>
      <c r="M591" s="2">
        <f t="shared" si="329"/>
        <v>0</v>
      </c>
      <c r="N591" s="2">
        <f t="shared" si="329"/>
        <v>0</v>
      </c>
    </row>
    <row r="592" spans="1:14" outlineLevel="3">
      <c r="A592" s="1"/>
      <c r="B592" s="1"/>
      <c r="C592" s="3" t="s">
        <v>607</v>
      </c>
      <c r="D592" s="1"/>
      <c r="E592" s="1"/>
      <c r="F592" s="2">
        <f t="shared" ref="F592:N592" si="330">SUBTOTAL(9,F590:F590)</f>
        <v>1.3918236104699999E-2</v>
      </c>
      <c r="G592" s="2">
        <f t="shared" si="330"/>
        <v>1.6126796358799999E-2</v>
      </c>
      <c r="H592" s="2">
        <f t="shared" si="330"/>
        <v>9.1962479308400002E-5</v>
      </c>
      <c r="I592" s="2">
        <f t="shared" si="330"/>
        <v>1.37143909062E-2</v>
      </c>
      <c r="J592" s="2">
        <f t="shared" si="330"/>
        <v>3.9366432011899996E-3</v>
      </c>
      <c r="K592" s="2">
        <f t="shared" si="330"/>
        <v>1.37463343109E-4</v>
      </c>
      <c r="L592" s="2">
        <f t="shared" si="330"/>
        <v>0</v>
      </c>
      <c r="M592" s="2">
        <f t="shared" si="330"/>
        <v>0</v>
      </c>
      <c r="N592" s="2">
        <f t="shared" si="330"/>
        <v>0</v>
      </c>
    </row>
    <row r="593" spans="1:14" outlineLevel="5">
      <c r="A593" s="1"/>
      <c r="B593" s="1"/>
      <c r="C593" s="1"/>
      <c r="D593" s="1"/>
      <c r="E593" s="1" t="s">
        <v>6</v>
      </c>
      <c r="F593" s="2">
        <v>0</v>
      </c>
      <c r="G593" s="2">
        <v>4.6208585555199999E-5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9.1466203237900001E-5</v>
      </c>
    </row>
    <row r="594" spans="1:14" outlineLevel="4">
      <c r="A594" s="1"/>
      <c r="B594" s="1"/>
      <c r="C594" s="1"/>
      <c r="D594" s="3" t="s">
        <v>5</v>
      </c>
      <c r="E594" s="1"/>
      <c r="F594" s="2">
        <f t="shared" ref="F594:N594" si="331">SUBTOTAL(9,F593:F593)</f>
        <v>0</v>
      </c>
      <c r="G594" s="2">
        <f t="shared" si="331"/>
        <v>4.6208585555199999E-5</v>
      </c>
      <c r="H594" s="2">
        <f t="shared" si="331"/>
        <v>0</v>
      </c>
      <c r="I594" s="2">
        <f t="shared" si="331"/>
        <v>0</v>
      </c>
      <c r="J594" s="2">
        <f t="shared" si="331"/>
        <v>0</v>
      </c>
      <c r="K594" s="2">
        <f t="shared" si="331"/>
        <v>0</v>
      </c>
      <c r="L594" s="2">
        <f t="shared" si="331"/>
        <v>0</v>
      </c>
      <c r="M594" s="2">
        <f t="shared" si="331"/>
        <v>0</v>
      </c>
      <c r="N594" s="2">
        <f t="shared" si="331"/>
        <v>9.1466203237900001E-5</v>
      </c>
    </row>
    <row r="595" spans="1:14" outlineLevel="3">
      <c r="A595" s="1"/>
      <c r="B595" s="1"/>
      <c r="C595" s="3" t="s">
        <v>606</v>
      </c>
      <c r="D595" s="1"/>
      <c r="E595" s="1"/>
      <c r="F595" s="2">
        <f t="shared" ref="F595:N595" si="332">SUBTOTAL(9,F593:F593)</f>
        <v>0</v>
      </c>
      <c r="G595" s="2">
        <f t="shared" si="332"/>
        <v>4.6208585555199999E-5</v>
      </c>
      <c r="H595" s="2">
        <f t="shared" si="332"/>
        <v>0</v>
      </c>
      <c r="I595" s="2">
        <f t="shared" si="332"/>
        <v>0</v>
      </c>
      <c r="J595" s="2">
        <f t="shared" si="332"/>
        <v>0</v>
      </c>
      <c r="K595" s="2">
        <f t="shared" si="332"/>
        <v>0</v>
      </c>
      <c r="L595" s="2">
        <f t="shared" si="332"/>
        <v>0</v>
      </c>
      <c r="M595" s="2">
        <f t="shared" si="332"/>
        <v>0</v>
      </c>
      <c r="N595" s="2">
        <f t="shared" si="332"/>
        <v>9.1466203237900001E-5</v>
      </c>
    </row>
    <row r="596" spans="1:14" outlineLevel="2">
      <c r="A596" s="1"/>
      <c r="B596" s="3" t="s">
        <v>605</v>
      </c>
      <c r="C596" s="1"/>
      <c r="D596" s="1"/>
      <c r="E596" s="1"/>
      <c r="F596" s="2">
        <f t="shared" ref="F596:N596" si="333">SUBTOTAL(9,F590:F593)</f>
        <v>1.3918236104699999E-2</v>
      </c>
      <c r="G596" s="2">
        <f t="shared" si="333"/>
        <v>1.6173004944355199E-2</v>
      </c>
      <c r="H596" s="2">
        <f t="shared" si="333"/>
        <v>9.1962479308400002E-5</v>
      </c>
      <c r="I596" s="2">
        <f t="shared" si="333"/>
        <v>1.37143909062E-2</v>
      </c>
      <c r="J596" s="2">
        <f t="shared" si="333"/>
        <v>3.9366432011899996E-3</v>
      </c>
      <c r="K596" s="2">
        <f t="shared" si="333"/>
        <v>1.37463343109E-4</v>
      </c>
      <c r="L596" s="2">
        <f t="shared" si="333"/>
        <v>0</v>
      </c>
      <c r="M596" s="2">
        <f t="shared" si="333"/>
        <v>0</v>
      </c>
      <c r="N596" s="2">
        <f t="shared" si="333"/>
        <v>9.1466203237900001E-5</v>
      </c>
    </row>
    <row r="597" spans="1:14" outlineLevel="1">
      <c r="A597" s="3" t="s">
        <v>605</v>
      </c>
      <c r="B597" s="1"/>
      <c r="C597" s="1"/>
      <c r="D597" s="1"/>
      <c r="E597" s="1"/>
      <c r="F597" s="2">
        <f t="shared" ref="F597:N597" si="334">SUBTOTAL(9,F590:F593)</f>
        <v>1.3918236104699999E-2</v>
      </c>
      <c r="G597" s="2">
        <f t="shared" si="334"/>
        <v>1.6173004944355199E-2</v>
      </c>
      <c r="H597" s="2">
        <f t="shared" si="334"/>
        <v>9.1962479308400002E-5</v>
      </c>
      <c r="I597" s="2">
        <f t="shared" si="334"/>
        <v>1.37143909062E-2</v>
      </c>
      <c r="J597" s="2">
        <f t="shared" si="334"/>
        <v>3.9366432011899996E-3</v>
      </c>
      <c r="K597" s="2">
        <f t="shared" si="334"/>
        <v>1.37463343109E-4</v>
      </c>
      <c r="L597" s="2">
        <f t="shared" si="334"/>
        <v>0</v>
      </c>
      <c r="M597" s="2">
        <f t="shared" si="334"/>
        <v>0</v>
      </c>
      <c r="N597" s="2">
        <f t="shared" si="334"/>
        <v>9.1466203237900001E-5</v>
      </c>
    </row>
    <row r="598" spans="1:14" outlineLevel="5">
      <c r="A598" s="1"/>
      <c r="B598" s="1"/>
      <c r="C598" s="1"/>
      <c r="D598" s="1"/>
      <c r="E598" s="1" t="s">
        <v>604</v>
      </c>
      <c r="F598" s="2">
        <v>1.1024345429500001E-3</v>
      </c>
      <c r="G598" s="2">
        <v>1.1090060533199999E-3</v>
      </c>
      <c r="H598" s="2">
        <v>0</v>
      </c>
      <c r="I598" s="2">
        <v>0</v>
      </c>
      <c r="J598" s="2">
        <v>4.6313449425699999E-4</v>
      </c>
      <c r="K598" s="2">
        <v>0</v>
      </c>
      <c r="L598" s="2">
        <v>3.8707893645499999E-3</v>
      </c>
      <c r="M598" s="2">
        <v>3.7442795728699998E-3</v>
      </c>
      <c r="N598" s="2">
        <v>0</v>
      </c>
    </row>
    <row r="599" spans="1:14" outlineLevel="4">
      <c r="A599" s="1"/>
      <c r="B599" s="1"/>
      <c r="C599" s="1"/>
      <c r="D599" s="3" t="s">
        <v>41</v>
      </c>
      <c r="E599" s="1"/>
      <c r="F599" s="2">
        <f t="shared" ref="F599:N599" si="335">SUBTOTAL(9,F598:F598)</f>
        <v>1.1024345429500001E-3</v>
      </c>
      <c r="G599" s="2">
        <f t="shared" si="335"/>
        <v>1.1090060533199999E-3</v>
      </c>
      <c r="H599" s="2">
        <f t="shared" si="335"/>
        <v>0</v>
      </c>
      <c r="I599" s="2">
        <f t="shared" si="335"/>
        <v>0</v>
      </c>
      <c r="J599" s="2">
        <f t="shared" si="335"/>
        <v>4.6313449425699999E-4</v>
      </c>
      <c r="K599" s="2">
        <f t="shared" si="335"/>
        <v>0</v>
      </c>
      <c r="L599" s="2">
        <f t="shared" si="335"/>
        <v>3.8707893645499999E-3</v>
      </c>
      <c r="M599" s="2">
        <f t="shared" si="335"/>
        <v>3.7442795728699998E-3</v>
      </c>
      <c r="N599" s="2">
        <f t="shared" si="335"/>
        <v>0</v>
      </c>
    </row>
    <row r="600" spans="1:14" outlineLevel="3">
      <c r="A600" s="1"/>
      <c r="B600" s="1"/>
      <c r="C600" s="3" t="s">
        <v>603</v>
      </c>
      <c r="D600" s="1"/>
      <c r="E600" s="1"/>
      <c r="F600" s="2">
        <f t="shared" ref="F600:N600" si="336">SUBTOTAL(9,F598:F598)</f>
        <v>1.1024345429500001E-3</v>
      </c>
      <c r="G600" s="2">
        <f t="shared" si="336"/>
        <v>1.1090060533199999E-3</v>
      </c>
      <c r="H600" s="2">
        <f t="shared" si="336"/>
        <v>0</v>
      </c>
      <c r="I600" s="2">
        <f t="shared" si="336"/>
        <v>0</v>
      </c>
      <c r="J600" s="2">
        <f t="shared" si="336"/>
        <v>4.6313449425699999E-4</v>
      </c>
      <c r="K600" s="2">
        <f t="shared" si="336"/>
        <v>0</v>
      </c>
      <c r="L600" s="2">
        <f t="shared" si="336"/>
        <v>3.8707893645499999E-3</v>
      </c>
      <c r="M600" s="2">
        <f t="shared" si="336"/>
        <v>3.7442795728699998E-3</v>
      </c>
      <c r="N600" s="2">
        <f t="shared" si="336"/>
        <v>0</v>
      </c>
    </row>
    <row r="601" spans="1:14" outlineLevel="2">
      <c r="A601" s="1"/>
      <c r="B601" s="3" t="s">
        <v>602</v>
      </c>
      <c r="C601" s="1"/>
      <c r="D601" s="1"/>
      <c r="E601" s="1"/>
      <c r="F601" s="2">
        <f t="shared" ref="F601:N601" si="337">SUBTOTAL(9,F598:F598)</f>
        <v>1.1024345429500001E-3</v>
      </c>
      <c r="G601" s="2">
        <f t="shared" si="337"/>
        <v>1.1090060533199999E-3</v>
      </c>
      <c r="H601" s="2">
        <f t="shared" si="337"/>
        <v>0</v>
      </c>
      <c r="I601" s="2">
        <f t="shared" si="337"/>
        <v>0</v>
      </c>
      <c r="J601" s="2">
        <f t="shared" si="337"/>
        <v>4.6313449425699999E-4</v>
      </c>
      <c r="K601" s="2">
        <f t="shared" si="337"/>
        <v>0</v>
      </c>
      <c r="L601" s="2">
        <f t="shared" si="337"/>
        <v>3.8707893645499999E-3</v>
      </c>
      <c r="M601" s="2">
        <f t="shared" si="337"/>
        <v>3.7442795728699998E-3</v>
      </c>
      <c r="N601" s="2">
        <f t="shared" si="337"/>
        <v>0</v>
      </c>
    </row>
    <row r="602" spans="1:14" outlineLevel="5">
      <c r="A602" s="1"/>
      <c r="B602" s="1"/>
      <c r="C602" s="1"/>
      <c r="D602" s="1"/>
      <c r="E602" s="1" t="s">
        <v>601</v>
      </c>
      <c r="F602" s="2">
        <v>0</v>
      </c>
      <c r="G602" s="2">
        <v>0</v>
      </c>
      <c r="H602" s="2">
        <v>4.5981239654200001E-5</v>
      </c>
      <c r="I602" s="2">
        <v>0</v>
      </c>
      <c r="J602" s="2">
        <v>0</v>
      </c>
      <c r="K602" s="2">
        <v>2.7492668621699999E-4</v>
      </c>
      <c r="L602" s="2">
        <v>0</v>
      </c>
      <c r="M602" s="2">
        <v>0</v>
      </c>
      <c r="N602" s="2">
        <v>0</v>
      </c>
    </row>
    <row r="603" spans="1:14" outlineLevel="4">
      <c r="A603" s="1"/>
      <c r="B603" s="1"/>
      <c r="C603" s="1"/>
      <c r="D603" s="3" t="s">
        <v>600</v>
      </c>
      <c r="E603" s="1"/>
      <c r="F603" s="2">
        <f t="shared" ref="F603:N603" si="338">SUBTOTAL(9,F602:F602)</f>
        <v>0</v>
      </c>
      <c r="G603" s="2">
        <f t="shared" si="338"/>
        <v>0</v>
      </c>
      <c r="H603" s="2">
        <f t="shared" si="338"/>
        <v>4.5981239654200001E-5</v>
      </c>
      <c r="I603" s="2">
        <f t="shared" si="338"/>
        <v>0</v>
      </c>
      <c r="J603" s="2">
        <f t="shared" si="338"/>
        <v>0</v>
      </c>
      <c r="K603" s="2">
        <f t="shared" si="338"/>
        <v>2.7492668621699999E-4</v>
      </c>
      <c r="L603" s="2">
        <f t="shared" si="338"/>
        <v>0</v>
      </c>
      <c r="M603" s="2">
        <f t="shared" si="338"/>
        <v>0</v>
      </c>
      <c r="N603" s="2">
        <f t="shared" si="338"/>
        <v>0</v>
      </c>
    </row>
    <row r="604" spans="1:14" outlineLevel="3">
      <c r="A604" s="1"/>
      <c r="B604" s="1"/>
      <c r="C604" s="3" t="s">
        <v>599</v>
      </c>
      <c r="D604" s="1"/>
      <c r="E604" s="1"/>
      <c r="F604" s="2">
        <f t="shared" ref="F604:N604" si="339">SUBTOTAL(9,F602:F602)</f>
        <v>0</v>
      </c>
      <c r="G604" s="2">
        <f t="shared" si="339"/>
        <v>0</v>
      </c>
      <c r="H604" s="2">
        <f t="shared" si="339"/>
        <v>4.5981239654200001E-5</v>
      </c>
      <c r="I604" s="2">
        <f t="shared" si="339"/>
        <v>0</v>
      </c>
      <c r="J604" s="2">
        <f t="shared" si="339"/>
        <v>0</v>
      </c>
      <c r="K604" s="2">
        <f t="shared" si="339"/>
        <v>2.7492668621699999E-4</v>
      </c>
      <c r="L604" s="2">
        <f t="shared" si="339"/>
        <v>0</v>
      </c>
      <c r="M604" s="2">
        <f t="shared" si="339"/>
        <v>0</v>
      </c>
      <c r="N604" s="2">
        <f t="shared" si="339"/>
        <v>0</v>
      </c>
    </row>
    <row r="605" spans="1:14" outlineLevel="2">
      <c r="A605" s="1"/>
      <c r="B605" s="3" t="s">
        <v>598</v>
      </c>
      <c r="C605" s="1"/>
      <c r="D605" s="1"/>
      <c r="E605" s="1"/>
      <c r="F605" s="2">
        <f t="shared" ref="F605:N605" si="340">SUBTOTAL(9,F602:F602)</f>
        <v>0</v>
      </c>
      <c r="G605" s="2">
        <f t="shared" si="340"/>
        <v>0</v>
      </c>
      <c r="H605" s="2">
        <f t="shared" si="340"/>
        <v>4.5981239654200001E-5</v>
      </c>
      <c r="I605" s="2">
        <f t="shared" si="340"/>
        <v>0</v>
      </c>
      <c r="J605" s="2">
        <f t="shared" si="340"/>
        <v>0</v>
      </c>
      <c r="K605" s="2">
        <f t="shared" si="340"/>
        <v>2.7492668621699999E-4</v>
      </c>
      <c r="L605" s="2">
        <f t="shared" si="340"/>
        <v>0</v>
      </c>
      <c r="M605" s="2">
        <f t="shared" si="340"/>
        <v>0</v>
      </c>
      <c r="N605" s="2">
        <f t="shared" si="340"/>
        <v>0</v>
      </c>
    </row>
    <row r="606" spans="1:14" outlineLevel="1">
      <c r="A606" s="3" t="s">
        <v>597</v>
      </c>
      <c r="B606" s="1"/>
      <c r="C606" s="1"/>
      <c r="D606" s="1"/>
      <c r="E606" s="1"/>
      <c r="F606" s="2">
        <f t="shared" ref="F606:N606" si="341">SUBTOTAL(9,F598:F602)</f>
        <v>1.1024345429500001E-3</v>
      </c>
      <c r="G606" s="2">
        <f t="shared" si="341"/>
        <v>1.1090060533199999E-3</v>
      </c>
      <c r="H606" s="2">
        <f t="shared" si="341"/>
        <v>4.5981239654200001E-5</v>
      </c>
      <c r="I606" s="2">
        <f t="shared" si="341"/>
        <v>0</v>
      </c>
      <c r="J606" s="2">
        <f t="shared" si="341"/>
        <v>4.6313449425699999E-4</v>
      </c>
      <c r="K606" s="2">
        <f t="shared" si="341"/>
        <v>2.7492668621699999E-4</v>
      </c>
      <c r="L606" s="2">
        <f t="shared" si="341"/>
        <v>3.8707893645499999E-3</v>
      </c>
      <c r="M606" s="2">
        <f t="shared" si="341"/>
        <v>3.7442795728699998E-3</v>
      </c>
      <c r="N606" s="2">
        <f t="shared" si="341"/>
        <v>0</v>
      </c>
    </row>
    <row r="607" spans="1:14" outlineLevel="5">
      <c r="A607" s="1"/>
      <c r="B607" s="1"/>
      <c r="C607" s="1"/>
      <c r="D607" s="1"/>
      <c r="E607" s="1" t="s">
        <v>596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4.5821114369500003E-5</v>
      </c>
      <c r="L607" s="2">
        <v>0</v>
      </c>
      <c r="M607" s="2">
        <v>0</v>
      </c>
      <c r="N607" s="2">
        <v>2.03969633221E-2</v>
      </c>
    </row>
    <row r="608" spans="1:14" outlineLevel="4">
      <c r="A608" s="1"/>
      <c r="B608" s="1"/>
      <c r="C608" s="1"/>
      <c r="D608" s="3" t="s">
        <v>595</v>
      </c>
      <c r="E608" s="1"/>
      <c r="F608" s="2">
        <f t="shared" ref="F608:N608" si="342">SUBTOTAL(9,F607:F607)</f>
        <v>0</v>
      </c>
      <c r="G608" s="2">
        <f t="shared" si="342"/>
        <v>0</v>
      </c>
      <c r="H608" s="2">
        <f t="shared" si="342"/>
        <v>0</v>
      </c>
      <c r="I608" s="2">
        <f t="shared" si="342"/>
        <v>0</v>
      </c>
      <c r="J608" s="2">
        <f t="shared" si="342"/>
        <v>0</v>
      </c>
      <c r="K608" s="2">
        <f t="shared" si="342"/>
        <v>4.5821114369500003E-5</v>
      </c>
      <c r="L608" s="2">
        <f t="shared" si="342"/>
        <v>0</v>
      </c>
      <c r="M608" s="2">
        <f t="shared" si="342"/>
        <v>0</v>
      </c>
      <c r="N608" s="2">
        <f t="shared" si="342"/>
        <v>2.03969633221E-2</v>
      </c>
    </row>
    <row r="609" spans="1:14" outlineLevel="5">
      <c r="A609" s="1"/>
      <c r="B609" s="1"/>
      <c r="C609" s="1"/>
      <c r="D609" s="1"/>
      <c r="E609" s="1" t="s">
        <v>594</v>
      </c>
      <c r="F609" s="2">
        <v>0</v>
      </c>
      <c r="G609" s="2">
        <v>1.84834342221E-4</v>
      </c>
      <c r="H609" s="2">
        <v>2.29906198271E-4</v>
      </c>
      <c r="I609" s="2">
        <v>0</v>
      </c>
      <c r="J609" s="2">
        <v>3.7050759540600001E-4</v>
      </c>
      <c r="K609" s="2">
        <v>5.4985337243399998E-4</v>
      </c>
      <c r="L609" s="2">
        <v>0</v>
      </c>
      <c r="M609" s="2">
        <v>1.3867702121799999E-4</v>
      </c>
      <c r="N609" s="2">
        <v>1.41772615019E-3</v>
      </c>
    </row>
    <row r="610" spans="1:14" outlineLevel="5">
      <c r="A610" s="1"/>
      <c r="B610" s="1"/>
      <c r="C610" s="1"/>
      <c r="D610" s="1"/>
      <c r="E610" s="1" t="s">
        <v>593</v>
      </c>
      <c r="F610" s="2">
        <v>0</v>
      </c>
      <c r="G610" s="2">
        <v>0</v>
      </c>
      <c r="H610" s="2">
        <v>9.1962479308400002E-5</v>
      </c>
      <c r="I610" s="2">
        <v>1.3806433798100001E-4</v>
      </c>
      <c r="J610" s="2">
        <v>5.0944794368300002E-4</v>
      </c>
      <c r="K610" s="2">
        <v>8.7060117302100001E-4</v>
      </c>
      <c r="L610" s="2">
        <v>0</v>
      </c>
      <c r="M610" s="2">
        <v>4.6225673739200001E-5</v>
      </c>
      <c r="N610" s="2">
        <v>3.6586481295200002E-4</v>
      </c>
    </row>
    <row r="611" spans="1:14" outlineLevel="5">
      <c r="A611" s="1"/>
      <c r="B611" s="1"/>
      <c r="C611" s="1"/>
      <c r="D611" s="1"/>
      <c r="E611" s="1" t="s">
        <v>592</v>
      </c>
      <c r="F611" s="2">
        <v>0</v>
      </c>
      <c r="G611" s="2">
        <v>0</v>
      </c>
      <c r="H611" s="2">
        <v>0</v>
      </c>
      <c r="I611" s="2">
        <v>0</v>
      </c>
      <c r="J611" s="2">
        <v>9.2626898851399999E-5</v>
      </c>
      <c r="K611" s="2">
        <v>0</v>
      </c>
      <c r="L611" s="2">
        <v>0</v>
      </c>
      <c r="M611" s="2">
        <v>0</v>
      </c>
      <c r="N611" s="2">
        <v>0</v>
      </c>
    </row>
    <row r="612" spans="1:14" outlineLevel="5">
      <c r="A612" s="1"/>
      <c r="B612" s="1"/>
      <c r="C612" s="1"/>
      <c r="D612" s="1"/>
      <c r="E612" s="1" t="s">
        <v>47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1.37463343109E-4</v>
      </c>
      <c r="L612" s="2">
        <v>0</v>
      </c>
      <c r="M612" s="2">
        <v>4.6225673739200001E-5</v>
      </c>
      <c r="N612" s="2">
        <v>9.1466203237900001E-5</v>
      </c>
    </row>
    <row r="613" spans="1:14" outlineLevel="4">
      <c r="A613" s="1"/>
      <c r="B613" s="1"/>
      <c r="C613" s="1"/>
      <c r="D613" s="3" t="s">
        <v>591</v>
      </c>
      <c r="E613" s="1"/>
      <c r="F613" s="2">
        <f t="shared" ref="F613:N613" si="343">SUBTOTAL(9,F609:F612)</f>
        <v>0</v>
      </c>
      <c r="G613" s="2">
        <f t="shared" si="343"/>
        <v>1.84834342221E-4</v>
      </c>
      <c r="H613" s="2">
        <f t="shared" si="343"/>
        <v>3.2186867757940003E-4</v>
      </c>
      <c r="I613" s="2">
        <f t="shared" si="343"/>
        <v>1.3806433798100001E-4</v>
      </c>
      <c r="J613" s="2">
        <f t="shared" si="343"/>
        <v>9.7258243794039992E-4</v>
      </c>
      <c r="K613" s="2">
        <f t="shared" si="343"/>
        <v>1.557917888564E-3</v>
      </c>
      <c r="L613" s="2">
        <f t="shared" si="343"/>
        <v>0</v>
      </c>
      <c r="M613" s="2">
        <f t="shared" si="343"/>
        <v>2.311283686964E-4</v>
      </c>
      <c r="N613" s="2">
        <f t="shared" si="343"/>
        <v>1.8750571663798999E-3</v>
      </c>
    </row>
    <row r="614" spans="1:14" outlineLevel="5">
      <c r="A614" s="1"/>
      <c r="B614" s="1"/>
      <c r="C614" s="1"/>
      <c r="D614" s="1"/>
      <c r="E614" s="1" t="s">
        <v>590</v>
      </c>
      <c r="F614" s="2">
        <v>0</v>
      </c>
      <c r="G614" s="2">
        <v>0</v>
      </c>
      <c r="H614" s="2">
        <v>3.2186867757999998E-4</v>
      </c>
      <c r="I614" s="2">
        <v>0</v>
      </c>
      <c r="J614" s="2">
        <v>4.6313449425699999E-5</v>
      </c>
      <c r="K614" s="2">
        <v>2.2910557184800001E-4</v>
      </c>
      <c r="L614" s="2">
        <v>0</v>
      </c>
      <c r="M614" s="2">
        <v>0</v>
      </c>
      <c r="N614" s="2">
        <v>0</v>
      </c>
    </row>
    <row r="615" spans="1:14" outlineLevel="4">
      <c r="A615" s="1"/>
      <c r="B615" s="1"/>
      <c r="C615" s="1"/>
      <c r="D615" s="3" t="s">
        <v>589</v>
      </c>
      <c r="E615" s="1"/>
      <c r="F615" s="2">
        <f t="shared" ref="F615:N615" si="344">SUBTOTAL(9,F614:F614)</f>
        <v>0</v>
      </c>
      <c r="G615" s="2">
        <f t="shared" si="344"/>
        <v>0</v>
      </c>
      <c r="H615" s="2">
        <f t="shared" si="344"/>
        <v>3.2186867757999998E-4</v>
      </c>
      <c r="I615" s="2">
        <f t="shared" si="344"/>
        <v>0</v>
      </c>
      <c r="J615" s="2">
        <f t="shared" si="344"/>
        <v>4.6313449425699999E-5</v>
      </c>
      <c r="K615" s="2">
        <f t="shared" si="344"/>
        <v>2.2910557184800001E-4</v>
      </c>
      <c r="L615" s="2">
        <f t="shared" si="344"/>
        <v>0</v>
      </c>
      <c r="M615" s="2">
        <f t="shared" si="344"/>
        <v>0</v>
      </c>
      <c r="N615" s="2">
        <f t="shared" si="344"/>
        <v>0</v>
      </c>
    </row>
    <row r="616" spans="1:14" outlineLevel="5">
      <c r="A616" s="1"/>
      <c r="B616" s="1"/>
      <c r="C616" s="1"/>
      <c r="D616" s="1"/>
      <c r="E616" s="1" t="s">
        <v>588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M616" s="2">
        <v>0</v>
      </c>
      <c r="N616" s="2">
        <v>2.2866550809500001E-4</v>
      </c>
    </row>
    <row r="617" spans="1:14" outlineLevel="5">
      <c r="A617" s="1"/>
      <c r="B617" s="1"/>
      <c r="C617" s="1"/>
      <c r="D617" s="1"/>
      <c r="E617" s="1" t="s">
        <v>587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1.37463343109E-4</v>
      </c>
      <c r="L617" s="2">
        <v>9.2161651536800003E-5</v>
      </c>
      <c r="M617" s="2">
        <v>0</v>
      </c>
      <c r="N617" s="2">
        <v>4.8934418732299997E-3</v>
      </c>
    </row>
    <row r="618" spans="1:14" outlineLevel="4">
      <c r="A618" s="1"/>
      <c r="B618" s="1"/>
      <c r="C618" s="1"/>
      <c r="D618" s="3" t="s">
        <v>586</v>
      </c>
      <c r="E618" s="1"/>
      <c r="F618" s="2">
        <f t="shared" ref="F618:N618" si="345">SUBTOTAL(9,F616:F617)</f>
        <v>0</v>
      </c>
      <c r="G618" s="2">
        <f t="shared" si="345"/>
        <v>0</v>
      </c>
      <c r="H618" s="2">
        <f t="shared" si="345"/>
        <v>0</v>
      </c>
      <c r="I618" s="2">
        <f t="shared" si="345"/>
        <v>0</v>
      </c>
      <c r="J618" s="2">
        <f t="shared" si="345"/>
        <v>0</v>
      </c>
      <c r="K618" s="2">
        <f t="shared" si="345"/>
        <v>1.37463343109E-4</v>
      </c>
      <c r="L618" s="2">
        <f t="shared" si="345"/>
        <v>9.2161651536800003E-5</v>
      </c>
      <c r="M618" s="2">
        <f t="shared" si="345"/>
        <v>0</v>
      </c>
      <c r="N618" s="2">
        <f t="shared" si="345"/>
        <v>5.1221073813250001E-3</v>
      </c>
    </row>
    <row r="619" spans="1:14" outlineLevel="5">
      <c r="A619" s="1"/>
      <c r="B619" s="1"/>
      <c r="C619" s="1"/>
      <c r="D619" s="1"/>
      <c r="E619" s="1" t="s">
        <v>585</v>
      </c>
      <c r="F619" s="2">
        <v>0</v>
      </c>
      <c r="G619" s="2">
        <v>0</v>
      </c>
      <c r="H619" s="2">
        <v>0</v>
      </c>
      <c r="I619" s="2">
        <v>0</v>
      </c>
      <c r="J619" s="2">
        <v>9.2626898851399999E-5</v>
      </c>
      <c r="K619" s="2">
        <v>2.2910557184800001E-4</v>
      </c>
      <c r="L619" s="2">
        <v>0</v>
      </c>
      <c r="M619" s="2">
        <v>9.2451347478400003E-5</v>
      </c>
      <c r="N619" s="2">
        <v>2.7439860971400002E-4</v>
      </c>
    </row>
    <row r="620" spans="1:14" outlineLevel="4">
      <c r="A620" s="1"/>
      <c r="B620" s="1"/>
      <c r="C620" s="1"/>
      <c r="D620" s="3" t="s">
        <v>584</v>
      </c>
      <c r="E620" s="1"/>
      <c r="F620" s="2">
        <f t="shared" ref="F620:N620" si="346">SUBTOTAL(9,F619:F619)</f>
        <v>0</v>
      </c>
      <c r="G620" s="2">
        <f t="shared" si="346"/>
        <v>0</v>
      </c>
      <c r="H620" s="2">
        <f t="shared" si="346"/>
        <v>0</v>
      </c>
      <c r="I620" s="2">
        <f t="shared" si="346"/>
        <v>0</v>
      </c>
      <c r="J620" s="2">
        <f t="shared" si="346"/>
        <v>9.2626898851399999E-5</v>
      </c>
      <c r="K620" s="2">
        <f t="shared" si="346"/>
        <v>2.2910557184800001E-4</v>
      </c>
      <c r="L620" s="2">
        <f t="shared" si="346"/>
        <v>0</v>
      </c>
      <c r="M620" s="2">
        <f t="shared" si="346"/>
        <v>9.2451347478400003E-5</v>
      </c>
      <c r="N620" s="2">
        <f t="shared" si="346"/>
        <v>2.7439860971400002E-4</v>
      </c>
    </row>
    <row r="621" spans="1:14" outlineLevel="5">
      <c r="A621" s="1"/>
      <c r="B621" s="1"/>
      <c r="C621" s="1"/>
      <c r="D621" s="1"/>
      <c r="E621" s="1" t="s">
        <v>583</v>
      </c>
      <c r="F621" s="2">
        <v>0</v>
      </c>
      <c r="G621" s="2">
        <v>9.2417171110399998E-5</v>
      </c>
      <c r="H621" s="2">
        <v>4.5981239654200001E-5</v>
      </c>
      <c r="I621" s="2">
        <v>0</v>
      </c>
      <c r="J621" s="2">
        <v>9.2626898851399999E-5</v>
      </c>
      <c r="K621" s="2">
        <v>2.2910557184800001E-4</v>
      </c>
      <c r="L621" s="2">
        <v>0</v>
      </c>
      <c r="M621" s="2">
        <v>1.8490269495699999E-4</v>
      </c>
      <c r="N621" s="2">
        <v>9.1466203237900001E-5</v>
      </c>
    </row>
    <row r="622" spans="1:14" outlineLevel="4">
      <c r="A622" s="1"/>
      <c r="B622" s="1"/>
      <c r="C622" s="1"/>
      <c r="D622" s="3" t="s">
        <v>582</v>
      </c>
      <c r="E622" s="1"/>
      <c r="F622" s="2">
        <f t="shared" ref="F622:N622" si="347">SUBTOTAL(9,F621:F621)</f>
        <v>0</v>
      </c>
      <c r="G622" s="2">
        <f t="shared" si="347"/>
        <v>9.2417171110399998E-5</v>
      </c>
      <c r="H622" s="2">
        <f t="shared" si="347"/>
        <v>4.5981239654200001E-5</v>
      </c>
      <c r="I622" s="2">
        <f t="shared" si="347"/>
        <v>0</v>
      </c>
      <c r="J622" s="2">
        <f t="shared" si="347"/>
        <v>9.2626898851399999E-5</v>
      </c>
      <c r="K622" s="2">
        <f t="shared" si="347"/>
        <v>2.2910557184800001E-4</v>
      </c>
      <c r="L622" s="2">
        <f t="shared" si="347"/>
        <v>0</v>
      </c>
      <c r="M622" s="2">
        <f t="shared" si="347"/>
        <v>1.8490269495699999E-4</v>
      </c>
      <c r="N622" s="2">
        <f t="shared" si="347"/>
        <v>9.1466203237900001E-5</v>
      </c>
    </row>
    <row r="623" spans="1:14" outlineLevel="3">
      <c r="A623" s="1"/>
      <c r="B623" s="1"/>
      <c r="C623" s="3" t="s">
        <v>581</v>
      </c>
      <c r="D623" s="1"/>
      <c r="E623" s="1"/>
      <c r="F623" s="2">
        <f t="shared" ref="F623:N623" si="348">SUBTOTAL(9,F607:F621)</f>
        <v>0</v>
      </c>
      <c r="G623" s="2">
        <f t="shared" si="348"/>
        <v>2.7725151333140002E-4</v>
      </c>
      <c r="H623" s="2">
        <f t="shared" si="348"/>
        <v>6.8971859481360004E-4</v>
      </c>
      <c r="I623" s="2">
        <f t="shared" si="348"/>
        <v>1.3806433798100001E-4</v>
      </c>
      <c r="J623" s="2">
        <f t="shared" si="348"/>
        <v>1.2041496850688999E-3</v>
      </c>
      <c r="K623" s="2">
        <f t="shared" si="348"/>
        <v>2.4285190615865003E-3</v>
      </c>
      <c r="L623" s="2">
        <f t="shared" si="348"/>
        <v>9.2161651536800003E-5</v>
      </c>
      <c r="M623" s="2">
        <f t="shared" si="348"/>
        <v>5.0848241113180003E-4</v>
      </c>
      <c r="N623" s="2">
        <f t="shared" si="348"/>
        <v>2.7759992682756803E-2</v>
      </c>
    </row>
    <row r="624" spans="1:14" outlineLevel="5">
      <c r="A624" s="1"/>
      <c r="B624" s="1"/>
      <c r="C624" s="1"/>
      <c r="D624" s="1"/>
      <c r="E624" s="1" t="s">
        <v>58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  <c r="N624" s="2">
        <v>9.1466203237900001E-5</v>
      </c>
    </row>
    <row r="625" spans="1:14" outlineLevel="4">
      <c r="A625" s="1"/>
      <c r="B625" s="1"/>
      <c r="C625" s="1"/>
      <c r="D625" s="3" t="s">
        <v>579</v>
      </c>
      <c r="E625" s="1"/>
      <c r="F625" s="2">
        <f t="shared" ref="F625:N625" si="349">SUBTOTAL(9,F624:F624)</f>
        <v>0</v>
      </c>
      <c r="G625" s="2">
        <f t="shared" si="349"/>
        <v>0</v>
      </c>
      <c r="H625" s="2">
        <f t="shared" si="349"/>
        <v>0</v>
      </c>
      <c r="I625" s="2">
        <f t="shared" si="349"/>
        <v>0</v>
      </c>
      <c r="J625" s="2">
        <f t="shared" si="349"/>
        <v>0</v>
      </c>
      <c r="K625" s="2">
        <f t="shared" si="349"/>
        <v>0</v>
      </c>
      <c r="L625" s="2">
        <f t="shared" si="349"/>
        <v>0</v>
      </c>
      <c r="M625" s="2">
        <f t="shared" si="349"/>
        <v>0</v>
      </c>
      <c r="N625" s="2">
        <f t="shared" si="349"/>
        <v>9.1466203237900001E-5</v>
      </c>
    </row>
    <row r="626" spans="1:14" outlineLevel="3">
      <c r="A626" s="1"/>
      <c r="B626" s="1"/>
      <c r="C626" s="3" t="s">
        <v>578</v>
      </c>
      <c r="D626" s="1"/>
      <c r="E626" s="1"/>
      <c r="F626" s="2">
        <f t="shared" ref="F626:N626" si="350">SUBTOTAL(9,F624:F624)</f>
        <v>0</v>
      </c>
      <c r="G626" s="2">
        <f t="shared" si="350"/>
        <v>0</v>
      </c>
      <c r="H626" s="2">
        <f t="shared" si="350"/>
        <v>0</v>
      </c>
      <c r="I626" s="2">
        <f t="shared" si="350"/>
        <v>0</v>
      </c>
      <c r="J626" s="2">
        <f t="shared" si="350"/>
        <v>0</v>
      </c>
      <c r="K626" s="2">
        <f t="shared" si="350"/>
        <v>0</v>
      </c>
      <c r="L626" s="2">
        <f t="shared" si="350"/>
        <v>0</v>
      </c>
      <c r="M626" s="2">
        <f t="shared" si="350"/>
        <v>0</v>
      </c>
      <c r="N626" s="2">
        <f t="shared" si="350"/>
        <v>9.1466203237900001E-5</v>
      </c>
    </row>
    <row r="627" spans="1:14" outlineLevel="5">
      <c r="A627" s="1"/>
      <c r="B627" s="1"/>
      <c r="C627" s="1"/>
      <c r="D627" s="1"/>
      <c r="E627" s="1" t="s">
        <v>577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9.1642228739000005E-5</v>
      </c>
      <c r="L627" s="2">
        <v>0</v>
      </c>
      <c r="M627" s="2">
        <v>0</v>
      </c>
      <c r="N627" s="2">
        <v>0</v>
      </c>
    </row>
    <row r="628" spans="1:14" outlineLevel="4">
      <c r="A628" s="1"/>
      <c r="B628" s="1"/>
      <c r="C628" s="1"/>
      <c r="D628" s="3" t="s">
        <v>576</v>
      </c>
      <c r="E628" s="1"/>
      <c r="F628" s="2">
        <f t="shared" ref="F628:N628" si="351">SUBTOTAL(9,F627:F627)</f>
        <v>0</v>
      </c>
      <c r="G628" s="2">
        <f t="shared" si="351"/>
        <v>0</v>
      </c>
      <c r="H628" s="2">
        <f t="shared" si="351"/>
        <v>0</v>
      </c>
      <c r="I628" s="2">
        <f t="shared" si="351"/>
        <v>0</v>
      </c>
      <c r="J628" s="2">
        <f t="shared" si="351"/>
        <v>0</v>
      </c>
      <c r="K628" s="2">
        <f t="shared" si="351"/>
        <v>9.1642228739000005E-5</v>
      </c>
      <c r="L628" s="2">
        <f t="shared" si="351"/>
        <v>0</v>
      </c>
      <c r="M628" s="2">
        <f t="shared" si="351"/>
        <v>0</v>
      </c>
      <c r="N628" s="2">
        <f t="shared" si="351"/>
        <v>0</v>
      </c>
    </row>
    <row r="629" spans="1:14" outlineLevel="5">
      <c r="A629" s="1"/>
      <c r="B629" s="1"/>
      <c r="C629" s="1"/>
      <c r="D629" s="1"/>
      <c r="E629" s="1" t="s">
        <v>575</v>
      </c>
      <c r="F629" s="2">
        <v>0</v>
      </c>
      <c r="G629" s="2">
        <v>0</v>
      </c>
      <c r="H629" s="2">
        <v>4.5981239654200001E-5</v>
      </c>
      <c r="I629" s="2">
        <v>0</v>
      </c>
      <c r="J629" s="2">
        <v>0</v>
      </c>
      <c r="K629" s="2">
        <v>0</v>
      </c>
      <c r="L629" s="2">
        <v>0</v>
      </c>
      <c r="M629" s="2">
        <v>9.2451347478400003E-5</v>
      </c>
      <c r="N629" s="2">
        <v>4.5733101619000003E-5</v>
      </c>
    </row>
    <row r="630" spans="1:14" outlineLevel="4">
      <c r="A630" s="1"/>
      <c r="B630" s="1"/>
      <c r="C630" s="1"/>
      <c r="D630" s="3" t="s">
        <v>574</v>
      </c>
      <c r="E630" s="1"/>
      <c r="F630" s="2">
        <f t="shared" ref="F630:N630" si="352">SUBTOTAL(9,F629:F629)</f>
        <v>0</v>
      </c>
      <c r="G630" s="2">
        <f t="shared" si="352"/>
        <v>0</v>
      </c>
      <c r="H630" s="2">
        <f t="shared" si="352"/>
        <v>4.5981239654200001E-5</v>
      </c>
      <c r="I630" s="2">
        <f t="shared" si="352"/>
        <v>0</v>
      </c>
      <c r="J630" s="2">
        <f t="shared" si="352"/>
        <v>0</v>
      </c>
      <c r="K630" s="2">
        <f t="shared" si="352"/>
        <v>0</v>
      </c>
      <c r="L630" s="2">
        <f t="shared" si="352"/>
        <v>0</v>
      </c>
      <c r="M630" s="2">
        <f t="shared" si="352"/>
        <v>9.2451347478400003E-5</v>
      </c>
      <c r="N630" s="2">
        <f t="shared" si="352"/>
        <v>4.5733101619000003E-5</v>
      </c>
    </row>
    <row r="631" spans="1:14" outlineLevel="5">
      <c r="A631" s="1"/>
      <c r="B631" s="1"/>
      <c r="C631" s="1"/>
      <c r="D631" s="1"/>
      <c r="E631" s="1" t="s">
        <v>573</v>
      </c>
      <c r="F631" s="2">
        <v>0</v>
      </c>
      <c r="G631" s="2">
        <v>0</v>
      </c>
      <c r="H631" s="2">
        <v>1.3794371896299999E-4</v>
      </c>
      <c r="I631" s="2">
        <v>1.3806433798100001E-4</v>
      </c>
      <c r="J631" s="2">
        <v>4.6313449425699999E-5</v>
      </c>
      <c r="K631" s="2">
        <v>4.58211143695E-4</v>
      </c>
      <c r="L631" s="2">
        <v>0</v>
      </c>
      <c r="M631" s="2">
        <v>1.8490269495699999E-4</v>
      </c>
      <c r="N631" s="2">
        <v>4.1159791457100002E-4</v>
      </c>
    </row>
    <row r="632" spans="1:14" outlineLevel="4">
      <c r="A632" s="1"/>
      <c r="B632" s="1"/>
      <c r="C632" s="1"/>
      <c r="D632" s="3" t="s">
        <v>572</v>
      </c>
      <c r="E632" s="1"/>
      <c r="F632" s="2">
        <f t="shared" ref="F632:N632" si="353">SUBTOTAL(9,F631:F631)</f>
        <v>0</v>
      </c>
      <c r="G632" s="2">
        <f t="shared" si="353"/>
        <v>0</v>
      </c>
      <c r="H632" s="2">
        <f t="shared" si="353"/>
        <v>1.3794371896299999E-4</v>
      </c>
      <c r="I632" s="2">
        <f t="shared" si="353"/>
        <v>1.3806433798100001E-4</v>
      </c>
      <c r="J632" s="2">
        <f t="shared" si="353"/>
        <v>4.6313449425699999E-5</v>
      </c>
      <c r="K632" s="2">
        <f t="shared" si="353"/>
        <v>4.58211143695E-4</v>
      </c>
      <c r="L632" s="2">
        <f t="shared" si="353"/>
        <v>0</v>
      </c>
      <c r="M632" s="2">
        <f t="shared" si="353"/>
        <v>1.8490269495699999E-4</v>
      </c>
      <c r="N632" s="2">
        <f t="shared" si="353"/>
        <v>4.1159791457100002E-4</v>
      </c>
    </row>
    <row r="633" spans="1:14" outlineLevel="5">
      <c r="A633" s="1"/>
      <c r="B633" s="1"/>
      <c r="C633" s="1"/>
      <c r="D633" s="1"/>
      <c r="E633" s="1" t="s">
        <v>571</v>
      </c>
      <c r="F633" s="2">
        <v>0</v>
      </c>
      <c r="G633" s="2">
        <v>4.6208585555199999E-5</v>
      </c>
      <c r="H633" s="2">
        <v>1.8392495861700001E-4</v>
      </c>
      <c r="I633" s="2">
        <v>0</v>
      </c>
      <c r="J633" s="2">
        <v>4.6313449425699999E-5</v>
      </c>
      <c r="K633" s="2">
        <v>4.1239002932600002E-4</v>
      </c>
      <c r="L633" s="2">
        <v>0</v>
      </c>
      <c r="M633" s="2">
        <v>9.2451347478400003E-5</v>
      </c>
      <c r="N633" s="2">
        <v>1.0975944388500001E-3</v>
      </c>
    </row>
    <row r="634" spans="1:14" outlineLevel="5">
      <c r="A634" s="1"/>
      <c r="B634" s="1"/>
      <c r="C634" s="1"/>
      <c r="D634" s="1"/>
      <c r="E634" s="1" t="s">
        <v>57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4.6225673739200001E-5</v>
      </c>
      <c r="N634" s="2">
        <v>9.1466203237900001E-5</v>
      </c>
    </row>
    <row r="635" spans="1:14" outlineLevel="5">
      <c r="A635" s="1"/>
      <c r="B635" s="1"/>
      <c r="C635" s="1"/>
      <c r="D635" s="1"/>
      <c r="E635" s="1" t="s">
        <v>569</v>
      </c>
      <c r="F635" s="2">
        <v>0</v>
      </c>
      <c r="G635" s="2">
        <v>0</v>
      </c>
      <c r="H635" s="2">
        <v>0</v>
      </c>
      <c r="I635" s="2">
        <v>9.2042891987699995E-5</v>
      </c>
      <c r="J635" s="2">
        <v>0</v>
      </c>
      <c r="K635" s="2">
        <v>0</v>
      </c>
      <c r="L635" s="2">
        <v>9.2161651536800003E-5</v>
      </c>
      <c r="M635" s="2">
        <v>1.3867702121799999E-4</v>
      </c>
      <c r="N635" s="2">
        <v>0</v>
      </c>
    </row>
    <row r="636" spans="1:14" outlineLevel="5">
      <c r="A636" s="1"/>
      <c r="B636" s="1"/>
      <c r="C636" s="1"/>
      <c r="D636" s="1"/>
      <c r="E636" s="1" t="s">
        <v>568</v>
      </c>
      <c r="F636" s="2">
        <v>0</v>
      </c>
      <c r="G636" s="2">
        <v>4.6208585555199999E-5</v>
      </c>
      <c r="H636" s="2">
        <v>4.1383115688800002E-4</v>
      </c>
      <c r="I636" s="2">
        <v>0</v>
      </c>
      <c r="J636" s="2">
        <v>2.7788069655400002E-4</v>
      </c>
      <c r="K636" s="2">
        <v>8.2478005865099996E-4</v>
      </c>
      <c r="L636" s="2">
        <v>9.2161651536800003E-5</v>
      </c>
      <c r="M636" s="2">
        <v>1.8490269495699999E-4</v>
      </c>
      <c r="N636" s="2">
        <v>1.0975944388500001E-3</v>
      </c>
    </row>
    <row r="637" spans="1:14" outlineLevel="4">
      <c r="A637" s="1"/>
      <c r="B637" s="1"/>
      <c r="C637" s="1"/>
      <c r="D637" s="3" t="s">
        <v>567</v>
      </c>
      <c r="E637" s="1"/>
      <c r="F637" s="2">
        <f t="shared" ref="F637:N637" si="354">SUBTOTAL(9,F633:F636)</f>
        <v>0</v>
      </c>
      <c r="G637" s="2">
        <f t="shared" si="354"/>
        <v>9.2417171110399998E-5</v>
      </c>
      <c r="H637" s="2">
        <f t="shared" si="354"/>
        <v>5.9775611550500006E-4</v>
      </c>
      <c r="I637" s="2">
        <f t="shared" si="354"/>
        <v>9.2042891987699995E-5</v>
      </c>
      <c r="J637" s="2">
        <f t="shared" si="354"/>
        <v>3.2419414597969999E-4</v>
      </c>
      <c r="K637" s="2">
        <f t="shared" si="354"/>
        <v>1.2371700879769999E-3</v>
      </c>
      <c r="L637" s="2">
        <f t="shared" si="354"/>
        <v>1.8432330307360001E-4</v>
      </c>
      <c r="M637" s="2">
        <f t="shared" si="354"/>
        <v>4.6225673739259997E-4</v>
      </c>
      <c r="N637" s="2">
        <f t="shared" si="354"/>
        <v>2.2866550809378999E-3</v>
      </c>
    </row>
    <row r="638" spans="1:14" outlineLevel="5">
      <c r="A638" s="1"/>
      <c r="B638" s="1"/>
      <c r="C638" s="1"/>
      <c r="D638" s="1"/>
      <c r="E638" s="1" t="s">
        <v>566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3.6656891495600002E-4</v>
      </c>
      <c r="L638" s="2">
        <v>0</v>
      </c>
      <c r="M638" s="2">
        <v>0</v>
      </c>
      <c r="N638" s="2">
        <v>4.5733101619000003E-5</v>
      </c>
    </row>
    <row r="639" spans="1:14" outlineLevel="5">
      <c r="A639" s="1"/>
      <c r="B639" s="1"/>
      <c r="C639" s="1"/>
      <c r="D639" s="1"/>
      <c r="E639" s="1" t="s">
        <v>565</v>
      </c>
      <c r="F639" s="2">
        <v>0</v>
      </c>
      <c r="G639" s="2">
        <v>8.7796312554899996E-4</v>
      </c>
      <c r="H639" s="2">
        <v>2.4370057016700002E-3</v>
      </c>
      <c r="I639" s="2">
        <v>1.3806433798100001E-4</v>
      </c>
      <c r="J639" s="2">
        <v>2.8251204149700002E-3</v>
      </c>
      <c r="K639" s="2">
        <v>5.9567448680400001E-3</v>
      </c>
      <c r="L639" s="2">
        <v>1.38242477305E-4</v>
      </c>
      <c r="M639" s="2">
        <v>1.15564184348E-3</v>
      </c>
      <c r="N639" s="2">
        <v>6.6770328363699996E-3</v>
      </c>
    </row>
    <row r="640" spans="1:14" outlineLevel="4">
      <c r="A640" s="1"/>
      <c r="B640" s="1"/>
      <c r="C640" s="1"/>
      <c r="D640" s="3" t="s">
        <v>564</v>
      </c>
      <c r="E640" s="1"/>
      <c r="F640" s="2">
        <f t="shared" ref="F640:N640" si="355">SUBTOTAL(9,F638:F639)</f>
        <v>0</v>
      </c>
      <c r="G640" s="2">
        <f t="shared" si="355"/>
        <v>8.7796312554899996E-4</v>
      </c>
      <c r="H640" s="2">
        <f t="shared" si="355"/>
        <v>2.4370057016700002E-3</v>
      </c>
      <c r="I640" s="2">
        <f t="shared" si="355"/>
        <v>1.3806433798100001E-4</v>
      </c>
      <c r="J640" s="2">
        <f t="shared" si="355"/>
        <v>2.8251204149700002E-3</v>
      </c>
      <c r="K640" s="2">
        <f t="shared" si="355"/>
        <v>6.3233137829960002E-3</v>
      </c>
      <c r="L640" s="2">
        <f t="shared" si="355"/>
        <v>1.38242477305E-4</v>
      </c>
      <c r="M640" s="2">
        <f t="shared" si="355"/>
        <v>1.15564184348E-3</v>
      </c>
      <c r="N640" s="2">
        <f t="shared" si="355"/>
        <v>6.7227659379889993E-3</v>
      </c>
    </row>
    <row r="641" spans="1:14" outlineLevel="5">
      <c r="A641" s="1"/>
      <c r="B641" s="1"/>
      <c r="C641" s="1"/>
      <c r="D641" s="1"/>
      <c r="E641" s="1" t="s">
        <v>563</v>
      </c>
      <c r="F641" s="2">
        <v>0</v>
      </c>
      <c r="G641" s="2">
        <v>0</v>
      </c>
      <c r="H641" s="2">
        <v>4.5981239654200001E-5</v>
      </c>
      <c r="I641" s="2">
        <v>0</v>
      </c>
      <c r="J641" s="2">
        <v>0</v>
      </c>
      <c r="K641" s="2">
        <v>4.5821114369500003E-5</v>
      </c>
      <c r="L641" s="2">
        <v>0</v>
      </c>
      <c r="M641" s="2">
        <v>4.6225673739200001E-5</v>
      </c>
      <c r="N641" s="2">
        <v>0</v>
      </c>
    </row>
    <row r="642" spans="1:14" outlineLevel="5">
      <c r="A642" s="1"/>
      <c r="B642" s="1"/>
      <c r="C642" s="1"/>
      <c r="D642" s="1"/>
      <c r="E642" s="1" t="s">
        <v>977</v>
      </c>
      <c r="F642" s="2">
        <v>6.8442811208099998E-3</v>
      </c>
      <c r="G642" s="2">
        <v>6.7926620766100001E-3</v>
      </c>
      <c r="H642" s="2">
        <v>0</v>
      </c>
      <c r="I642" s="2">
        <v>1.31161121082E-2</v>
      </c>
      <c r="J642" s="2">
        <v>4.4924045942900002E-3</v>
      </c>
      <c r="K642" s="2">
        <v>2.2910557184800001E-4</v>
      </c>
      <c r="L642" s="2">
        <v>3.4376296023199998E-2</v>
      </c>
      <c r="M642" s="2">
        <v>1.85827208432E-2</v>
      </c>
      <c r="N642" s="2">
        <v>0</v>
      </c>
    </row>
    <row r="643" spans="1:14" outlineLevel="5">
      <c r="A643" s="1"/>
      <c r="B643" s="1"/>
      <c r="C643" s="1"/>
      <c r="D643" s="1"/>
      <c r="E643" s="1" t="s">
        <v>562</v>
      </c>
      <c r="F643" s="2">
        <v>0</v>
      </c>
      <c r="G643" s="2">
        <v>1.3862575666600001E-4</v>
      </c>
      <c r="H643" s="2">
        <v>9.1962479308400002E-5</v>
      </c>
      <c r="I643" s="2">
        <v>0</v>
      </c>
      <c r="J643" s="2">
        <v>0</v>
      </c>
      <c r="K643" s="2">
        <v>9.1642228739000005E-5</v>
      </c>
      <c r="L643" s="2">
        <v>0</v>
      </c>
      <c r="M643" s="2">
        <v>0</v>
      </c>
      <c r="N643" s="2">
        <v>9.1466203237900001E-5</v>
      </c>
    </row>
    <row r="644" spans="1:14" outlineLevel="4">
      <c r="A644" s="1"/>
      <c r="B644" s="1"/>
      <c r="C644" s="1"/>
      <c r="D644" s="3" t="s">
        <v>561</v>
      </c>
      <c r="E644" s="1"/>
      <c r="F644" s="2">
        <f t="shared" ref="F644:N644" si="356">SUBTOTAL(9,F641:F643)</f>
        <v>6.8442811208099998E-3</v>
      </c>
      <c r="G644" s="2">
        <f t="shared" si="356"/>
        <v>6.9312878332759998E-3</v>
      </c>
      <c r="H644" s="2">
        <f t="shared" si="356"/>
        <v>1.379437189626E-4</v>
      </c>
      <c r="I644" s="2">
        <f t="shared" si="356"/>
        <v>1.31161121082E-2</v>
      </c>
      <c r="J644" s="2">
        <f t="shared" si="356"/>
        <v>4.4924045942900002E-3</v>
      </c>
      <c r="K644" s="2">
        <f t="shared" si="356"/>
        <v>3.6656891495650005E-4</v>
      </c>
      <c r="L644" s="2">
        <f t="shared" si="356"/>
        <v>3.4376296023199998E-2</v>
      </c>
      <c r="M644" s="2">
        <f t="shared" si="356"/>
        <v>1.86289465169392E-2</v>
      </c>
      <c r="N644" s="2">
        <f t="shared" si="356"/>
        <v>9.1466203237900001E-5</v>
      </c>
    </row>
    <row r="645" spans="1:14" outlineLevel="3">
      <c r="A645" s="1"/>
      <c r="B645" s="1"/>
      <c r="C645" s="3" t="s">
        <v>560</v>
      </c>
      <c r="D645" s="1"/>
      <c r="E645" s="1"/>
      <c r="F645" s="2">
        <f t="shared" ref="F645:N645" si="357">SUBTOTAL(9,F627:F643)</f>
        <v>6.8442811208099998E-3</v>
      </c>
      <c r="G645" s="2">
        <f t="shared" si="357"/>
        <v>7.9016681299353998E-3</v>
      </c>
      <c r="H645" s="2">
        <f t="shared" si="357"/>
        <v>3.3566304947548003E-3</v>
      </c>
      <c r="I645" s="2">
        <f t="shared" si="357"/>
        <v>1.34842836761497E-2</v>
      </c>
      <c r="J645" s="2">
        <f t="shared" si="357"/>
        <v>7.6880326046654002E-3</v>
      </c>
      <c r="K645" s="2">
        <f t="shared" si="357"/>
        <v>8.4769061583634987E-3</v>
      </c>
      <c r="L645" s="2">
        <f t="shared" si="357"/>
        <v>3.4698861803578597E-2</v>
      </c>
      <c r="M645" s="2">
        <f t="shared" si="357"/>
        <v>2.0524199140247199E-2</v>
      </c>
      <c r="N645" s="2">
        <f t="shared" si="357"/>
        <v>9.5582182383547997E-3</v>
      </c>
    </row>
    <row r="646" spans="1:14" outlineLevel="2">
      <c r="A646" s="1"/>
      <c r="B646" s="3" t="s">
        <v>559</v>
      </c>
      <c r="C646" s="1"/>
      <c r="D646" s="1"/>
      <c r="E646" s="1"/>
      <c r="F646" s="2">
        <f t="shared" ref="F646:N646" si="358">SUBTOTAL(9,F607:F643)</f>
        <v>6.8442811208099998E-3</v>
      </c>
      <c r="G646" s="2">
        <f t="shared" si="358"/>
        <v>8.1789196432668007E-3</v>
      </c>
      <c r="H646" s="2">
        <f t="shared" si="358"/>
        <v>4.0463490895683999E-3</v>
      </c>
      <c r="I646" s="2">
        <f t="shared" si="358"/>
        <v>1.3622348014130699E-2</v>
      </c>
      <c r="J646" s="2">
        <f t="shared" si="358"/>
        <v>8.892182289734301E-3</v>
      </c>
      <c r="K646" s="2">
        <f t="shared" si="358"/>
        <v>1.0905425219949999E-2</v>
      </c>
      <c r="L646" s="2">
        <f t="shared" si="358"/>
        <v>3.4791023455115401E-2</v>
      </c>
      <c r="M646" s="2">
        <f t="shared" si="358"/>
        <v>2.1032681551378999E-2</v>
      </c>
      <c r="N646" s="2">
        <f t="shared" si="358"/>
        <v>3.7409677124349498E-2</v>
      </c>
    </row>
    <row r="647" spans="1:14" outlineLevel="5">
      <c r="A647" s="1"/>
      <c r="B647" s="1"/>
      <c r="C647" s="1"/>
      <c r="D647" s="1"/>
      <c r="E647" s="1" t="s">
        <v>558</v>
      </c>
      <c r="F647" s="2">
        <v>3.1694993109800001E-3</v>
      </c>
      <c r="G647" s="2">
        <v>4.1125641144099997E-3</v>
      </c>
      <c r="H647" s="2">
        <v>5.2878425602400003E-3</v>
      </c>
      <c r="I647" s="2">
        <v>6.9492383450700003E-3</v>
      </c>
      <c r="J647" s="2">
        <v>8.9848091885899994E-3</v>
      </c>
      <c r="K647" s="2">
        <v>1.49376832845E-2</v>
      </c>
      <c r="L647" s="2">
        <v>5.7140223952799997E-3</v>
      </c>
      <c r="M647" s="2">
        <v>6.7489483659200003E-3</v>
      </c>
      <c r="N647" s="2">
        <v>1.3674197384100001E-2</v>
      </c>
    </row>
    <row r="648" spans="1:14" outlineLevel="5">
      <c r="A648" s="1"/>
      <c r="B648" s="1"/>
      <c r="C648" s="1"/>
      <c r="D648" s="1"/>
      <c r="E648" s="1" t="s">
        <v>47</v>
      </c>
      <c r="F648" s="2">
        <v>5.9715204409700002E-4</v>
      </c>
      <c r="G648" s="2">
        <v>4.1587726999700001E-4</v>
      </c>
      <c r="H648" s="2">
        <v>0</v>
      </c>
      <c r="I648" s="2">
        <v>2.6232224216500002E-3</v>
      </c>
      <c r="J648" s="2">
        <v>6.9470174138600005E-4</v>
      </c>
      <c r="K648" s="2">
        <v>0</v>
      </c>
      <c r="L648" s="2">
        <v>5.5296990922099997E-4</v>
      </c>
      <c r="M648" s="2">
        <v>6.9338510608799996E-4</v>
      </c>
      <c r="N648" s="2">
        <v>0</v>
      </c>
    </row>
    <row r="649" spans="1:14" outlineLevel="5">
      <c r="A649" s="1"/>
      <c r="B649" s="1"/>
      <c r="C649" s="1"/>
      <c r="D649" s="1"/>
      <c r="E649" s="1" t="s">
        <v>6</v>
      </c>
      <c r="F649" s="2">
        <v>6.4308681671999997E-4</v>
      </c>
      <c r="G649" s="2">
        <v>7.3933736888299995E-4</v>
      </c>
      <c r="H649" s="2">
        <v>0</v>
      </c>
      <c r="I649" s="2">
        <v>2.8533296516200001E-3</v>
      </c>
      <c r="J649" s="2">
        <v>9.7258243793999996E-4</v>
      </c>
      <c r="K649" s="2">
        <v>0</v>
      </c>
      <c r="L649" s="2">
        <v>1.0598589926699999E-3</v>
      </c>
      <c r="M649" s="2">
        <v>6.9338510608799996E-4</v>
      </c>
      <c r="N649" s="2">
        <v>0</v>
      </c>
    </row>
    <row r="650" spans="1:14" outlineLevel="5">
      <c r="A650" s="1"/>
      <c r="B650" s="1"/>
      <c r="C650" s="1"/>
      <c r="D650" s="1"/>
      <c r="E650" s="1" t="s">
        <v>28</v>
      </c>
      <c r="F650" s="2">
        <v>0</v>
      </c>
      <c r="G650" s="2">
        <v>0</v>
      </c>
      <c r="H650" s="2">
        <v>0</v>
      </c>
      <c r="I650" s="2">
        <v>1.84085783975E-4</v>
      </c>
      <c r="J650" s="2">
        <v>9.2626898851399999E-5</v>
      </c>
      <c r="K650" s="2">
        <v>0</v>
      </c>
      <c r="L650" s="2">
        <v>9.2161651536800003E-5</v>
      </c>
      <c r="M650" s="2">
        <v>4.6225673739200001E-5</v>
      </c>
      <c r="N650" s="2">
        <v>0</v>
      </c>
    </row>
    <row r="651" spans="1:14" outlineLevel="4">
      <c r="A651" s="1"/>
      <c r="B651" s="1"/>
      <c r="C651" s="1"/>
      <c r="D651" s="3" t="s">
        <v>557</v>
      </c>
      <c r="E651" s="1"/>
      <c r="F651" s="2">
        <f t="shared" ref="F651:N651" si="359">SUBTOTAL(9,F647:F650)</f>
        <v>4.4097381717970001E-3</v>
      </c>
      <c r="G651" s="2">
        <f t="shared" si="359"/>
        <v>5.2677787532899997E-3</v>
      </c>
      <c r="H651" s="2">
        <f t="shared" si="359"/>
        <v>5.2878425602400003E-3</v>
      </c>
      <c r="I651" s="2">
        <f t="shared" si="359"/>
        <v>1.2609876202315001E-2</v>
      </c>
      <c r="J651" s="2">
        <f t="shared" si="359"/>
        <v>1.0744720266767399E-2</v>
      </c>
      <c r="K651" s="2">
        <f t="shared" si="359"/>
        <v>1.49376832845E-2</v>
      </c>
      <c r="L651" s="2">
        <f t="shared" si="359"/>
        <v>7.4190129487077998E-3</v>
      </c>
      <c r="M651" s="2">
        <f t="shared" si="359"/>
        <v>8.1819442518352003E-3</v>
      </c>
      <c r="N651" s="2">
        <f t="shared" si="359"/>
        <v>1.3674197384100001E-2</v>
      </c>
    </row>
    <row r="652" spans="1:14" outlineLevel="5">
      <c r="A652" s="1"/>
      <c r="B652" s="1"/>
      <c r="C652" s="1"/>
      <c r="D652" s="1"/>
      <c r="E652" s="1" t="s">
        <v>556</v>
      </c>
      <c r="F652" s="2">
        <v>0</v>
      </c>
      <c r="G652" s="2">
        <v>1.3862575666600001E-4</v>
      </c>
      <c r="H652" s="2">
        <v>5.9775611550499995E-4</v>
      </c>
      <c r="I652" s="2">
        <v>9.2042891987699995E-5</v>
      </c>
      <c r="J652" s="2">
        <v>6.4838829195999997E-4</v>
      </c>
      <c r="K652" s="2">
        <v>1.7412023460399999E-3</v>
      </c>
      <c r="L652" s="2">
        <v>2.7648495461000001E-4</v>
      </c>
      <c r="M652" s="2">
        <v>3.2357971617399999E-4</v>
      </c>
      <c r="N652" s="2">
        <v>1.8293240647600001E-3</v>
      </c>
    </row>
    <row r="653" spans="1:14" outlineLevel="5">
      <c r="A653" s="1"/>
      <c r="B653" s="1"/>
      <c r="C653" s="1"/>
      <c r="D653" s="1"/>
      <c r="E653" s="1" t="s">
        <v>555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9.1466203237900001E-5</v>
      </c>
    </row>
    <row r="654" spans="1:14" outlineLevel="4">
      <c r="A654" s="1"/>
      <c r="B654" s="1"/>
      <c r="C654" s="1"/>
      <c r="D654" s="3" t="s">
        <v>554</v>
      </c>
      <c r="E654" s="1"/>
      <c r="F654" s="2">
        <f t="shared" ref="F654:N654" si="360">SUBTOTAL(9,F652:F653)</f>
        <v>0</v>
      </c>
      <c r="G654" s="2">
        <f t="shared" si="360"/>
        <v>1.3862575666600001E-4</v>
      </c>
      <c r="H654" s="2">
        <f t="shared" si="360"/>
        <v>5.9775611550499995E-4</v>
      </c>
      <c r="I654" s="2">
        <f t="shared" si="360"/>
        <v>9.2042891987699995E-5</v>
      </c>
      <c r="J654" s="2">
        <f t="shared" si="360"/>
        <v>6.4838829195999997E-4</v>
      </c>
      <c r="K654" s="2">
        <f t="shared" si="360"/>
        <v>1.7412023460399999E-3</v>
      </c>
      <c r="L654" s="2">
        <f t="shared" si="360"/>
        <v>2.7648495461000001E-4</v>
      </c>
      <c r="M654" s="2">
        <f t="shared" si="360"/>
        <v>3.2357971617399999E-4</v>
      </c>
      <c r="N654" s="2">
        <f t="shared" si="360"/>
        <v>1.9207902679979E-3</v>
      </c>
    </row>
    <row r="655" spans="1:14" outlineLevel="5">
      <c r="A655" s="1"/>
      <c r="B655" s="1"/>
      <c r="C655" s="1"/>
      <c r="D655" s="1"/>
      <c r="E655" s="1" t="s">
        <v>6</v>
      </c>
      <c r="F655" s="2">
        <v>2.2967386311400001E-3</v>
      </c>
      <c r="G655" s="2">
        <v>4.1125641144099997E-3</v>
      </c>
      <c r="H655" s="2">
        <v>0</v>
      </c>
      <c r="I655" s="2">
        <v>5.5225735192599996E-4</v>
      </c>
      <c r="J655" s="2">
        <v>4.1682104483100002E-4</v>
      </c>
      <c r="K655" s="2">
        <v>0</v>
      </c>
      <c r="L655" s="2">
        <v>2.2118796368800001E-3</v>
      </c>
      <c r="M655" s="2">
        <v>3.3744741829600002E-3</v>
      </c>
      <c r="N655" s="2">
        <v>0</v>
      </c>
    </row>
    <row r="656" spans="1:14" outlineLevel="5">
      <c r="A656" s="1"/>
      <c r="B656" s="1"/>
      <c r="C656" s="1"/>
      <c r="D656" s="1"/>
      <c r="E656" s="1" t="s">
        <v>553</v>
      </c>
      <c r="F656" s="2">
        <v>5.4203031695000004E-3</v>
      </c>
      <c r="G656" s="2">
        <v>8.5947969132699996E-3</v>
      </c>
      <c r="H656" s="2">
        <v>9.1962479308400002E-5</v>
      </c>
      <c r="I656" s="2">
        <v>2.3010722996900002E-3</v>
      </c>
      <c r="J656" s="2">
        <v>5.0944794368300002E-4</v>
      </c>
      <c r="K656" s="2">
        <v>0</v>
      </c>
      <c r="L656" s="2">
        <v>5.8983456983500004E-3</v>
      </c>
      <c r="M656" s="2">
        <v>9.6149401377499995E-3</v>
      </c>
      <c r="N656" s="2">
        <v>0</v>
      </c>
    </row>
    <row r="657" spans="1:14" outlineLevel="5">
      <c r="A657" s="1"/>
      <c r="B657" s="1"/>
      <c r="C657" s="1"/>
      <c r="D657" s="1"/>
      <c r="E657" s="1" t="s">
        <v>28</v>
      </c>
      <c r="F657" s="2">
        <v>1.37804317869E-4</v>
      </c>
      <c r="G657" s="2">
        <v>4.6208585555199999E-5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  <c r="N657" s="2">
        <v>0</v>
      </c>
    </row>
    <row r="658" spans="1:14" outlineLevel="4">
      <c r="A658" s="1"/>
      <c r="B658" s="1"/>
      <c r="C658" s="1"/>
      <c r="D658" s="3" t="s">
        <v>552</v>
      </c>
      <c r="E658" s="1"/>
      <c r="F658" s="2">
        <f t="shared" ref="F658:N658" si="361">SUBTOTAL(9,F655:F657)</f>
        <v>7.8548461185089999E-3</v>
      </c>
      <c r="G658" s="2">
        <f t="shared" si="361"/>
        <v>1.27535696132352E-2</v>
      </c>
      <c r="H658" s="2">
        <f t="shared" si="361"/>
        <v>9.1962479308400002E-5</v>
      </c>
      <c r="I658" s="2">
        <f t="shared" si="361"/>
        <v>2.8533296516160002E-3</v>
      </c>
      <c r="J658" s="2">
        <f t="shared" si="361"/>
        <v>9.262689885140001E-4</v>
      </c>
      <c r="K658" s="2">
        <f t="shared" si="361"/>
        <v>0</v>
      </c>
      <c r="L658" s="2">
        <f t="shared" si="361"/>
        <v>8.1102253352300004E-3</v>
      </c>
      <c r="M658" s="2">
        <f t="shared" si="361"/>
        <v>1.298941432071E-2</v>
      </c>
      <c r="N658" s="2">
        <f t="shared" si="361"/>
        <v>0</v>
      </c>
    </row>
    <row r="659" spans="1:14" outlineLevel="5">
      <c r="A659" s="1"/>
      <c r="B659" s="1"/>
      <c r="C659" s="1"/>
      <c r="D659" s="1"/>
      <c r="E659" s="1" t="s">
        <v>551</v>
      </c>
      <c r="F659" s="2">
        <v>0</v>
      </c>
      <c r="G659" s="2">
        <v>1.3862575666600001E-4</v>
      </c>
      <c r="H659" s="2">
        <v>1.3794371896299999E-4</v>
      </c>
      <c r="I659" s="2">
        <v>0</v>
      </c>
      <c r="J659" s="2">
        <v>2.7788069655400002E-4</v>
      </c>
      <c r="K659" s="2">
        <v>1.00806451613E-3</v>
      </c>
      <c r="L659" s="2">
        <v>9.2161651536800003E-5</v>
      </c>
      <c r="M659" s="2">
        <v>1.8490269495699999E-4</v>
      </c>
      <c r="N659" s="2">
        <v>7.7746272752200003E-4</v>
      </c>
    </row>
    <row r="660" spans="1:14" outlineLevel="5">
      <c r="A660" s="1"/>
      <c r="B660" s="1"/>
      <c r="C660" s="1"/>
      <c r="D660" s="1"/>
      <c r="E660" s="1" t="s">
        <v>550</v>
      </c>
      <c r="F660" s="2">
        <v>0</v>
      </c>
      <c r="G660" s="2">
        <v>1.84834342221E-4</v>
      </c>
      <c r="H660" s="2">
        <v>5.05793636196E-4</v>
      </c>
      <c r="I660" s="2">
        <v>0</v>
      </c>
      <c r="J660" s="2">
        <v>6.02074842534E-4</v>
      </c>
      <c r="K660" s="2">
        <v>7.3313782991200004E-4</v>
      </c>
      <c r="L660" s="2">
        <v>0</v>
      </c>
      <c r="M660" s="2">
        <v>2.3112836869599999E-4</v>
      </c>
      <c r="N660" s="2">
        <v>7.7746272752200003E-4</v>
      </c>
    </row>
    <row r="661" spans="1:14" outlineLevel="4">
      <c r="A661" s="1"/>
      <c r="B661" s="1"/>
      <c r="C661" s="1"/>
      <c r="D661" s="3" t="s">
        <v>549</v>
      </c>
      <c r="E661" s="1"/>
      <c r="F661" s="2">
        <f t="shared" ref="F661:N661" si="362">SUBTOTAL(9,F659:F660)</f>
        <v>0</v>
      </c>
      <c r="G661" s="2">
        <f t="shared" si="362"/>
        <v>3.2346009888700001E-4</v>
      </c>
      <c r="H661" s="2">
        <f t="shared" si="362"/>
        <v>6.4373735515899999E-4</v>
      </c>
      <c r="I661" s="2">
        <f t="shared" si="362"/>
        <v>0</v>
      </c>
      <c r="J661" s="2">
        <f t="shared" si="362"/>
        <v>8.7995553908800002E-4</v>
      </c>
      <c r="K661" s="2">
        <f t="shared" si="362"/>
        <v>1.741202346042E-3</v>
      </c>
      <c r="L661" s="2">
        <f t="shared" si="362"/>
        <v>9.2161651536800003E-5</v>
      </c>
      <c r="M661" s="2">
        <f t="shared" si="362"/>
        <v>4.1603106365299995E-4</v>
      </c>
      <c r="N661" s="2">
        <f t="shared" si="362"/>
        <v>1.5549254550440001E-3</v>
      </c>
    </row>
    <row r="662" spans="1:14" outlineLevel="5">
      <c r="A662" s="1"/>
      <c r="B662" s="1"/>
      <c r="C662" s="1"/>
      <c r="D662" s="1"/>
      <c r="E662" s="1" t="s">
        <v>548</v>
      </c>
      <c r="F662" s="2">
        <v>0</v>
      </c>
      <c r="G662" s="2">
        <v>0</v>
      </c>
      <c r="H662" s="2">
        <v>4.5981239654200001E-5</v>
      </c>
      <c r="I662" s="2">
        <v>0</v>
      </c>
      <c r="J662" s="2">
        <v>2.31567247129E-4</v>
      </c>
      <c r="K662" s="2">
        <v>4.5821114369500003E-5</v>
      </c>
      <c r="L662" s="2">
        <v>0</v>
      </c>
      <c r="M662" s="2">
        <v>0</v>
      </c>
      <c r="N662" s="2">
        <v>0</v>
      </c>
    </row>
    <row r="663" spans="1:14" outlineLevel="5">
      <c r="A663" s="1"/>
      <c r="B663" s="1"/>
      <c r="C663" s="1"/>
      <c r="D663" s="1"/>
      <c r="E663" s="1" t="s">
        <v>547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9.1642228739000005E-5</v>
      </c>
      <c r="L663" s="2">
        <v>0</v>
      </c>
      <c r="M663" s="2">
        <v>0</v>
      </c>
      <c r="N663" s="2">
        <v>0</v>
      </c>
    </row>
    <row r="664" spans="1:14" outlineLevel="4">
      <c r="A664" s="1"/>
      <c r="B664" s="1"/>
      <c r="C664" s="1"/>
      <c r="D664" s="3" t="s">
        <v>546</v>
      </c>
      <c r="E664" s="1"/>
      <c r="F664" s="2">
        <f t="shared" ref="F664:N664" si="363">SUBTOTAL(9,F662:F663)</f>
        <v>0</v>
      </c>
      <c r="G664" s="2">
        <f t="shared" si="363"/>
        <v>0</v>
      </c>
      <c r="H664" s="2">
        <f t="shared" si="363"/>
        <v>4.5981239654200001E-5</v>
      </c>
      <c r="I664" s="2">
        <f t="shared" si="363"/>
        <v>0</v>
      </c>
      <c r="J664" s="2">
        <f t="shared" si="363"/>
        <v>2.31567247129E-4</v>
      </c>
      <c r="K664" s="2">
        <f t="shared" si="363"/>
        <v>1.3746334310849999E-4</v>
      </c>
      <c r="L664" s="2">
        <f t="shared" si="363"/>
        <v>0</v>
      </c>
      <c r="M664" s="2">
        <f t="shared" si="363"/>
        <v>0</v>
      </c>
      <c r="N664" s="2">
        <f t="shared" si="363"/>
        <v>0</v>
      </c>
    </row>
    <row r="665" spans="1:14" outlineLevel="5">
      <c r="A665" s="1"/>
      <c r="B665" s="1"/>
      <c r="C665" s="1"/>
      <c r="D665" s="1"/>
      <c r="E665" s="1" t="s">
        <v>545</v>
      </c>
      <c r="F665" s="2">
        <v>9.1869545245800005E-5</v>
      </c>
      <c r="G665" s="2">
        <v>0</v>
      </c>
      <c r="H665" s="2">
        <v>9.1962479308400002E-5</v>
      </c>
      <c r="I665" s="2">
        <v>1.3806433798100001E-4</v>
      </c>
      <c r="J665" s="2">
        <v>0</v>
      </c>
      <c r="K665" s="2">
        <v>0</v>
      </c>
      <c r="L665" s="2">
        <v>0</v>
      </c>
      <c r="M665" s="2">
        <v>0</v>
      </c>
      <c r="N665" s="2">
        <v>1.3719930485700001E-4</v>
      </c>
    </row>
    <row r="666" spans="1:14" outlineLevel="5">
      <c r="A666" s="1"/>
      <c r="B666" s="1"/>
      <c r="C666" s="1"/>
      <c r="D666" s="1"/>
      <c r="E666" s="1" t="s">
        <v>544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1.8328445747800001E-4</v>
      </c>
      <c r="L666" s="2">
        <v>0</v>
      </c>
      <c r="M666" s="2">
        <v>0</v>
      </c>
      <c r="N666" s="2">
        <v>0</v>
      </c>
    </row>
    <row r="667" spans="1:14" outlineLevel="5">
      <c r="A667" s="1"/>
      <c r="B667" s="1"/>
      <c r="C667" s="1"/>
      <c r="D667" s="1"/>
      <c r="E667" s="1" t="s">
        <v>543</v>
      </c>
      <c r="F667" s="2">
        <v>1.0105649976999999E-3</v>
      </c>
      <c r="G667" s="2">
        <v>1.29384039555E-3</v>
      </c>
      <c r="H667" s="2">
        <v>1.3794371896299999E-4</v>
      </c>
      <c r="I667" s="2">
        <v>4.6021445993799998E-4</v>
      </c>
      <c r="J667" s="2">
        <v>7.4101519081099995E-4</v>
      </c>
      <c r="K667" s="2">
        <v>1.37463343109E-4</v>
      </c>
      <c r="L667" s="2">
        <v>8.7553568960000003E-4</v>
      </c>
      <c r="M667" s="2">
        <v>4.6225673739199997E-4</v>
      </c>
      <c r="N667" s="2">
        <v>2.2866550809500001E-4</v>
      </c>
    </row>
    <row r="668" spans="1:14" outlineLevel="5">
      <c r="A668" s="1"/>
      <c r="B668" s="1"/>
      <c r="C668" s="1"/>
      <c r="D668" s="1"/>
      <c r="E668" s="1" t="s">
        <v>542</v>
      </c>
      <c r="F668" s="2">
        <v>0</v>
      </c>
      <c r="G668" s="2">
        <v>4.6208585555199999E-5</v>
      </c>
      <c r="H668" s="2">
        <v>3.2186867757999998E-4</v>
      </c>
      <c r="I668" s="2">
        <v>0</v>
      </c>
      <c r="J668" s="2">
        <v>3.7050759540600001E-4</v>
      </c>
      <c r="K668" s="2">
        <v>5.9567448680400003E-4</v>
      </c>
      <c r="L668" s="2">
        <v>0</v>
      </c>
      <c r="M668" s="2">
        <v>4.6225673739200001E-5</v>
      </c>
      <c r="N668" s="2">
        <v>5.9453032104600002E-4</v>
      </c>
    </row>
    <row r="669" spans="1:14" outlineLevel="5">
      <c r="A669" s="1"/>
      <c r="B669" s="1"/>
      <c r="C669" s="1"/>
      <c r="D669" s="1"/>
      <c r="E669" s="1" t="s">
        <v>541</v>
      </c>
      <c r="F669" s="2">
        <v>3.90445567294E-3</v>
      </c>
      <c r="G669" s="2">
        <v>3.6504782588599998E-3</v>
      </c>
      <c r="H669" s="2">
        <v>0</v>
      </c>
      <c r="I669" s="2">
        <v>5.0623590593200001E-3</v>
      </c>
      <c r="J669" s="2">
        <v>3.5661356057800002E-3</v>
      </c>
      <c r="K669" s="2">
        <v>9.1642228739000005E-5</v>
      </c>
      <c r="L669" s="2">
        <v>8.57103359292E-3</v>
      </c>
      <c r="M669" s="2">
        <v>6.6102713447000003E-3</v>
      </c>
      <c r="N669" s="2">
        <v>0</v>
      </c>
    </row>
    <row r="670" spans="1:14" outlineLevel="5">
      <c r="A670" s="1"/>
      <c r="B670" s="1"/>
      <c r="C670" s="1"/>
      <c r="D670" s="1"/>
      <c r="E670" s="1" t="s">
        <v>540</v>
      </c>
      <c r="F670" s="2">
        <v>0</v>
      </c>
      <c r="G670" s="2">
        <v>6.9312878332800001E-4</v>
      </c>
      <c r="H670" s="2">
        <v>1.4254184292799999E-3</v>
      </c>
      <c r="I670" s="2">
        <v>0</v>
      </c>
      <c r="J670" s="2">
        <v>1.1115227862199999E-3</v>
      </c>
      <c r="K670" s="2">
        <v>4.1239002932600003E-3</v>
      </c>
      <c r="L670" s="2">
        <v>9.2161651536800003E-5</v>
      </c>
      <c r="M670" s="2">
        <v>7.3961077982699999E-4</v>
      </c>
      <c r="N670" s="2">
        <v>4.1617122473200001E-3</v>
      </c>
    </row>
    <row r="671" spans="1:14" outlineLevel="5">
      <c r="A671" s="1"/>
      <c r="B671" s="1"/>
      <c r="C671" s="1"/>
      <c r="D671" s="1"/>
      <c r="E671" s="1" t="s">
        <v>47</v>
      </c>
      <c r="F671" s="2">
        <v>0</v>
      </c>
      <c r="G671" s="2">
        <v>0</v>
      </c>
      <c r="H671" s="2">
        <v>0</v>
      </c>
      <c r="I671" s="2">
        <v>1.3806433798100001E-4</v>
      </c>
      <c r="J671" s="2">
        <v>0</v>
      </c>
      <c r="K671" s="2">
        <v>0</v>
      </c>
      <c r="L671" s="2">
        <v>3.22565780379E-4</v>
      </c>
      <c r="M671" s="2">
        <v>9.2451347478400003E-5</v>
      </c>
      <c r="N671" s="2">
        <v>0</v>
      </c>
    </row>
    <row r="672" spans="1:14" outlineLevel="4">
      <c r="A672" s="1"/>
      <c r="B672" s="1"/>
      <c r="C672" s="1"/>
      <c r="D672" s="3" t="s">
        <v>539</v>
      </c>
      <c r="E672" s="1"/>
      <c r="F672" s="2">
        <f t="shared" ref="F672:N672" si="364">SUBTOTAL(9,F665:F671)</f>
        <v>5.0068902158857996E-3</v>
      </c>
      <c r="G672" s="2">
        <f t="shared" si="364"/>
        <v>5.6836560232932003E-3</v>
      </c>
      <c r="H672" s="2">
        <f t="shared" si="364"/>
        <v>1.9771933051313997E-3</v>
      </c>
      <c r="I672" s="2">
        <f t="shared" si="364"/>
        <v>5.7987021952200001E-3</v>
      </c>
      <c r="J672" s="2">
        <f t="shared" si="364"/>
        <v>5.7891811782170002E-3</v>
      </c>
      <c r="K672" s="2">
        <f t="shared" si="364"/>
        <v>5.1319648093900005E-3</v>
      </c>
      <c r="L672" s="2">
        <f t="shared" si="364"/>
        <v>9.8612967144358007E-3</v>
      </c>
      <c r="M672" s="2">
        <f t="shared" si="364"/>
        <v>7.9508158831366003E-3</v>
      </c>
      <c r="N672" s="2">
        <f t="shared" si="364"/>
        <v>5.1221073813180005E-3</v>
      </c>
    </row>
    <row r="673" spans="1:14" outlineLevel="5">
      <c r="A673" s="1"/>
      <c r="B673" s="1"/>
      <c r="C673" s="1"/>
      <c r="D673" s="1"/>
      <c r="E673" s="1" t="s">
        <v>47</v>
      </c>
      <c r="F673" s="2">
        <v>0</v>
      </c>
      <c r="G673" s="2">
        <v>0</v>
      </c>
      <c r="H673" s="2">
        <v>4.5981239654200001E-5</v>
      </c>
      <c r="I673" s="2">
        <v>0</v>
      </c>
      <c r="J673" s="2">
        <v>9.2626898851399999E-5</v>
      </c>
      <c r="K673" s="2">
        <v>5.0403225806499999E-4</v>
      </c>
      <c r="L673" s="2">
        <v>0</v>
      </c>
      <c r="M673" s="2">
        <v>1.3867702121799999E-4</v>
      </c>
      <c r="N673" s="2">
        <v>3.2013171133300002E-4</v>
      </c>
    </row>
    <row r="674" spans="1:14" outlineLevel="4">
      <c r="A674" s="1"/>
      <c r="B674" s="1"/>
      <c r="C674" s="1"/>
      <c r="D674" s="3" t="s">
        <v>538</v>
      </c>
      <c r="E674" s="1"/>
      <c r="F674" s="2">
        <f t="shared" ref="F674:N674" si="365">SUBTOTAL(9,F673:F673)</f>
        <v>0</v>
      </c>
      <c r="G674" s="2">
        <f t="shared" si="365"/>
        <v>0</v>
      </c>
      <c r="H674" s="2">
        <f t="shared" si="365"/>
        <v>4.5981239654200001E-5</v>
      </c>
      <c r="I674" s="2">
        <f t="shared" si="365"/>
        <v>0</v>
      </c>
      <c r="J674" s="2">
        <f t="shared" si="365"/>
        <v>9.2626898851399999E-5</v>
      </c>
      <c r="K674" s="2">
        <f t="shared" si="365"/>
        <v>5.0403225806499999E-4</v>
      </c>
      <c r="L674" s="2">
        <f t="shared" si="365"/>
        <v>0</v>
      </c>
      <c r="M674" s="2">
        <f t="shared" si="365"/>
        <v>1.3867702121799999E-4</v>
      </c>
      <c r="N674" s="2">
        <f t="shared" si="365"/>
        <v>3.2013171133300002E-4</v>
      </c>
    </row>
    <row r="675" spans="1:14" outlineLevel="5">
      <c r="A675" s="1"/>
      <c r="B675" s="1"/>
      <c r="C675" s="1"/>
      <c r="D675" s="1"/>
      <c r="E675" s="1" t="s">
        <v>537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0</v>
      </c>
      <c r="N675" s="2">
        <v>9.1466203237900001E-5</v>
      </c>
    </row>
    <row r="676" spans="1:14" outlineLevel="4">
      <c r="A676" s="1"/>
      <c r="B676" s="1"/>
      <c r="C676" s="1"/>
      <c r="D676" s="3" t="s">
        <v>536</v>
      </c>
      <c r="E676" s="1"/>
      <c r="F676" s="2">
        <f t="shared" ref="F676:N676" si="366">SUBTOTAL(9,F675:F675)</f>
        <v>0</v>
      </c>
      <c r="G676" s="2">
        <f t="shared" si="366"/>
        <v>0</v>
      </c>
      <c r="H676" s="2">
        <f t="shared" si="366"/>
        <v>0</v>
      </c>
      <c r="I676" s="2">
        <f t="shared" si="366"/>
        <v>0</v>
      </c>
      <c r="J676" s="2">
        <f t="shared" si="366"/>
        <v>0</v>
      </c>
      <c r="K676" s="2">
        <f t="shared" si="366"/>
        <v>0</v>
      </c>
      <c r="L676" s="2">
        <f t="shared" si="366"/>
        <v>0</v>
      </c>
      <c r="M676" s="2">
        <f t="shared" si="366"/>
        <v>0</v>
      </c>
      <c r="N676" s="2">
        <f t="shared" si="366"/>
        <v>9.1466203237900001E-5</v>
      </c>
    </row>
    <row r="677" spans="1:14" outlineLevel="5">
      <c r="A677" s="1"/>
      <c r="B677" s="1"/>
      <c r="C677" s="1"/>
      <c r="D677" s="1"/>
      <c r="E677" s="1" t="s">
        <v>535</v>
      </c>
      <c r="F677" s="2">
        <v>0</v>
      </c>
      <c r="G677" s="2">
        <v>0</v>
      </c>
      <c r="H677" s="2">
        <v>9.1962479308400002E-5</v>
      </c>
      <c r="I677" s="2">
        <v>9.2042891987699995E-5</v>
      </c>
      <c r="J677" s="2">
        <v>9.2626898851399999E-5</v>
      </c>
      <c r="K677" s="2">
        <v>1.8328445747800001E-4</v>
      </c>
      <c r="L677" s="2">
        <v>0</v>
      </c>
      <c r="M677" s="2">
        <v>1.3867702121799999E-4</v>
      </c>
      <c r="N677" s="2">
        <v>5.4879721942699996E-4</v>
      </c>
    </row>
    <row r="678" spans="1:14" outlineLevel="4">
      <c r="A678" s="1"/>
      <c r="B678" s="1"/>
      <c r="C678" s="1"/>
      <c r="D678" s="3" t="s">
        <v>534</v>
      </c>
      <c r="E678" s="1"/>
      <c r="F678" s="2">
        <f t="shared" ref="F678:N678" si="367">SUBTOTAL(9,F677:F677)</f>
        <v>0</v>
      </c>
      <c r="G678" s="2">
        <f t="shared" si="367"/>
        <v>0</v>
      </c>
      <c r="H678" s="2">
        <f t="shared" si="367"/>
        <v>9.1962479308400002E-5</v>
      </c>
      <c r="I678" s="2">
        <f t="shared" si="367"/>
        <v>9.2042891987699995E-5</v>
      </c>
      <c r="J678" s="2">
        <f t="shared" si="367"/>
        <v>9.2626898851399999E-5</v>
      </c>
      <c r="K678" s="2">
        <f t="shared" si="367"/>
        <v>1.8328445747800001E-4</v>
      </c>
      <c r="L678" s="2">
        <f t="shared" si="367"/>
        <v>0</v>
      </c>
      <c r="M678" s="2">
        <f t="shared" si="367"/>
        <v>1.3867702121799999E-4</v>
      </c>
      <c r="N678" s="2">
        <f t="shared" si="367"/>
        <v>5.4879721942699996E-4</v>
      </c>
    </row>
    <row r="679" spans="1:14" outlineLevel="5">
      <c r="A679" s="1"/>
      <c r="B679" s="1"/>
      <c r="C679" s="1"/>
      <c r="D679" s="1"/>
      <c r="E679" s="1" t="s">
        <v>533</v>
      </c>
      <c r="F679" s="2">
        <v>0</v>
      </c>
      <c r="G679" s="2">
        <v>0</v>
      </c>
      <c r="H679" s="2">
        <v>0</v>
      </c>
      <c r="I679" s="2">
        <v>0</v>
      </c>
      <c r="J679" s="2">
        <v>4.6313449425699999E-5</v>
      </c>
      <c r="K679" s="2">
        <v>0</v>
      </c>
      <c r="L679" s="2">
        <v>0</v>
      </c>
      <c r="M679" s="2">
        <v>0</v>
      </c>
      <c r="N679" s="2">
        <v>0</v>
      </c>
    </row>
    <row r="680" spans="1:14" outlineLevel="5">
      <c r="A680" s="1"/>
      <c r="B680" s="1"/>
      <c r="C680" s="1"/>
      <c r="D680" s="1"/>
      <c r="E680" s="1" t="s">
        <v>532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2.2910557184800001E-4</v>
      </c>
      <c r="L680" s="2">
        <v>0</v>
      </c>
      <c r="M680" s="2">
        <v>0</v>
      </c>
      <c r="N680" s="2">
        <v>5.4879721942699996E-4</v>
      </c>
    </row>
    <row r="681" spans="1:14" outlineLevel="5">
      <c r="A681" s="1"/>
      <c r="B681" s="1"/>
      <c r="C681" s="1"/>
      <c r="D681" s="1"/>
      <c r="E681" s="1" t="s">
        <v>531</v>
      </c>
      <c r="F681" s="2">
        <v>0</v>
      </c>
      <c r="G681" s="2">
        <v>2.31042927776E-4</v>
      </c>
      <c r="H681" s="2">
        <v>1.2874747103199999E-3</v>
      </c>
      <c r="I681" s="2">
        <v>9.2042891987699995E-5</v>
      </c>
      <c r="J681" s="2">
        <v>1.1115227862199999E-3</v>
      </c>
      <c r="K681" s="2">
        <v>3.3907624633399999E-3</v>
      </c>
      <c r="L681" s="2">
        <v>1.84323303074E-4</v>
      </c>
      <c r="M681" s="2">
        <v>7.8583645356600001E-4</v>
      </c>
      <c r="N681" s="2">
        <v>3.9330467392300001E-3</v>
      </c>
    </row>
    <row r="682" spans="1:14" outlineLevel="5">
      <c r="A682" s="1"/>
      <c r="B682" s="1"/>
      <c r="C682" s="1"/>
      <c r="D682" s="1"/>
      <c r="E682" s="1" t="s">
        <v>530</v>
      </c>
      <c r="F682" s="2">
        <v>2.2967386311400001E-4</v>
      </c>
      <c r="G682" s="2">
        <v>0</v>
      </c>
      <c r="H682" s="2">
        <v>4.5981239654200001E-5</v>
      </c>
      <c r="I682" s="2">
        <v>4.6021445993799998E-4</v>
      </c>
      <c r="J682" s="2">
        <v>3.2419414597999999E-4</v>
      </c>
      <c r="K682" s="2">
        <v>3.6656891495600002E-4</v>
      </c>
      <c r="L682" s="2">
        <v>3.6864660614699998E-4</v>
      </c>
      <c r="M682" s="2">
        <v>1.3867702121799999E-4</v>
      </c>
      <c r="N682" s="2">
        <v>4.1159791457100002E-4</v>
      </c>
    </row>
    <row r="683" spans="1:14" outlineLevel="5">
      <c r="A683" s="1"/>
      <c r="B683" s="1"/>
      <c r="C683" s="1"/>
      <c r="D683" s="1"/>
      <c r="E683" s="1" t="s">
        <v>529</v>
      </c>
      <c r="F683" s="2">
        <v>0</v>
      </c>
      <c r="G683" s="2">
        <v>0</v>
      </c>
      <c r="H683" s="2">
        <v>0</v>
      </c>
      <c r="I683" s="2">
        <v>0</v>
      </c>
      <c r="J683" s="2">
        <v>4.6313449425699999E-5</v>
      </c>
      <c r="K683" s="2">
        <v>4.5821114369500003E-5</v>
      </c>
      <c r="L683" s="2">
        <v>0</v>
      </c>
      <c r="M683" s="2">
        <v>0</v>
      </c>
      <c r="N683" s="2">
        <v>1.8293240647600001E-4</v>
      </c>
    </row>
    <row r="684" spans="1:14" outlineLevel="5">
      <c r="A684" s="1"/>
      <c r="B684" s="1"/>
      <c r="C684" s="1"/>
      <c r="D684" s="1"/>
      <c r="E684" s="1" t="s">
        <v>528</v>
      </c>
      <c r="F684" s="2">
        <v>9.1869545245800005E-5</v>
      </c>
      <c r="G684" s="2">
        <v>4.6208585555199999E-5</v>
      </c>
      <c r="H684" s="2">
        <v>0</v>
      </c>
      <c r="I684" s="2">
        <v>0</v>
      </c>
      <c r="J684" s="2">
        <v>0</v>
      </c>
      <c r="K684" s="2">
        <v>0</v>
      </c>
      <c r="L684" s="2">
        <v>8.2945486383099998E-4</v>
      </c>
      <c r="M684" s="2">
        <v>2.3112836869599999E-4</v>
      </c>
      <c r="N684" s="2">
        <v>1.3719930485700001E-4</v>
      </c>
    </row>
    <row r="685" spans="1:14" outlineLevel="5">
      <c r="A685" s="1"/>
      <c r="B685" s="1"/>
      <c r="C685" s="1"/>
      <c r="D685" s="1"/>
      <c r="E685" s="1" t="s">
        <v>527</v>
      </c>
      <c r="F685" s="2">
        <v>0</v>
      </c>
      <c r="G685" s="2">
        <v>0</v>
      </c>
      <c r="H685" s="2">
        <v>0</v>
      </c>
      <c r="I685" s="2">
        <v>0</v>
      </c>
      <c r="J685" s="2">
        <v>0</v>
      </c>
      <c r="K685" s="2">
        <v>0</v>
      </c>
      <c r="L685" s="2">
        <v>0</v>
      </c>
      <c r="M685" s="2">
        <v>0</v>
      </c>
      <c r="N685" s="2">
        <v>2.7439860971400002E-4</v>
      </c>
    </row>
    <row r="686" spans="1:14" outlineLevel="5">
      <c r="A686" s="1"/>
      <c r="B686" s="1"/>
      <c r="C686" s="1"/>
      <c r="D686" s="1"/>
      <c r="E686" s="1" t="s">
        <v>526</v>
      </c>
      <c r="F686" s="2">
        <v>0</v>
      </c>
      <c r="G686" s="2">
        <v>4.6208585555199999E-5</v>
      </c>
      <c r="H686" s="2">
        <v>4.5981239654200001E-5</v>
      </c>
      <c r="I686" s="2">
        <v>0</v>
      </c>
      <c r="J686" s="2">
        <v>2.7788069655400002E-4</v>
      </c>
      <c r="K686" s="2">
        <v>0</v>
      </c>
      <c r="L686" s="2">
        <v>0</v>
      </c>
      <c r="M686" s="2">
        <v>0</v>
      </c>
      <c r="N686" s="2">
        <v>2.2866550809500001E-4</v>
      </c>
    </row>
    <row r="687" spans="1:14" outlineLevel="5">
      <c r="A687" s="1"/>
      <c r="B687" s="1"/>
      <c r="C687" s="1"/>
      <c r="D687" s="1"/>
      <c r="E687" s="1" t="s">
        <v>525</v>
      </c>
      <c r="F687" s="2">
        <v>0</v>
      </c>
      <c r="G687" s="2">
        <v>0</v>
      </c>
      <c r="H687" s="2">
        <v>9.1962479308400002E-5</v>
      </c>
      <c r="I687" s="2">
        <v>0</v>
      </c>
      <c r="J687" s="2">
        <v>9.2626898851399999E-5</v>
      </c>
      <c r="K687" s="2">
        <v>4.58211143695E-4</v>
      </c>
      <c r="L687" s="2">
        <v>0</v>
      </c>
      <c r="M687" s="2">
        <v>0</v>
      </c>
      <c r="N687" s="2">
        <v>2.7439860971400002E-4</v>
      </c>
    </row>
    <row r="688" spans="1:14" outlineLevel="5">
      <c r="A688" s="1"/>
      <c r="B688" s="1"/>
      <c r="C688" s="1"/>
      <c r="D688" s="1"/>
      <c r="E688" s="1" t="s">
        <v>524</v>
      </c>
      <c r="F688" s="2">
        <v>0</v>
      </c>
      <c r="G688" s="2">
        <v>0</v>
      </c>
      <c r="H688" s="2">
        <v>0</v>
      </c>
      <c r="I688" s="2">
        <v>0</v>
      </c>
      <c r="J688" s="2">
        <v>1.3894034827700001E-4</v>
      </c>
      <c r="K688" s="2">
        <v>2.7492668621699999E-4</v>
      </c>
      <c r="L688" s="2">
        <v>2.7648495461000001E-4</v>
      </c>
      <c r="M688" s="2">
        <v>4.6225673739200001E-5</v>
      </c>
      <c r="N688" s="2">
        <v>3.4299826214199999E-3</v>
      </c>
    </row>
    <row r="689" spans="1:14" outlineLevel="5">
      <c r="A689" s="1"/>
      <c r="B689" s="1"/>
      <c r="C689" s="1"/>
      <c r="D689" s="1"/>
      <c r="E689" s="1" t="s">
        <v>523</v>
      </c>
      <c r="F689" s="2">
        <v>0</v>
      </c>
      <c r="G689" s="2">
        <v>4.6208585555199999E-5</v>
      </c>
      <c r="H689" s="2">
        <v>0</v>
      </c>
      <c r="I689" s="2">
        <v>3.22150121957E-4</v>
      </c>
      <c r="J689" s="2">
        <v>0</v>
      </c>
      <c r="K689" s="2">
        <v>0</v>
      </c>
      <c r="L689" s="2">
        <v>5.0688908345200004E-4</v>
      </c>
      <c r="M689" s="2">
        <v>2.7735404243500001E-4</v>
      </c>
      <c r="N689" s="2">
        <v>0</v>
      </c>
    </row>
    <row r="690" spans="1:14" outlineLevel="5">
      <c r="A690" s="1"/>
      <c r="B690" s="1"/>
      <c r="C690" s="1"/>
      <c r="D690" s="1"/>
      <c r="E690" s="1" t="s">
        <v>522</v>
      </c>
      <c r="F690" s="2">
        <v>1.37804317869E-4</v>
      </c>
      <c r="G690" s="2">
        <v>4.6208585555199999E-5</v>
      </c>
      <c r="H690" s="2">
        <v>0</v>
      </c>
      <c r="I690" s="2">
        <v>5.5225735192599996E-4</v>
      </c>
      <c r="J690" s="2">
        <v>1.3894034827700001E-4</v>
      </c>
      <c r="K690" s="2">
        <v>0</v>
      </c>
      <c r="L690" s="2">
        <v>2.7648495461000001E-4</v>
      </c>
      <c r="M690" s="2">
        <v>2.7735404243500001E-4</v>
      </c>
      <c r="N690" s="2">
        <v>0</v>
      </c>
    </row>
    <row r="691" spans="1:14" outlineLevel="5">
      <c r="A691" s="1"/>
      <c r="B691" s="1"/>
      <c r="C691" s="1"/>
      <c r="D691" s="1"/>
      <c r="E691" s="1" t="s">
        <v>521</v>
      </c>
      <c r="F691" s="2">
        <v>0</v>
      </c>
      <c r="G691" s="2">
        <v>9.2417171110399998E-5</v>
      </c>
      <c r="H691" s="2">
        <v>0</v>
      </c>
      <c r="I691" s="2">
        <v>0</v>
      </c>
      <c r="J691" s="2">
        <v>0</v>
      </c>
      <c r="K691" s="2">
        <v>9.1642228739000005E-5</v>
      </c>
      <c r="L691" s="2">
        <v>0</v>
      </c>
      <c r="M691" s="2">
        <v>0</v>
      </c>
      <c r="N691" s="2">
        <v>0</v>
      </c>
    </row>
    <row r="692" spans="1:14" outlineLevel="5">
      <c r="A692" s="1"/>
      <c r="B692" s="1"/>
      <c r="C692" s="1"/>
      <c r="D692" s="1"/>
      <c r="E692" s="1" t="s">
        <v>520</v>
      </c>
      <c r="F692" s="2">
        <v>9.0032154340799996E-3</v>
      </c>
      <c r="G692" s="2">
        <v>7.6244166166100002E-3</v>
      </c>
      <c r="H692" s="2">
        <v>9.1962479308400002E-5</v>
      </c>
      <c r="I692" s="2">
        <v>3.6817156795100001E-4</v>
      </c>
      <c r="J692" s="2">
        <v>6.02074842534E-4</v>
      </c>
      <c r="K692" s="2">
        <v>7.3313782991200004E-4</v>
      </c>
      <c r="L692" s="2">
        <v>8.0641445094699997E-3</v>
      </c>
      <c r="M692" s="2">
        <v>5.6395321961800002E-3</v>
      </c>
      <c r="N692" s="2">
        <v>9.1466203237900001E-5</v>
      </c>
    </row>
    <row r="693" spans="1:14" outlineLevel="5">
      <c r="A693" s="1"/>
      <c r="B693" s="1"/>
      <c r="C693" s="1"/>
      <c r="D693" s="1"/>
      <c r="E693" s="1" t="s">
        <v>519</v>
      </c>
      <c r="F693" s="2">
        <v>0</v>
      </c>
      <c r="G693" s="2">
        <v>1.3862575666600001E-4</v>
      </c>
      <c r="H693" s="2">
        <v>3.2186867757999998E-4</v>
      </c>
      <c r="I693" s="2">
        <v>0</v>
      </c>
      <c r="J693" s="2">
        <v>1.3894034827700001E-4</v>
      </c>
      <c r="K693" s="2">
        <v>2.7492668621699999E-4</v>
      </c>
      <c r="L693" s="2">
        <v>0</v>
      </c>
      <c r="M693" s="2">
        <v>0</v>
      </c>
      <c r="N693" s="2">
        <v>7.7746272752200003E-4</v>
      </c>
    </row>
    <row r="694" spans="1:14" outlineLevel="5">
      <c r="A694" s="1"/>
      <c r="B694" s="1"/>
      <c r="C694" s="1"/>
      <c r="D694" s="1"/>
      <c r="E694" s="1" t="s">
        <v>518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9.1642228739000005E-5</v>
      </c>
      <c r="L694" s="2">
        <v>0</v>
      </c>
      <c r="M694" s="2">
        <v>0</v>
      </c>
      <c r="N694" s="2">
        <v>1.8293240647600001E-4</v>
      </c>
    </row>
    <row r="695" spans="1:14" outlineLevel="5">
      <c r="A695" s="1"/>
      <c r="B695" s="1"/>
      <c r="C695" s="1"/>
      <c r="D695" s="1"/>
      <c r="E695" s="1" t="s">
        <v>517</v>
      </c>
      <c r="F695" s="2">
        <v>1.83739090492E-4</v>
      </c>
      <c r="G695" s="2">
        <v>2.31042927776E-4</v>
      </c>
      <c r="H695" s="2">
        <v>9.1962479308400002E-5</v>
      </c>
      <c r="I695" s="2">
        <v>1.88687928575E-3</v>
      </c>
      <c r="J695" s="2">
        <v>1.8062245276000001E-3</v>
      </c>
      <c r="K695" s="2">
        <v>5.0403225806499999E-4</v>
      </c>
      <c r="L695" s="2">
        <v>2.30404128842E-4</v>
      </c>
      <c r="M695" s="2">
        <v>4.16031063653E-4</v>
      </c>
      <c r="N695" s="2">
        <v>3.2013171133300002E-4</v>
      </c>
    </row>
    <row r="696" spans="1:14" outlineLevel="5">
      <c r="A696" s="1"/>
      <c r="B696" s="1"/>
      <c r="C696" s="1"/>
      <c r="D696" s="1"/>
      <c r="E696" s="1" t="s">
        <v>516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9.2161651536800003E-5</v>
      </c>
      <c r="M696" s="2">
        <v>1.8490269495699999E-4</v>
      </c>
      <c r="N696" s="2">
        <v>0</v>
      </c>
    </row>
    <row r="697" spans="1:14" outlineLevel="5">
      <c r="A697" s="1"/>
      <c r="B697" s="1"/>
      <c r="C697" s="1"/>
      <c r="D697" s="1"/>
      <c r="E697" s="1" t="s">
        <v>515</v>
      </c>
      <c r="F697" s="2">
        <v>0</v>
      </c>
      <c r="G697" s="2">
        <v>0</v>
      </c>
      <c r="H697" s="2">
        <v>9.1962479308400002E-5</v>
      </c>
      <c r="I697" s="2">
        <v>0</v>
      </c>
      <c r="J697" s="2">
        <v>1.3894034827700001E-4</v>
      </c>
      <c r="K697" s="2">
        <v>0</v>
      </c>
      <c r="L697" s="2">
        <v>0</v>
      </c>
      <c r="M697" s="2">
        <v>0</v>
      </c>
      <c r="N697" s="2">
        <v>0</v>
      </c>
    </row>
    <row r="698" spans="1:14" outlineLevel="5">
      <c r="A698" s="1"/>
      <c r="B698" s="1"/>
      <c r="C698" s="1"/>
      <c r="D698" s="1"/>
      <c r="E698" s="1" t="s">
        <v>514</v>
      </c>
      <c r="F698" s="2">
        <v>9.1869545245800005E-5</v>
      </c>
      <c r="G698" s="2">
        <v>4.6208585555199999E-5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</row>
    <row r="699" spans="1:14" outlineLevel="5">
      <c r="A699" s="1"/>
      <c r="B699" s="1"/>
      <c r="C699" s="1"/>
      <c r="D699" s="1"/>
      <c r="E699" s="1" t="s">
        <v>513</v>
      </c>
      <c r="F699" s="2">
        <v>2.1405604042299999E-2</v>
      </c>
      <c r="G699" s="2">
        <v>1.4417078693200001E-2</v>
      </c>
      <c r="H699" s="2">
        <v>9.1962479308400002E-5</v>
      </c>
      <c r="I699" s="2">
        <v>8.4219246168700003E-3</v>
      </c>
      <c r="J699" s="2">
        <v>1.09762875139E-2</v>
      </c>
      <c r="K699" s="2">
        <v>0</v>
      </c>
      <c r="L699" s="2">
        <v>3.4837104280899998E-2</v>
      </c>
      <c r="M699" s="2">
        <v>2.31590625433E-2</v>
      </c>
      <c r="N699" s="2">
        <v>9.1466203237900001E-5</v>
      </c>
    </row>
    <row r="700" spans="1:14" outlineLevel="5">
      <c r="A700" s="1"/>
      <c r="B700" s="1"/>
      <c r="C700" s="1"/>
      <c r="D700" s="1"/>
      <c r="E700" s="1" t="s">
        <v>47</v>
      </c>
      <c r="F700" s="2">
        <v>2.0211299954100001E-3</v>
      </c>
      <c r="G700" s="2">
        <v>2.6800979622E-3</v>
      </c>
      <c r="H700" s="2">
        <v>1.2414934706600001E-3</v>
      </c>
      <c r="I700" s="2">
        <v>6.4430024391399999E-4</v>
      </c>
      <c r="J700" s="2">
        <v>2.17673212301E-3</v>
      </c>
      <c r="K700" s="2">
        <v>3.4824046920799998E-3</v>
      </c>
      <c r="L700" s="2">
        <v>3.5021427584000001E-3</v>
      </c>
      <c r="M700" s="2">
        <v>3.6980538991400001E-3</v>
      </c>
      <c r="N700" s="2">
        <v>2.6067867922800001E-3</v>
      </c>
    </row>
    <row r="701" spans="1:14" outlineLevel="5">
      <c r="A701" s="1"/>
      <c r="B701" s="1"/>
      <c r="C701" s="1"/>
      <c r="D701" s="1"/>
      <c r="E701" s="1" t="s">
        <v>28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  <c r="N701" s="2">
        <v>1.8293240647600001E-4</v>
      </c>
    </row>
    <row r="702" spans="1:14" outlineLevel="4">
      <c r="A702" s="1"/>
      <c r="B702" s="1"/>
      <c r="C702" s="1"/>
      <c r="D702" s="3" t="s">
        <v>470</v>
      </c>
      <c r="E702" s="1"/>
      <c r="F702" s="2">
        <f t="shared" ref="F702:N702" si="368">SUBTOTAL(9,F679:F701)</f>
        <v>3.31649058337566E-2</v>
      </c>
      <c r="G702" s="2">
        <f t="shared" si="368"/>
        <v>2.56457649831144E-2</v>
      </c>
      <c r="H702" s="2">
        <f t="shared" si="368"/>
        <v>3.4026117344103995E-3</v>
      </c>
      <c r="I702" s="2">
        <f t="shared" si="368"/>
        <v>1.2747940540293701E-2</v>
      </c>
      <c r="J702" s="2">
        <f t="shared" si="368"/>
        <v>1.8015931826608798E-2</v>
      </c>
      <c r="K702" s="2">
        <f t="shared" si="368"/>
        <v>9.9431818181775003E-3</v>
      </c>
      <c r="L702" s="2">
        <f t="shared" si="368"/>
        <v>4.9168241094872799E-2</v>
      </c>
      <c r="M702" s="2">
        <f t="shared" si="368"/>
        <v>3.4854157999319201E-2</v>
      </c>
      <c r="N702" s="2">
        <f t="shared" si="368"/>
        <v>1.3674197384066805E-2</v>
      </c>
    </row>
    <row r="703" spans="1:14" outlineLevel="5">
      <c r="A703" s="1"/>
      <c r="B703" s="1"/>
      <c r="C703" s="1"/>
      <c r="D703" s="1"/>
      <c r="E703" s="1" t="s">
        <v>512</v>
      </c>
      <c r="F703" s="2">
        <v>0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6.4026342266499997E-4</v>
      </c>
    </row>
    <row r="704" spans="1:14" outlineLevel="5">
      <c r="A704" s="1"/>
      <c r="B704" s="1"/>
      <c r="C704" s="1"/>
      <c r="D704" s="1"/>
      <c r="E704" s="1" t="s">
        <v>47</v>
      </c>
      <c r="F704" s="2">
        <v>2.0670647680299998E-3</v>
      </c>
      <c r="G704" s="2">
        <v>2.31042927776E-3</v>
      </c>
      <c r="H704" s="2">
        <v>0</v>
      </c>
      <c r="I704" s="2">
        <v>1.38064337981E-3</v>
      </c>
      <c r="J704" s="2">
        <v>1.2967765839199999E-3</v>
      </c>
      <c r="K704" s="2">
        <v>0</v>
      </c>
      <c r="L704" s="2">
        <v>4.2394359706900003E-3</v>
      </c>
      <c r="M704" s="2">
        <v>2.3575093607000001E-3</v>
      </c>
      <c r="N704" s="2">
        <v>0</v>
      </c>
    </row>
    <row r="705" spans="1:14" outlineLevel="4">
      <c r="A705" s="1"/>
      <c r="B705" s="1"/>
      <c r="C705" s="1"/>
      <c r="D705" s="3" t="s">
        <v>511</v>
      </c>
      <c r="E705" s="1"/>
      <c r="F705" s="2">
        <f t="shared" ref="F705:N705" si="369">SUBTOTAL(9,F703:F704)</f>
        <v>2.0670647680299998E-3</v>
      </c>
      <c r="G705" s="2">
        <f t="shared" si="369"/>
        <v>2.31042927776E-3</v>
      </c>
      <c r="H705" s="2">
        <f t="shared" si="369"/>
        <v>0</v>
      </c>
      <c r="I705" s="2">
        <f t="shared" si="369"/>
        <v>1.38064337981E-3</v>
      </c>
      <c r="J705" s="2">
        <f t="shared" si="369"/>
        <v>1.2967765839199999E-3</v>
      </c>
      <c r="K705" s="2">
        <f t="shared" si="369"/>
        <v>0</v>
      </c>
      <c r="L705" s="2">
        <f t="shared" si="369"/>
        <v>4.2394359706900003E-3</v>
      </c>
      <c r="M705" s="2">
        <f t="shared" si="369"/>
        <v>2.3575093607000001E-3</v>
      </c>
      <c r="N705" s="2">
        <f t="shared" si="369"/>
        <v>6.4026342266499997E-4</v>
      </c>
    </row>
    <row r="706" spans="1:14" outlineLevel="5">
      <c r="A706" s="1"/>
      <c r="B706" s="1"/>
      <c r="C706" s="1"/>
      <c r="D706" s="1"/>
      <c r="E706" s="1" t="s">
        <v>510</v>
      </c>
      <c r="F706" s="2">
        <v>0</v>
      </c>
      <c r="G706" s="2">
        <v>0</v>
      </c>
      <c r="H706" s="2">
        <v>9.1962479308400002E-5</v>
      </c>
      <c r="I706" s="2">
        <v>9.2042891987699995E-5</v>
      </c>
      <c r="J706" s="2">
        <v>2.7788069655400002E-4</v>
      </c>
      <c r="K706" s="2">
        <v>2.2910557184800001E-4</v>
      </c>
      <c r="L706" s="2">
        <v>9.2161651536800003E-5</v>
      </c>
      <c r="M706" s="2">
        <v>0</v>
      </c>
      <c r="N706" s="2">
        <v>5.4879721942699996E-4</v>
      </c>
    </row>
    <row r="707" spans="1:14" outlineLevel="5">
      <c r="A707" s="1"/>
      <c r="B707" s="1"/>
      <c r="C707" s="1"/>
      <c r="D707" s="1"/>
      <c r="E707" s="1" t="s">
        <v>509</v>
      </c>
      <c r="F707" s="2">
        <v>1.83739090492E-4</v>
      </c>
      <c r="G707" s="2">
        <v>4.8056928977399998E-3</v>
      </c>
      <c r="H707" s="2">
        <v>1.09895162774E-2</v>
      </c>
      <c r="I707" s="2">
        <v>1.38064337981E-3</v>
      </c>
      <c r="J707" s="2">
        <v>1.16246758059E-2</v>
      </c>
      <c r="K707" s="2">
        <v>3.1341642228699999E-2</v>
      </c>
      <c r="L707" s="2">
        <v>9.2161651536800001E-4</v>
      </c>
      <c r="M707" s="2">
        <v>6.2866916285300002E-3</v>
      </c>
      <c r="N707" s="2">
        <v>3.2150370438099998E-2</v>
      </c>
    </row>
    <row r="708" spans="1:14" outlineLevel="5">
      <c r="A708" s="1"/>
      <c r="B708" s="1"/>
      <c r="C708" s="1"/>
      <c r="D708" s="1"/>
      <c r="E708" s="1" t="s">
        <v>508</v>
      </c>
      <c r="F708" s="2">
        <v>0</v>
      </c>
      <c r="G708" s="2">
        <v>0</v>
      </c>
      <c r="H708" s="2">
        <v>4.5981239654200001E-5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</row>
    <row r="709" spans="1:14" outlineLevel="4">
      <c r="A709" s="1"/>
      <c r="B709" s="1"/>
      <c r="C709" s="1"/>
      <c r="D709" s="3" t="s">
        <v>468</v>
      </c>
      <c r="E709" s="1"/>
      <c r="F709" s="2">
        <f t="shared" ref="F709:N709" si="370">SUBTOTAL(9,F706:F708)</f>
        <v>1.83739090492E-4</v>
      </c>
      <c r="G709" s="2">
        <f t="shared" si="370"/>
        <v>4.8056928977399998E-3</v>
      </c>
      <c r="H709" s="2">
        <f t="shared" si="370"/>
        <v>1.1127459996362599E-2</v>
      </c>
      <c r="I709" s="2">
        <f t="shared" si="370"/>
        <v>1.4726862717977E-3</v>
      </c>
      <c r="J709" s="2">
        <f t="shared" si="370"/>
        <v>1.1902556502454E-2</v>
      </c>
      <c r="K709" s="2">
        <f t="shared" si="370"/>
        <v>3.1570747800547999E-2</v>
      </c>
      <c r="L709" s="2">
        <f t="shared" si="370"/>
        <v>1.0137781669048E-3</v>
      </c>
      <c r="M709" s="2">
        <f t="shared" si="370"/>
        <v>6.2866916285300002E-3</v>
      </c>
      <c r="N709" s="2">
        <f t="shared" si="370"/>
        <v>3.2699167657526999E-2</v>
      </c>
    </row>
    <row r="710" spans="1:14" outlineLevel="5">
      <c r="A710" s="1"/>
      <c r="B710" s="1"/>
      <c r="C710" s="1"/>
      <c r="D710" s="1"/>
      <c r="E710" s="1" t="s">
        <v>507</v>
      </c>
      <c r="F710" s="2">
        <v>0</v>
      </c>
      <c r="G710" s="2">
        <v>1.84834342221E-4</v>
      </c>
      <c r="H710" s="2">
        <v>3.6784991723400002E-4</v>
      </c>
      <c r="I710" s="2">
        <v>1.3806433798100001E-4</v>
      </c>
      <c r="J710" s="2">
        <v>1.8525379770300001E-4</v>
      </c>
      <c r="K710" s="2">
        <v>1.32881231672E-3</v>
      </c>
      <c r="L710" s="2">
        <v>7.3729321229399996E-4</v>
      </c>
      <c r="M710" s="2">
        <v>6.0093375861000001E-4</v>
      </c>
      <c r="N710" s="2">
        <v>1.0518613372400001E-3</v>
      </c>
    </row>
    <row r="711" spans="1:14" outlineLevel="5">
      <c r="A711" s="1"/>
      <c r="B711" s="1"/>
      <c r="C711" s="1"/>
      <c r="D711" s="1"/>
      <c r="E711" s="1" t="s">
        <v>506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  <c r="M711" s="2">
        <v>0</v>
      </c>
      <c r="N711" s="2">
        <v>2.2866550809500001E-4</v>
      </c>
    </row>
    <row r="712" spans="1:14" outlineLevel="5">
      <c r="A712" s="1"/>
      <c r="B712" s="1"/>
      <c r="C712" s="1"/>
      <c r="D712" s="1"/>
      <c r="E712" s="1" t="s">
        <v>505</v>
      </c>
      <c r="F712" s="2">
        <v>1.79145613229E-3</v>
      </c>
      <c r="G712" s="2">
        <v>1.15521463888E-3</v>
      </c>
      <c r="H712" s="2">
        <v>9.1962479308400002E-5</v>
      </c>
      <c r="I712" s="2">
        <v>7.9617101569300006E-3</v>
      </c>
      <c r="J712" s="2">
        <v>3.2882549092299999E-3</v>
      </c>
      <c r="K712" s="2">
        <v>4.58211143695E-4</v>
      </c>
      <c r="L712" s="2">
        <v>1.40546518594E-2</v>
      </c>
      <c r="M712" s="2">
        <v>1.02620995701E-2</v>
      </c>
      <c r="N712" s="2">
        <v>1.3719930485700001E-4</v>
      </c>
    </row>
    <row r="713" spans="1:14" outlineLevel="5">
      <c r="A713" s="1"/>
      <c r="B713" s="1"/>
      <c r="C713" s="1"/>
      <c r="D713" s="1"/>
      <c r="E713" s="1" t="s">
        <v>504</v>
      </c>
      <c r="F713" s="2">
        <v>0</v>
      </c>
      <c r="G713" s="2">
        <v>0</v>
      </c>
      <c r="H713" s="2">
        <v>1.8392495861700001E-4</v>
      </c>
      <c r="I713" s="2">
        <v>0</v>
      </c>
      <c r="J713" s="2">
        <v>1.3894034827700001E-4</v>
      </c>
      <c r="K713" s="2">
        <v>1.37463343109E-4</v>
      </c>
      <c r="L713" s="2">
        <v>0</v>
      </c>
      <c r="M713" s="2">
        <v>0</v>
      </c>
      <c r="N713" s="2">
        <v>0</v>
      </c>
    </row>
    <row r="714" spans="1:14" outlineLevel="5">
      <c r="A714" s="1"/>
      <c r="B714" s="1"/>
      <c r="C714" s="1"/>
      <c r="D714" s="1"/>
      <c r="E714" s="1" t="s">
        <v>503</v>
      </c>
      <c r="F714" s="2">
        <v>6.0174552136000002E-3</v>
      </c>
      <c r="G714" s="2">
        <v>4.75948431219E-3</v>
      </c>
      <c r="H714" s="2">
        <v>0</v>
      </c>
      <c r="I714" s="2">
        <v>3.2215012195700001E-3</v>
      </c>
      <c r="J714" s="2">
        <v>5.7428677287900002E-3</v>
      </c>
      <c r="K714" s="2">
        <v>1.37463343109E-4</v>
      </c>
      <c r="L714" s="2">
        <v>8.3867102898500002E-3</v>
      </c>
      <c r="M714" s="2">
        <v>8.0894929043600003E-3</v>
      </c>
      <c r="N714" s="2">
        <v>0</v>
      </c>
    </row>
    <row r="715" spans="1:14" outlineLevel="5">
      <c r="A715" s="1"/>
      <c r="B715" s="1"/>
      <c r="C715" s="1"/>
      <c r="D715" s="1"/>
      <c r="E715" s="1" t="s">
        <v>502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  <c r="M715" s="2">
        <v>9.2451347478400003E-5</v>
      </c>
      <c r="N715" s="2">
        <v>0</v>
      </c>
    </row>
    <row r="716" spans="1:14" outlineLevel="5">
      <c r="A716" s="1"/>
      <c r="B716" s="1"/>
      <c r="C716" s="1"/>
      <c r="D716" s="1"/>
      <c r="E716" s="1" t="s">
        <v>501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1.8328445747800001E-4</v>
      </c>
      <c r="L716" s="2">
        <v>0</v>
      </c>
      <c r="M716" s="2">
        <v>0</v>
      </c>
      <c r="N716" s="2">
        <v>0</v>
      </c>
    </row>
    <row r="717" spans="1:14" outlineLevel="5">
      <c r="A717" s="1"/>
      <c r="B717" s="1"/>
      <c r="C717" s="1"/>
      <c r="D717" s="1"/>
      <c r="E717" s="1" t="s">
        <v>500</v>
      </c>
      <c r="F717" s="2">
        <v>1.3321084060599999E-3</v>
      </c>
      <c r="G717" s="2">
        <v>1.3400489811E-3</v>
      </c>
      <c r="H717" s="2">
        <v>0</v>
      </c>
      <c r="I717" s="2">
        <v>1.19655759584E-3</v>
      </c>
      <c r="J717" s="2">
        <v>1.0188958873700001E-3</v>
      </c>
      <c r="K717" s="2">
        <v>0</v>
      </c>
      <c r="L717" s="2">
        <v>3.1334961522499999E-3</v>
      </c>
      <c r="M717" s="2">
        <v>3.09712014053E-3</v>
      </c>
      <c r="N717" s="2">
        <v>0</v>
      </c>
    </row>
    <row r="718" spans="1:14" outlineLevel="5">
      <c r="A718" s="1"/>
      <c r="B718" s="1"/>
      <c r="C718" s="1"/>
      <c r="D718" s="1"/>
      <c r="E718" s="1" t="s">
        <v>499</v>
      </c>
      <c r="F718" s="2">
        <v>9.1869545245800005E-5</v>
      </c>
      <c r="G718" s="2">
        <v>0</v>
      </c>
      <c r="H718" s="2">
        <v>0</v>
      </c>
      <c r="I718" s="2">
        <v>4.1419301394400002E-4</v>
      </c>
      <c r="J718" s="2">
        <v>3.7050759540600001E-4</v>
      </c>
      <c r="K718" s="2">
        <v>0</v>
      </c>
      <c r="L718" s="2">
        <v>1.84323303074E-4</v>
      </c>
      <c r="M718" s="2">
        <v>3.2357971617399999E-4</v>
      </c>
      <c r="N718" s="2">
        <v>0</v>
      </c>
    </row>
    <row r="719" spans="1:14" outlineLevel="5">
      <c r="A719" s="1"/>
      <c r="B719" s="1"/>
      <c r="C719" s="1"/>
      <c r="D719" s="1"/>
      <c r="E719" s="1" t="s">
        <v>498</v>
      </c>
      <c r="F719" s="2">
        <v>1.37804317869E-4</v>
      </c>
      <c r="G719" s="2">
        <v>1.84834342221E-4</v>
      </c>
      <c r="H719" s="2">
        <v>0</v>
      </c>
      <c r="I719" s="2">
        <v>8.8361176308199996E-3</v>
      </c>
      <c r="J719" s="2">
        <v>4.35346424602E-3</v>
      </c>
      <c r="K719" s="2">
        <v>3.2074780058699998E-4</v>
      </c>
      <c r="L719" s="2">
        <v>0</v>
      </c>
      <c r="M719" s="2">
        <v>0</v>
      </c>
      <c r="N719" s="2">
        <v>5.0306411780800002E-4</v>
      </c>
    </row>
    <row r="720" spans="1:14" outlineLevel="5">
      <c r="A720" s="1"/>
      <c r="B720" s="1"/>
      <c r="C720" s="1"/>
      <c r="D720" s="1"/>
      <c r="E720" s="1" t="s">
        <v>497</v>
      </c>
      <c r="F720" s="2">
        <v>0</v>
      </c>
      <c r="G720" s="2">
        <v>9.2417171110399998E-5</v>
      </c>
      <c r="H720" s="2">
        <v>0</v>
      </c>
      <c r="I720" s="2">
        <v>0</v>
      </c>
      <c r="J720" s="2">
        <v>4.6313449425699999E-5</v>
      </c>
      <c r="K720" s="2">
        <v>0</v>
      </c>
      <c r="L720" s="2">
        <v>1.38242477305E-4</v>
      </c>
      <c r="M720" s="2">
        <v>0</v>
      </c>
      <c r="N720" s="2">
        <v>0</v>
      </c>
    </row>
    <row r="721" spans="1:14" outlineLevel="5">
      <c r="A721" s="1"/>
      <c r="B721" s="1"/>
      <c r="C721" s="1"/>
      <c r="D721" s="1"/>
      <c r="E721" s="1" t="s">
        <v>496</v>
      </c>
      <c r="F721" s="2">
        <v>4.5934772622899998E-4</v>
      </c>
      <c r="G721" s="2">
        <v>4.1587726999700001E-4</v>
      </c>
      <c r="H721" s="2">
        <v>3.6784991723400002E-4</v>
      </c>
      <c r="I721" s="2">
        <v>1.6107506097799999E-3</v>
      </c>
      <c r="J721" s="2">
        <v>1.6672841793300001E-3</v>
      </c>
      <c r="K721" s="2">
        <v>2.1077712609999999E-3</v>
      </c>
      <c r="L721" s="2">
        <v>5.9905073498899995E-4</v>
      </c>
      <c r="M721" s="2">
        <v>1.2943188647E-3</v>
      </c>
      <c r="N721" s="2">
        <v>2.0122564712299999E-3</v>
      </c>
    </row>
    <row r="722" spans="1:14" outlineLevel="5">
      <c r="A722" s="1"/>
      <c r="B722" s="1"/>
      <c r="C722" s="1"/>
      <c r="D722" s="1"/>
      <c r="E722" s="1" t="s">
        <v>495</v>
      </c>
      <c r="F722" s="2">
        <v>9.1869545245800005E-5</v>
      </c>
      <c r="G722" s="2">
        <v>1.3862575666600001E-4</v>
      </c>
      <c r="H722" s="2">
        <v>6.4373735515899999E-4</v>
      </c>
      <c r="I722" s="2">
        <v>0</v>
      </c>
      <c r="J722" s="2">
        <v>1.8525379770300001E-4</v>
      </c>
      <c r="K722" s="2">
        <v>8.2478005865099996E-4</v>
      </c>
      <c r="L722" s="2">
        <v>0</v>
      </c>
      <c r="M722" s="2">
        <v>2.7735404243500001E-4</v>
      </c>
      <c r="N722" s="2">
        <v>1.0061282356200001E-3</v>
      </c>
    </row>
    <row r="723" spans="1:14" outlineLevel="5">
      <c r="A723" s="1"/>
      <c r="B723" s="1"/>
      <c r="C723" s="1"/>
      <c r="D723" s="1"/>
      <c r="E723" s="1" t="s">
        <v>494</v>
      </c>
      <c r="F723" s="2">
        <v>0</v>
      </c>
      <c r="G723" s="2">
        <v>4.6208585555199999E-5</v>
      </c>
      <c r="H723" s="2">
        <v>3.2186867757999998E-4</v>
      </c>
      <c r="I723" s="2">
        <v>0</v>
      </c>
      <c r="J723" s="2">
        <v>1.3894034827700001E-4</v>
      </c>
      <c r="K723" s="2">
        <v>3.6656891495600002E-4</v>
      </c>
      <c r="L723" s="2">
        <v>0</v>
      </c>
      <c r="M723" s="2">
        <v>4.6225673739200001E-5</v>
      </c>
      <c r="N723" s="2">
        <v>4.5733101619000003E-4</v>
      </c>
    </row>
    <row r="724" spans="1:14" outlineLevel="5">
      <c r="A724" s="1"/>
      <c r="B724" s="1"/>
      <c r="C724" s="1"/>
      <c r="D724" s="1"/>
      <c r="E724" s="1" t="s">
        <v>493</v>
      </c>
      <c r="F724" s="2">
        <v>1.74552135967E-3</v>
      </c>
      <c r="G724" s="2">
        <v>1.2014232244400001E-3</v>
      </c>
      <c r="H724" s="2">
        <v>0</v>
      </c>
      <c r="I724" s="2">
        <v>9.2042891987699995E-5</v>
      </c>
      <c r="J724" s="2">
        <v>0</v>
      </c>
      <c r="K724" s="2">
        <v>0</v>
      </c>
      <c r="L724" s="2">
        <v>2.7648495461000001E-4</v>
      </c>
      <c r="M724" s="2">
        <v>9.2451347478400003E-5</v>
      </c>
      <c r="N724" s="2">
        <v>0</v>
      </c>
    </row>
    <row r="725" spans="1:14" outlineLevel="5">
      <c r="A725" s="1"/>
      <c r="B725" s="1"/>
      <c r="C725" s="1"/>
      <c r="D725" s="1"/>
      <c r="E725" s="1" t="s">
        <v>492</v>
      </c>
      <c r="F725" s="2">
        <v>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2.7648495461000001E-4</v>
      </c>
      <c r="M725" s="2">
        <v>3.2357971617399999E-4</v>
      </c>
      <c r="N725" s="2">
        <v>0</v>
      </c>
    </row>
    <row r="726" spans="1:14" outlineLevel="5">
      <c r="A726" s="1"/>
      <c r="B726" s="1"/>
      <c r="C726" s="1"/>
      <c r="D726" s="1"/>
      <c r="E726" s="1" t="s">
        <v>491</v>
      </c>
      <c r="F726" s="2">
        <v>1.3780431786900001E-3</v>
      </c>
      <c r="G726" s="2">
        <v>2.2642206922E-3</v>
      </c>
      <c r="H726" s="2">
        <v>5.05793636196E-4</v>
      </c>
      <c r="I726" s="2">
        <v>1.6107506097799999E-3</v>
      </c>
      <c r="J726" s="2">
        <v>1.34309003335E-3</v>
      </c>
      <c r="K726" s="2">
        <v>0</v>
      </c>
      <c r="L726" s="2">
        <v>7.83374038063E-4</v>
      </c>
      <c r="M726" s="2">
        <v>7.8583645356600001E-4</v>
      </c>
      <c r="N726" s="2">
        <v>2.7439860971400002E-4</v>
      </c>
    </row>
    <row r="727" spans="1:14" outlineLevel="5">
      <c r="A727" s="1"/>
      <c r="B727" s="1"/>
      <c r="C727" s="1"/>
      <c r="D727" s="1"/>
      <c r="E727" s="1" t="s">
        <v>490</v>
      </c>
      <c r="F727" s="2">
        <v>0</v>
      </c>
      <c r="G727" s="2">
        <v>9.2417171110399998E-5</v>
      </c>
      <c r="H727" s="2">
        <v>4.5981239654200001E-5</v>
      </c>
      <c r="I727" s="2">
        <v>0</v>
      </c>
      <c r="J727" s="2">
        <v>0</v>
      </c>
      <c r="K727" s="2">
        <v>5.0403225806499999E-4</v>
      </c>
      <c r="L727" s="2">
        <v>0</v>
      </c>
      <c r="M727" s="2">
        <v>0</v>
      </c>
      <c r="N727" s="2">
        <v>4.5733101619000003E-4</v>
      </c>
    </row>
    <row r="728" spans="1:14" outlineLevel="5">
      <c r="A728" s="1"/>
      <c r="B728" s="1"/>
      <c r="C728" s="1"/>
      <c r="D728" s="1"/>
      <c r="E728" s="1" t="s">
        <v>489</v>
      </c>
      <c r="F728" s="2">
        <v>0</v>
      </c>
      <c r="G728" s="2">
        <v>0</v>
      </c>
      <c r="H728" s="2">
        <v>0</v>
      </c>
      <c r="I728" s="2">
        <v>0</v>
      </c>
      <c r="J728" s="2">
        <v>1.8525379770300001E-4</v>
      </c>
      <c r="K728" s="2">
        <v>1.8328445747800001E-4</v>
      </c>
      <c r="L728" s="2">
        <v>0</v>
      </c>
      <c r="M728" s="2">
        <v>4.6225673739200001E-5</v>
      </c>
      <c r="N728" s="2">
        <v>2.2866550809500001E-4</v>
      </c>
    </row>
    <row r="729" spans="1:14" outlineLevel="5">
      <c r="A729" s="1"/>
      <c r="B729" s="1"/>
      <c r="C729" s="1"/>
      <c r="D729" s="1"/>
      <c r="E729" s="1" t="s">
        <v>488</v>
      </c>
      <c r="F729" s="2">
        <v>0</v>
      </c>
      <c r="G729" s="2">
        <v>7.3933736888299995E-4</v>
      </c>
      <c r="H729" s="2">
        <v>2.7128931396E-3</v>
      </c>
      <c r="I729" s="2">
        <v>1.84085783975E-4</v>
      </c>
      <c r="J729" s="2">
        <v>2.22304557243E-3</v>
      </c>
      <c r="K729" s="2">
        <v>6.5065982404700004E-3</v>
      </c>
      <c r="L729" s="2">
        <v>1.84323303074E-4</v>
      </c>
      <c r="M729" s="2">
        <v>9.2451347478399995E-4</v>
      </c>
      <c r="N729" s="2">
        <v>8.2319582914099996E-3</v>
      </c>
    </row>
    <row r="730" spans="1:14" outlineLevel="5">
      <c r="A730" s="1"/>
      <c r="B730" s="1"/>
      <c r="C730" s="1"/>
      <c r="D730" s="1"/>
      <c r="E730" s="1" t="s">
        <v>487</v>
      </c>
      <c r="F730" s="2">
        <v>0</v>
      </c>
      <c r="G730" s="2">
        <v>0</v>
      </c>
      <c r="H730" s="2">
        <v>0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5.6251714991300003E-3</v>
      </c>
    </row>
    <row r="731" spans="1:14" outlineLevel="5">
      <c r="A731" s="1"/>
      <c r="B731" s="1"/>
      <c r="C731" s="1"/>
      <c r="D731" s="1"/>
      <c r="E731" s="1" t="s">
        <v>486</v>
      </c>
      <c r="F731" s="2">
        <v>0</v>
      </c>
      <c r="G731" s="2">
        <v>4.6208585555199999E-5</v>
      </c>
      <c r="H731" s="2">
        <v>3.6784991723400002E-4</v>
      </c>
      <c r="I731" s="2">
        <v>0</v>
      </c>
      <c r="J731" s="2">
        <v>2.31567247129E-4</v>
      </c>
      <c r="K731" s="2">
        <v>3.6656891495600002E-4</v>
      </c>
      <c r="L731" s="2">
        <v>0</v>
      </c>
      <c r="M731" s="2">
        <v>1.3867702121799999E-4</v>
      </c>
      <c r="N731" s="2">
        <v>9.6039513399800004E-4</v>
      </c>
    </row>
    <row r="732" spans="1:14" outlineLevel="5">
      <c r="A732" s="1"/>
      <c r="B732" s="1"/>
      <c r="C732" s="1"/>
      <c r="D732" s="1"/>
      <c r="E732" s="1" t="s">
        <v>47</v>
      </c>
      <c r="F732" s="2">
        <v>1.5020670647699999E-2</v>
      </c>
      <c r="G732" s="2">
        <v>1.29384039555E-2</v>
      </c>
      <c r="H732" s="2">
        <v>4.1383115688800002E-4</v>
      </c>
      <c r="I732" s="2">
        <v>4.2293708868300001E-2</v>
      </c>
      <c r="J732" s="2">
        <v>1.8340125972599999E-2</v>
      </c>
      <c r="K732" s="2">
        <v>1.46627565982E-3</v>
      </c>
      <c r="L732" s="2">
        <v>2.8477950324900001E-2</v>
      </c>
      <c r="M732" s="2">
        <v>2.1957195026099999E-2</v>
      </c>
      <c r="N732" s="2">
        <v>3.6586481295200002E-3</v>
      </c>
    </row>
    <row r="733" spans="1:14" outlineLevel="4">
      <c r="A733" s="1"/>
      <c r="B733" s="1"/>
      <c r="C733" s="1"/>
      <c r="D733" s="3" t="s">
        <v>466</v>
      </c>
      <c r="E733" s="1"/>
      <c r="F733" s="2">
        <f t="shared" ref="F733:N733" si="371">SUBTOTAL(9,F710:F732)</f>
        <v>2.80661460725996E-2</v>
      </c>
      <c r="G733" s="2">
        <f t="shared" si="371"/>
        <v>2.5599556397629199E-2</v>
      </c>
      <c r="H733" s="2">
        <f t="shared" si="371"/>
        <v>6.0235423947046004E-3</v>
      </c>
      <c r="I733" s="2">
        <f t="shared" si="371"/>
        <v>6.7559482718907701E-2</v>
      </c>
      <c r="J733" s="2">
        <f t="shared" si="371"/>
        <v>3.9459058910743701E-2</v>
      </c>
      <c r="K733" s="2">
        <f t="shared" si="371"/>
        <v>1.4891862170093998E-2</v>
      </c>
      <c r="L733" s="2">
        <f t="shared" si="371"/>
        <v>5.7232385604419005E-2</v>
      </c>
      <c r="M733" s="2">
        <f t="shared" si="371"/>
        <v>4.83520547311862E-2</v>
      </c>
      <c r="N733" s="2">
        <f t="shared" si="371"/>
        <v>2.4833074179096998E-2</v>
      </c>
    </row>
    <row r="734" spans="1:14" outlineLevel="5">
      <c r="A734" s="1"/>
      <c r="B734" s="1"/>
      <c r="C734" s="1"/>
      <c r="D734" s="1"/>
      <c r="E734" s="1" t="s">
        <v>485</v>
      </c>
      <c r="F734" s="2">
        <v>1.37804317869E-4</v>
      </c>
      <c r="G734" s="2">
        <v>9.2417171110399998E-5</v>
      </c>
      <c r="H734" s="2">
        <v>0</v>
      </c>
      <c r="I734" s="2">
        <v>0</v>
      </c>
      <c r="J734" s="2">
        <v>0</v>
      </c>
      <c r="K734" s="2">
        <v>0</v>
      </c>
      <c r="L734" s="2">
        <v>1.38242477305E-4</v>
      </c>
      <c r="M734" s="2">
        <v>1.8490269495699999E-4</v>
      </c>
      <c r="N734" s="2">
        <v>0</v>
      </c>
    </row>
    <row r="735" spans="1:14" outlineLevel="4">
      <c r="A735" s="1"/>
      <c r="B735" s="1"/>
      <c r="C735" s="1"/>
      <c r="D735" s="3" t="s">
        <v>484</v>
      </c>
      <c r="E735" s="1"/>
      <c r="F735" s="2">
        <f t="shared" ref="F735:N735" si="372">SUBTOTAL(9,F734:F734)</f>
        <v>1.37804317869E-4</v>
      </c>
      <c r="G735" s="2">
        <f t="shared" si="372"/>
        <v>9.2417171110399998E-5</v>
      </c>
      <c r="H735" s="2">
        <f t="shared" si="372"/>
        <v>0</v>
      </c>
      <c r="I735" s="2">
        <f t="shared" si="372"/>
        <v>0</v>
      </c>
      <c r="J735" s="2">
        <f t="shared" si="372"/>
        <v>0</v>
      </c>
      <c r="K735" s="2">
        <f t="shared" si="372"/>
        <v>0</v>
      </c>
      <c r="L735" s="2">
        <f t="shared" si="372"/>
        <v>1.38242477305E-4</v>
      </c>
      <c r="M735" s="2">
        <f t="shared" si="372"/>
        <v>1.8490269495699999E-4</v>
      </c>
      <c r="N735" s="2">
        <f t="shared" si="372"/>
        <v>0</v>
      </c>
    </row>
    <row r="736" spans="1:14" outlineLevel="3">
      <c r="A736" s="1"/>
      <c r="B736" s="1"/>
      <c r="C736" s="3" t="s">
        <v>465</v>
      </c>
      <c r="D736" s="1"/>
      <c r="E736" s="1"/>
      <c r="F736" s="2">
        <f t="shared" ref="F736:N736" si="373">SUBTOTAL(9,F647:F734)</f>
        <v>8.0891134588939012E-2</v>
      </c>
      <c r="G736" s="2">
        <f t="shared" si="373"/>
        <v>8.2620950972725399E-2</v>
      </c>
      <c r="H736" s="2">
        <f t="shared" si="373"/>
        <v>2.9336030899438197E-2</v>
      </c>
      <c r="I736" s="2">
        <f t="shared" si="373"/>
        <v>0.1046067467439355</v>
      </c>
      <c r="J736" s="2">
        <f t="shared" si="373"/>
        <v>9.0079659133104686E-2</v>
      </c>
      <c r="K736" s="2">
        <f t="shared" si="373"/>
        <v>8.0782624633443004E-2</v>
      </c>
      <c r="L736" s="2">
        <f t="shared" si="373"/>
        <v>0.137551264918712</v>
      </c>
      <c r="M736" s="2">
        <f t="shared" si="373"/>
        <v>0.12217445569263721</v>
      </c>
      <c r="N736" s="2">
        <f t="shared" si="373"/>
        <v>9.5079118265813611E-2</v>
      </c>
    </row>
    <row r="737" spans="1:14" outlineLevel="5">
      <c r="A737" s="1"/>
      <c r="B737" s="1"/>
      <c r="C737" s="1"/>
      <c r="D737" s="1"/>
      <c r="E737" s="1" t="s">
        <v>6</v>
      </c>
      <c r="F737" s="2">
        <v>0</v>
      </c>
      <c r="G737" s="2">
        <v>2.31042927776E-4</v>
      </c>
      <c r="H737" s="2">
        <v>5.5177487585100001E-4</v>
      </c>
      <c r="I737" s="2">
        <v>0</v>
      </c>
      <c r="J737" s="2">
        <v>2.31567247129E-4</v>
      </c>
      <c r="K737" s="2">
        <v>8.2478005865099996E-4</v>
      </c>
      <c r="L737" s="2">
        <v>0</v>
      </c>
      <c r="M737" s="2">
        <v>0</v>
      </c>
      <c r="N737" s="2">
        <v>1.0061282356200001E-3</v>
      </c>
    </row>
    <row r="738" spans="1:14" outlineLevel="5">
      <c r="A738" s="1"/>
      <c r="B738" s="1"/>
      <c r="C738" s="1"/>
      <c r="D738" s="1"/>
      <c r="E738" s="1" t="s">
        <v>296</v>
      </c>
      <c r="F738" s="2">
        <v>0</v>
      </c>
      <c r="G738" s="2">
        <v>4.1587726999700001E-4</v>
      </c>
      <c r="H738" s="2">
        <v>1.1035497517000001E-3</v>
      </c>
      <c r="I738" s="2">
        <v>1.3806433798100001E-4</v>
      </c>
      <c r="J738" s="2">
        <v>1.0188958873700001E-3</v>
      </c>
      <c r="K738" s="2">
        <v>1.6037390029300001E-3</v>
      </c>
      <c r="L738" s="2">
        <v>0</v>
      </c>
      <c r="M738" s="2">
        <v>4.16031063653E-4</v>
      </c>
      <c r="N738" s="2">
        <v>2.0579895728500002E-3</v>
      </c>
    </row>
    <row r="739" spans="1:14" outlineLevel="5">
      <c r="A739" s="1"/>
      <c r="B739" s="1"/>
      <c r="C739" s="1"/>
      <c r="D739" s="1"/>
      <c r="E739" s="1" t="s">
        <v>28</v>
      </c>
      <c r="F739" s="2">
        <v>0</v>
      </c>
      <c r="G739" s="2">
        <v>0</v>
      </c>
      <c r="H739" s="2">
        <v>9.1962479308400002E-5</v>
      </c>
      <c r="I739" s="2">
        <v>0</v>
      </c>
      <c r="J739" s="2">
        <v>1.3894034827700001E-4</v>
      </c>
      <c r="K739" s="2">
        <v>1.37463343109E-4</v>
      </c>
      <c r="L739" s="2">
        <v>0</v>
      </c>
      <c r="M739" s="2">
        <v>0</v>
      </c>
      <c r="N739" s="2">
        <v>0</v>
      </c>
    </row>
    <row r="740" spans="1:14" outlineLevel="4">
      <c r="A740" s="1"/>
      <c r="B740" s="1"/>
      <c r="C740" s="1"/>
      <c r="D740" s="3" t="s">
        <v>483</v>
      </c>
      <c r="E740" s="1"/>
      <c r="F740" s="2">
        <f t="shared" ref="F740:N740" si="374">SUBTOTAL(9,F737:F739)</f>
        <v>0</v>
      </c>
      <c r="G740" s="2">
        <f t="shared" si="374"/>
        <v>6.4692019777300006E-4</v>
      </c>
      <c r="H740" s="2">
        <f t="shared" si="374"/>
        <v>1.7472871068593999E-3</v>
      </c>
      <c r="I740" s="2">
        <f t="shared" si="374"/>
        <v>1.3806433798100001E-4</v>
      </c>
      <c r="J740" s="2">
        <f t="shared" si="374"/>
        <v>1.3894034827760002E-3</v>
      </c>
      <c r="K740" s="2">
        <f t="shared" si="374"/>
        <v>2.5659824046899999E-3</v>
      </c>
      <c r="L740" s="2">
        <f t="shared" si="374"/>
        <v>0</v>
      </c>
      <c r="M740" s="2">
        <f t="shared" si="374"/>
        <v>4.16031063653E-4</v>
      </c>
      <c r="N740" s="2">
        <f t="shared" si="374"/>
        <v>3.06411780847E-3</v>
      </c>
    </row>
    <row r="741" spans="1:14" outlineLevel="3">
      <c r="A741" s="1"/>
      <c r="B741" s="1"/>
      <c r="C741" s="3" t="s">
        <v>482</v>
      </c>
      <c r="D741" s="1"/>
      <c r="E741" s="1"/>
      <c r="F741" s="2">
        <f t="shared" ref="F741:N741" si="375">SUBTOTAL(9,F737:F739)</f>
        <v>0</v>
      </c>
      <c r="G741" s="2">
        <f t="shared" si="375"/>
        <v>6.4692019777300006E-4</v>
      </c>
      <c r="H741" s="2">
        <f t="shared" si="375"/>
        <v>1.7472871068593999E-3</v>
      </c>
      <c r="I741" s="2">
        <f t="shared" si="375"/>
        <v>1.3806433798100001E-4</v>
      </c>
      <c r="J741" s="2">
        <f t="shared" si="375"/>
        <v>1.3894034827760002E-3</v>
      </c>
      <c r="K741" s="2">
        <f t="shared" si="375"/>
        <v>2.5659824046899999E-3</v>
      </c>
      <c r="L741" s="2">
        <f t="shared" si="375"/>
        <v>0</v>
      </c>
      <c r="M741" s="2">
        <f t="shared" si="375"/>
        <v>4.16031063653E-4</v>
      </c>
      <c r="N741" s="2">
        <f t="shared" si="375"/>
        <v>3.06411780847E-3</v>
      </c>
    </row>
    <row r="742" spans="1:14" outlineLevel="5">
      <c r="A742" s="1"/>
      <c r="B742" s="1"/>
      <c r="C742" s="1"/>
      <c r="D742" s="1"/>
      <c r="E742" s="1" t="s">
        <v>6</v>
      </c>
      <c r="F742" s="2">
        <v>0</v>
      </c>
      <c r="G742" s="2">
        <v>0</v>
      </c>
      <c r="H742" s="2">
        <v>9.1962479308400002E-5</v>
      </c>
      <c r="I742" s="2">
        <v>0</v>
      </c>
      <c r="J742" s="2">
        <v>0</v>
      </c>
      <c r="K742" s="2">
        <v>4.5821114369500003E-5</v>
      </c>
      <c r="L742" s="2">
        <v>0</v>
      </c>
      <c r="M742" s="2">
        <v>0</v>
      </c>
      <c r="N742" s="2">
        <v>0</v>
      </c>
    </row>
    <row r="743" spans="1:14" outlineLevel="4">
      <c r="A743" s="1"/>
      <c r="B743" s="1"/>
      <c r="C743" s="1"/>
      <c r="D743" s="3" t="s">
        <v>5</v>
      </c>
      <c r="E743" s="1"/>
      <c r="F743" s="2">
        <f t="shared" ref="F743:N743" si="376">SUBTOTAL(9,F742:F742)</f>
        <v>0</v>
      </c>
      <c r="G743" s="2">
        <f t="shared" si="376"/>
        <v>0</v>
      </c>
      <c r="H743" s="2">
        <f t="shared" si="376"/>
        <v>9.1962479308400002E-5</v>
      </c>
      <c r="I743" s="2">
        <f t="shared" si="376"/>
        <v>0</v>
      </c>
      <c r="J743" s="2">
        <f t="shared" si="376"/>
        <v>0</v>
      </c>
      <c r="K743" s="2">
        <f t="shared" si="376"/>
        <v>4.5821114369500003E-5</v>
      </c>
      <c r="L743" s="2">
        <f t="shared" si="376"/>
        <v>0</v>
      </c>
      <c r="M743" s="2">
        <f t="shared" si="376"/>
        <v>0</v>
      </c>
      <c r="N743" s="2">
        <f t="shared" si="376"/>
        <v>0</v>
      </c>
    </row>
    <row r="744" spans="1:14" outlineLevel="3">
      <c r="A744" s="1"/>
      <c r="B744" s="1"/>
      <c r="C744" s="3" t="s">
        <v>481</v>
      </c>
      <c r="D744" s="1"/>
      <c r="E744" s="1"/>
      <c r="F744" s="2">
        <f t="shared" ref="F744:N744" si="377">SUBTOTAL(9,F742:F742)</f>
        <v>0</v>
      </c>
      <c r="G744" s="2">
        <f t="shared" si="377"/>
        <v>0</v>
      </c>
      <c r="H744" s="2">
        <f t="shared" si="377"/>
        <v>9.1962479308400002E-5</v>
      </c>
      <c r="I744" s="2">
        <f t="shared" si="377"/>
        <v>0</v>
      </c>
      <c r="J744" s="2">
        <f t="shared" si="377"/>
        <v>0</v>
      </c>
      <c r="K744" s="2">
        <f t="shared" si="377"/>
        <v>4.5821114369500003E-5</v>
      </c>
      <c r="L744" s="2">
        <f t="shared" si="377"/>
        <v>0</v>
      </c>
      <c r="M744" s="2">
        <f t="shared" si="377"/>
        <v>0</v>
      </c>
      <c r="N744" s="2">
        <f t="shared" si="377"/>
        <v>0</v>
      </c>
    </row>
    <row r="745" spans="1:14" outlineLevel="2">
      <c r="A745" s="1"/>
      <c r="B745" s="3" t="s">
        <v>480</v>
      </c>
      <c r="C745" s="1"/>
      <c r="D745" s="1"/>
      <c r="E745" s="1"/>
      <c r="F745" s="2">
        <f t="shared" ref="F745:N745" si="378">SUBTOTAL(9,F647:F742)</f>
        <v>8.0891134588939012E-2</v>
      </c>
      <c r="G745" s="2">
        <f t="shared" si="378"/>
        <v>8.32678711704984E-2</v>
      </c>
      <c r="H745" s="2">
        <f t="shared" si="378"/>
        <v>3.1175280485605996E-2</v>
      </c>
      <c r="I745" s="2">
        <f t="shared" si="378"/>
        <v>0.10474481108191649</v>
      </c>
      <c r="J745" s="2">
        <f t="shared" si="378"/>
        <v>9.1469062615880684E-2</v>
      </c>
      <c r="K745" s="2">
        <f t="shared" si="378"/>
        <v>8.3394428152502503E-2</v>
      </c>
      <c r="L745" s="2">
        <f t="shared" si="378"/>
        <v>0.137551264918712</v>
      </c>
      <c r="M745" s="2">
        <f t="shared" si="378"/>
        <v>0.12259048675629021</v>
      </c>
      <c r="N745" s="2">
        <f t="shared" si="378"/>
        <v>9.8143236074283616E-2</v>
      </c>
    </row>
    <row r="746" spans="1:14" outlineLevel="5">
      <c r="A746" s="1"/>
      <c r="B746" s="1"/>
      <c r="C746" s="1"/>
      <c r="D746" s="1"/>
      <c r="E746" s="1" t="s">
        <v>28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2.2910557184800001E-4</v>
      </c>
      <c r="L746" s="2">
        <v>0</v>
      </c>
      <c r="M746" s="2">
        <v>0</v>
      </c>
      <c r="N746" s="2">
        <v>0</v>
      </c>
    </row>
    <row r="747" spans="1:14" outlineLevel="4">
      <c r="A747" s="1"/>
      <c r="B747" s="1"/>
      <c r="C747" s="1"/>
      <c r="D747" s="3" t="s">
        <v>479</v>
      </c>
      <c r="E747" s="1"/>
      <c r="F747" s="2">
        <f t="shared" ref="F747:N747" si="379">SUBTOTAL(9,F746:F746)</f>
        <v>0</v>
      </c>
      <c r="G747" s="2">
        <f t="shared" si="379"/>
        <v>0</v>
      </c>
      <c r="H747" s="2">
        <f t="shared" si="379"/>
        <v>0</v>
      </c>
      <c r="I747" s="2">
        <f t="shared" si="379"/>
        <v>0</v>
      </c>
      <c r="J747" s="2">
        <f t="shared" si="379"/>
        <v>0</v>
      </c>
      <c r="K747" s="2">
        <f t="shared" si="379"/>
        <v>2.2910557184800001E-4</v>
      </c>
      <c r="L747" s="2">
        <f t="shared" si="379"/>
        <v>0</v>
      </c>
      <c r="M747" s="2">
        <f t="shared" si="379"/>
        <v>0</v>
      </c>
      <c r="N747" s="2">
        <f t="shared" si="379"/>
        <v>0</v>
      </c>
    </row>
    <row r="748" spans="1:14" outlineLevel="5">
      <c r="A748" s="1"/>
      <c r="B748" s="1"/>
      <c r="C748" s="1"/>
      <c r="D748" s="1"/>
      <c r="E748" s="1" t="s">
        <v>478</v>
      </c>
      <c r="F748" s="2">
        <v>2.7560863573699998E-4</v>
      </c>
      <c r="G748" s="2">
        <v>1.84834342221E-4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</row>
    <row r="749" spans="1:14" outlineLevel="4">
      <c r="A749" s="1"/>
      <c r="B749" s="1"/>
      <c r="C749" s="1"/>
      <c r="D749" s="3" t="s">
        <v>477</v>
      </c>
      <c r="E749" s="1"/>
      <c r="F749" s="2">
        <f t="shared" ref="F749:N749" si="380">SUBTOTAL(9,F748:F748)</f>
        <v>2.7560863573699998E-4</v>
      </c>
      <c r="G749" s="2">
        <f t="shared" si="380"/>
        <v>1.84834342221E-4</v>
      </c>
      <c r="H749" s="2">
        <f t="shared" si="380"/>
        <v>0</v>
      </c>
      <c r="I749" s="2">
        <f t="shared" si="380"/>
        <v>0</v>
      </c>
      <c r="J749" s="2">
        <f t="shared" si="380"/>
        <v>0</v>
      </c>
      <c r="K749" s="2">
        <f t="shared" si="380"/>
        <v>0</v>
      </c>
      <c r="L749" s="2">
        <f t="shared" si="380"/>
        <v>0</v>
      </c>
      <c r="M749" s="2">
        <f t="shared" si="380"/>
        <v>0</v>
      </c>
      <c r="N749" s="2">
        <f t="shared" si="380"/>
        <v>0</v>
      </c>
    </row>
    <row r="750" spans="1:14" outlineLevel="5">
      <c r="A750" s="1"/>
      <c r="B750" s="1"/>
      <c r="C750" s="1"/>
      <c r="D750" s="1"/>
      <c r="E750" s="1" t="s">
        <v>476</v>
      </c>
      <c r="F750" s="2">
        <v>0</v>
      </c>
      <c r="G750" s="2">
        <v>0</v>
      </c>
      <c r="H750" s="2">
        <v>0</v>
      </c>
      <c r="I750" s="2">
        <v>3.22150121957E-4</v>
      </c>
      <c r="J750" s="2">
        <v>0</v>
      </c>
      <c r="K750" s="2">
        <v>0</v>
      </c>
      <c r="L750" s="2">
        <v>0</v>
      </c>
      <c r="M750" s="2">
        <v>0</v>
      </c>
      <c r="N750" s="2">
        <v>0</v>
      </c>
    </row>
    <row r="751" spans="1:14" outlineLevel="4">
      <c r="A751" s="1"/>
      <c r="B751" s="1"/>
      <c r="C751" s="1"/>
      <c r="D751" s="3" t="s">
        <v>475</v>
      </c>
      <c r="E751" s="1"/>
      <c r="F751" s="2">
        <f t="shared" ref="F751:N751" si="381">SUBTOTAL(9,F750:F750)</f>
        <v>0</v>
      </c>
      <c r="G751" s="2">
        <f t="shared" si="381"/>
        <v>0</v>
      </c>
      <c r="H751" s="2">
        <f t="shared" si="381"/>
        <v>0</v>
      </c>
      <c r="I751" s="2">
        <f t="shared" si="381"/>
        <v>3.22150121957E-4</v>
      </c>
      <c r="J751" s="2">
        <f t="shared" si="381"/>
        <v>0</v>
      </c>
      <c r="K751" s="2">
        <f t="shared" si="381"/>
        <v>0</v>
      </c>
      <c r="L751" s="2">
        <f t="shared" si="381"/>
        <v>0</v>
      </c>
      <c r="M751" s="2">
        <f t="shared" si="381"/>
        <v>0</v>
      </c>
      <c r="N751" s="2">
        <f t="shared" si="381"/>
        <v>0</v>
      </c>
    </row>
    <row r="752" spans="1:14" outlineLevel="5">
      <c r="A752" s="1"/>
      <c r="B752" s="1"/>
      <c r="C752" s="1"/>
      <c r="D752" s="1"/>
      <c r="E752" s="1" t="s">
        <v>474</v>
      </c>
      <c r="F752" s="2">
        <v>1.9751952227800001E-3</v>
      </c>
      <c r="G752" s="2">
        <v>1.2014232244400001E-3</v>
      </c>
      <c r="H752" s="2">
        <v>0</v>
      </c>
      <c r="I752" s="2">
        <v>3.22150121957E-4</v>
      </c>
      <c r="J752" s="2">
        <v>4.1682104483100002E-4</v>
      </c>
      <c r="K752" s="2">
        <v>0</v>
      </c>
      <c r="L752" s="2">
        <v>3.6864660614699998E-4</v>
      </c>
      <c r="M752" s="2">
        <v>3.2357971617399999E-4</v>
      </c>
      <c r="N752" s="2">
        <v>0</v>
      </c>
    </row>
    <row r="753" spans="1:14" outlineLevel="5">
      <c r="A753" s="1"/>
      <c r="B753" s="1"/>
      <c r="C753" s="1"/>
      <c r="D753" s="1"/>
      <c r="E753" s="1" t="s">
        <v>473</v>
      </c>
      <c r="F753" s="2">
        <v>1.4239779513100001E-3</v>
      </c>
      <c r="G753" s="2">
        <v>4.62085855552E-4</v>
      </c>
      <c r="H753" s="2">
        <v>0</v>
      </c>
      <c r="I753" s="2">
        <v>0</v>
      </c>
      <c r="J753" s="2">
        <v>9.2626898851399999E-5</v>
      </c>
      <c r="K753" s="2">
        <v>0</v>
      </c>
      <c r="L753" s="2">
        <v>1.4285055988199999E-3</v>
      </c>
      <c r="M753" s="2">
        <v>9.7073914852299997E-4</v>
      </c>
      <c r="N753" s="2">
        <v>0</v>
      </c>
    </row>
    <row r="754" spans="1:14" outlineLevel="5">
      <c r="A754" s="1"/>
      <c r="B754" s="1"/>
      <c r="C754" s="1"/>
      <c r="D754" s="1"/>
      <c r="E754" s="1" t="s">
        <v>472</v>
      </c>
      <c r="F754" s="2">
        <v>0</v>
      </c>
      <c r="G754" s="2">
        <v>0</v>
      </c>
      <c r="H754" s="2">
        <v>0</v>
      </c>
      <c r="I754" s="2">
        <v>1.3806433798100001E-4</v>
      </c>
      <c r="J754" s="2">
        <v>4.6313449425699999E-5</v>
      </c>
      <c r="K754" s="2">
        <v>0</v>
      </c>
      <c r="L754" s="2">
        <v>1.93539468227E-3</v>
      </c>
      <c r="M754" s="2">
        <v>1.24809319096E-3</v>
      </c>
      <c r="N754" s="2">
        <v>0</v>
      </c>
    </row>
    <row r="755" spans="1:14" outlineLevel="5">
      <c r="A755" s="1"/>
      <c r="B755" s="1"/>
      <c r="C755" s="1"/>
      <c r="D755" s="1"/>
      <c r="E755" s="1" t="s">
        <v>471</v>
      </c>
      <c r="F755" s="2">
        <v>9.1869545245800005E-5</v>
      </c>
      <c r="G755" s="2">
        <v>9.2417171110399998E-5</v>
      </c>
      <c r="H755" s="2">
        <v>0</v>
      </c>
      <c r="I755" s="2">
        <v>0</v>
      </c>
      <c r="J755" s="2">
        <v>0</v>
      </c>
      <c r="K755" s="2">
        <v>0</v>
      </c>
      <c r="L755" s="2">
        <v>0</v>
      </c>
      <c r="M755" s="2">
        <v>0</v>
      </c>
      <c r="N755" s="2">
        <v>0</v>
      </c>
    </row>
    <row r="756" spans="1:14" outlineLevel="4">
      <c r="A756" s="1"/>
      <c r="B756" s="1"/>
      <c r="C756" s="1"/>
      <c r="D756" s="3" t="s">
        <v>470</v>
      </c>
      <c r="E756" s="1"/>
      <c r="F756" s="2">
        <f t="shared" ref="F756:N756" si="382">SUBTOTAL(9,F752:F755)</f>
        <v>3.4910427193358003E-3</v>
      </c>
      <c r="G756" s="2">
        <f t="shared" si="382"/>
        <v>1.7559262511024E-3</v>
      </c>
      <c r="H756" s="2">
        <f t="shared" si="382"/>
        <v>0</v>
      </c>
      <c r="I756" s="2">
        <f t="shared" si="382"/>
        <v>4.6021445993800003E-4</v>
      </c>
      <c r="J756" s="2">
        <f t="shared" si="382"/>
        <v>5.5576139310809999E-4</v>
      </c>
      <c r="K756" s="2">
        <f t="shared" si="382"/>
        <v>0</v>
      </c>
      <c r="L756" s="2">
        <f t="shared" si="382"/>
        <v>3.7325468872369998E-3</v>
      </c>
      <c r="M756" s="2">
        <f t="shared" si="382"/>
        <v>2.5424120556569998E-3</v>
      </c>
      <c r="N756" s="2">
        <f t="shared" si="382"/>
        <v>0</v>
      </c>
    </row>
    <row r="757" spans="1:14" outlineLevel="5">
      <c r="A757" s="1"/>
      <c r="B757" s="1"/>
      <c r="C757" s="1"/>
      <c r="D757" s="1"/>
      <c r="E757" s="1" t="s">
        <v>469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  <c r="M757" s="2">
        <v>0</v>
      </c>
      <c r="N757" s="2">
        <v>9.1466203237900001E-5</v>
      </c>
    </row>
    <row r="758" spans="1:14" outlineLevel="4">
      <c r="A758" s="1"/>
      <c r="B758" s="1"/>
      <c r="C758" s="1"/>
      <c r="D758" s="3" t="s">
        <v>468</v>
      </c>
      <c r="E758" s="1"/>
      <c r="F758" s="2">
        <f t="shared" ref="F758:N758" si="383">SUBTOTAL(9,F757:F757)</f>
        <v>0</v>
      </c>
      <c r="G758" s="2">
        <f t="shared" si="383"/>
        <v>0</v>
      </c>
      <c r="H758" s="2">
        <f t="shared" si="383"/>
        <v>0</v>
      </c>
      <c r="I758" s="2">
        <f t="shared" si="383"/>
        <v>0</v>
      </c>
      <c r="J758" s="2">
        <f t="shared" si="383"/>
        <v>0</v>
      </c>
      <c r="K758" s="2">
        <f t="shared" si="383"/>
        <v>0</v>
      </c>
      <c r="L758" s="2">
        <f t="shared" si="383"/>
        <v>0</v>
      </c>
      <c r="M758" s="2">
        <f t="shared" si="383"/>
        <v>0</v>
      </c>
      <c r="N758" s="2">
        <f t="shared" si="383"/>
        <v>9.1466203237900001E-5</v>
      </c>
    </row>
    <row r="759" spans="1:14" outlineLevel="5">
      <c r="A759" s="1"/>
      <c r="B759" s="1"/>
      <c r="C759" s="1"/>
      <c r="D759" s="1"/>
      <c r="E759" s="1" t="s">
        <v>467</v>
      </c>
      <c r="F759" s="2">
        <v>9.1869545245800005E-5</v>
      </c>
      <c r="G759" s="2">
        <v>1.84834342221E-4</v>
      </c>
      <c r="H759" s="2">
        <v>0</v>
      </c>
      <c r="I759" s="2">
        <v>5.9827879791999998E-4</v>
      </c>
      <c r="J759" s="2">
        <v>9.2626898851399999E-5</v>
      </c>
      <c r="K759" s="2">
        <v>0</v>
      </c>
      <c r="L759" s="2">
        <v>3.6864660614699998E-4</v>
      </c>
      <c r="M759" s="2">
        <v>2.3112836869599999E-4</v>
      </c>
      <c r="N759" s="2">
        <v>0</v>
      </c>
    </row>
    <row r="760" spans="1:14" outlineLevel="4">
      <c r="A760" s="1"/>
      <c r="B760" s="1"/>
      <c r="C760" s="1"/>
      <c r="D760" s="3" t="s">
        <v>466</v>
      </c>
      <c r="E760" s="1"/>
      <c r="F760" s="2">
        <f t="shared" ref="F760:N760" si="384">SUBTOTAL(9,F759:F759)</f>
        <v>9.1869545245800005E-5</v>
      </c>
      <c r="G760" s="2">
        <f t="shared" si="384"/>
        <v>1.84834342221E-4</v>
      </c>
      <c r="H760" s="2">
        <f t="shared" si="384"/>
        <v>0</v>
      </c>
      <c r="I760" s="2">
        <f t="shared" si="384"/>
        <v>5.9827879791999998E-4</v>
      </c>
      <c r="J760" s="2">
        <f t="shared" si="384"/>
        <v>9.2626898851399999E-5</v>
      </c>
      <c r="K760" s="2">
        <f t="shared" si="384"/>
        <v>0</v>
      </c>
      <c r="L760" s="2">
        <f t="shared" si="384"/>
        <v>3.6864660614699998E-4</v>
      </c>
      <c r="M760" s="2">
        <f t="shared" si="384"/>
        <v>2.3112836869599999E-4</v>
      </c>
      <c r="N760" s="2">
        <f t="shared" si="384"/>
        <v>0</v>
      </c>
    </row>
    <row r="761" spans="1:14" outlineLevel="3">
      <c r="A761" s="1"/>
      <c r="B761" s="1"/>
      <c r="C761" s="3" t="s">
        <v>465</v>
      </c>
      <c r="D761" s="1"/>
      <c r="E761" s="1"/>
      <c r="F761" s="2">
        <f t="shared" ref="F761:N761" si="385">SUBTOTAL(9,F746:F759)</f>
        <v>3.8585209003185999E-3</v>
      </c>
      <c r="G761" s="2">
        <f t="shared" si="385"/>
        <v>2.1255949355443999E-3</v>
      </c>
      <c r="H761" s="2">
        <f t="shared" si="385"/>
        <v>0</v>
      </c>
      <c r="I761" s="2">
        <f t="shared" si="385"/>
        <v>1.380643379815E-3</v>
      </c>
      <c r="J761" s="2">
        <f t="shared" si="385"/>
        <v>6.4838829195949994E-4</v>
      </c>
      <c r="K761" s="2">
        <f t="shared" si="385"/>
        <v>2.2910557184800001E-4</v>
      </c>
      <c r="L761" s="2">
        <f t="shared" si="385"/>
        <v>4.1011934933839998E-3</v>
      </c>
      <c r="M761" s="2">
        <f t="shared" si="385"/>
        <v>2.7735404243529999E-3</v>
      </c>
      <c r="N761" s="2">
        <f t="shared" si="385"/>
        <v>9.1466203237900001E-5</v>
      </c>
    </row>
    <row r="762" spans="1:14" outlineLevel="2">
      <c r="A762" s="1"/>
      <c r="B762" s="3" t="s">
        <v>464</v>
      </c>
      <c r="C762" s="1"/>
      <c r="D762" s="1"/>
      <c r="E762" s="1"/>
      <c r="F762" s="2">
        <f t="shared" ref="F762:N762" si="386">SUBTOTAL(9,F746:F759)</f>
        <v>3.8585209003185999E-3</v>
      </c>
      <c r="G762" s="2">
        <f t="shared" si="386"/>
        <v>2.1255949355443999E-3</v>
      </c>
      <c r="H762" s="2">
        <f t="shared" si="386"/>
        <v>0</v>
      </c>
      <c r="I762" s="2">
        <f t="shared" si="386"/>
        <v>1.380643379815E-3</v>
      </c>
      <c r="J762" s="2">
        <f t="shared" si="386"/>
        <v>6.4838829195949994E-4</v>
      </c>
      <c r="K762" s="2">
        <f t="shared" si="386"/>
        <v>2.2910557184800001E-4</v>
      </c>
      <c r="L762" s="2">
        <f t="shared" si="386"/>
        <v>4.1011934933839998E-3</v>
      </c>
      <c r="M762" s="2">
        <f t="shared" si="386"/>
        <v>2.7735404243529999E-3</v>
      </c>
      <c r="N762" s="2">
        <f t="shared" si="386"/>
        <v>9.1466203237900001E-5</v>
      </c>
    </row>
    <row r="763" spans="1:14" outlineLevel="5">
      <c r="A763" s="1"/>
      <c r="B763" s="1"/>
      <c r="C763" s="1"/>
      <c r="D763" s="1"/>
      <c r="E763" s="1" t="s">
        <v>44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  <c r="M763" s="2">
        <v>0</v>
      </c>
      <c r="N763" s="2">
        <v>1.64639165828E-3</v>
      </c>
    </row>
    <row r="764" spans="1:14" outlineLevel="4">
      <c r="A764" s="1"/>
      <c r="B764" s="1"/>
      <c r="C764" s="1"/>
      <c r="D764" s="3" t="s">
        <v>438</v>
      </c>
      <c r="E764" s="1"/>
      <c r="F764" s="2">
        <f t="shared" ref="F764:N764" si="387">SUBTOTAL(9,F763:F763)</f>
        <v>0</v>
      </c>
      <c r="G764" s="2">
        <f t="shared" si="387"/>
        <v>0</v>
      </c>
      <c r="H764" s="2">
        <f t="shared" si="387"/>
        <v>0</v>
      </c>
      <c r="I764" s="2">
        <f t="shared" si="387"/>
        <v>0</v>
      </c>
      <c r="J764" s="2">
        <f t="shared" si="387"/>
        <v>0</v>
      </c>
      <c r="K764" s="2">
        <f t="shared" si="387"/>
        <v>0</v>
      </c>
      <c r="L764" s="2">
        <f t="shared" si="387"/>
        <v>0</v>
      </c>
      <c r="M764" s="2">
        <f t="shared" si="387"/>
        <v>0</v>
      </c>
      <c r="N764" s="2">
        <f t="shared" si="387"/>
        <v>1.64639165828E-3</v>
      </c>
    </row>
    <row r="765" spans="1:14" outlineLevel="3">
      <c r="A765" s="1"/>
      <c r="B765" s="1"/>
      <c r="C765" s="3" t="s">
        <v>463</v>
      </c>
      <c r="D765" s="1"/>
      <c r="E765" s="1"/>
      <c r="F765" s="2">
        <f t="shared" ref="F765:N765" si="388">SUBTOTAL(9,F763:F763)</f>
        <v>0</v>
      </c>
      <c r="G765" s="2">
        <f t="shared" si="388"/>
        <v>0</v>
      </c>
      <c r="H765" s="2">
        <f t="shared" si="388"/>
        <v>0</v>
      </c>
      <c r="I765" s="2">
        <f t="shared" si="388"/>
        <v>0</v>
      </c>
      <c r="J765" s="2">
        <f t="shared" si="388"/>
        <v>0</v>
      </c>
      <c r="K765" s="2">
        <f t="shared" si="388"/>
        <v>0</v>
      </c>
      <c r="L765" s="2">
        <f t="shared" si="388"/>
        <v>0</v>
      </c>
      <c r="M765" s="2">
        <f t="shared" si="388"/>
        <v>0</v>
      </c>
      <c r="N765" s="2">
        <f t="shared" si="388"/>
        <v>1.64639165828E-3</v>
      </c>
    </row>
    <row r="766" spans="1:14" outlineLevel="2">
      <c r="A766" s="1"/>
      <c r="B766" s="3" t="s">
        <v>462</v>
      </c>
      <c r="C766" s="1"/>
      <c r="D766" s="1"/>
      <c r="E766" s="1"/>
      <c r="F766" s="2">
        <f t="shared" ref="F766:N766" si="389">SUBTOTAL(9,F763:F763)</f>
        <v>0</v>
      </c>
      <c r="G766" s="2">
        <f t="shared" si="389"/>
        <v>0</v>
      </c>
      <c r="H766" s="2">
        <f t="shared" si="389"/>
        <v>0</v>
      </c>
      <c r="I766" s="2">
        <f t="shared" si="389"/>
        <v>0</v>
      </c>
      <c r="J766" s="2">
        <f t="shared" si="389"/>
        <v>0</v>
      </c>
      <c r="K766" s="2">
        <f t="shared" si="389"/>
        <v>0</v>
      </c>
      <c r="L766" s="2">
        <f t="shared" si="389"/>
        <v>0</v>
      </c>
      <c r="M766" s="2">
        <f t="shared" si="389"/>
        <v>0</v>
      </c>
      <c r="N766" s="2">
        <f t="shared" si="389"/>
        <v>1.64639165828E-3</v>
      </c>
    </row>
    <row r="767" spans="1:14" outlineLevel="5">
      <c r="A767" s="1"/>
      <c r="B767" s="1"/>
      <c r="C767" s="1"/>
      <c r="D767" s="1"/>
      <c r="E767" s="1" t="s">
        <v>461</v>
      </c>
      <c r="F767" s="2">
        <v>0</v>
      </c>
      <c r="G767" s="2">
        <v>1.84834342221E-4</v>
      </c>
      <c r="H767" s="2">
        <v>5.05793636196E-4</v>
      </c>
      <c r="I767" s="2">
        <v>0</v>
      </c>
      <c r="J767" s="2">
        <v>5.5576139310899999E-4</v>
      </c>
      <c r="K767" s="2">
        <v>1.4204545454500001E-3</v>
      </c>
      <c r="L767" s="2">
        <v>0</v>
      </c>
      <c r="M767" s="2">
        <v>4.16031063653E-4</v>
      </c>
      <c r="N767" s="2">
        <v>1.0975944388500001E-3</v>
      </c>
    </row>
    <row r="768" spans="1:14" outlineLevel="5">
      <c r="A768" s="1"/>
      <c r="B768" s="1"/>
      <c r="C768" s="1"/>
      <c r="D768" s="1"/>
      <c r="E768" s="1" t="s">
        <v>460</v>
      </c>
      <c r="F768" s="2">
        <v>0</v>
      </c>
      <c r="G768" s="2">
        <v>2.77251513331E-4</v>
      </c>
      <c r="H768" s="2">
        <v>0</v>
      </c>
      <c r="I768" s="2">
        <v>2.7612867596299998E-4</v>
      </c>
      <c r="J768" s="2">
        <v>2.7788069655400002E-4</v>
      </c>
      <c r="K768" s="2">
        <v>0</v>
      </c>
      <c r="L768" s="2">
        <v>3.6864660614699998E-4</v>
      </c>
      <c r="M768" s="2">
        <v>1.8490269495699999E-4</v>
      </c>
      <c r="N768" s="2">
        <v>0</v>
      </c>
    </row>
    <row r="769" spans="1:14" outlineLevel="5">
      <c r="A769" s="1"/>
      <c r="B769" s="1"/>
      <c r="C769" s="1"/>
      <c r="D769" s="1"/>
      <c r="E769" s="1" t="s">
        <v>459</v>
      </c>
      <c r="F769" s="2">
        <v>0</v>
      </c>
      <c r="G769" s="2">
        <v>0</v>
      </c>
      <c r="H769" s="2">
        <v>4.5981239654200001E-5</v>
      </c>
      <c r="I769" s="2">
        <v>0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</row>
    <row r="770" spans="1:14" outlineLevel="5">
      <c r="A770" s="1"/>
      <c r="B770" s="1"/>
      <c r="C770" s="1"/>
      <c r="D770" s="1"/>
      <c r="E770" s="1" t="s">
        <v>458</v>
      </c>
      <c r="F770" s="2">
        <v>0</v>
      </c>
      <c r="G770" s="2">
        <v>0</v>
      </c>
      <c r="H770" s="2">
        <v>0</v>
      </c>
      <c r="I770" s="2">
        <v>9.2042891987699995E-5</v>
      </c>
      <c r="J770" s="2">
        <v>9.2626898851399999E-5</v>
      </c>
      <c r="K770" s="2">
        <v>0</v>
      </c>
      <c r="L770" s="2">
        <v>2.7648495461000001E-4</v>
      </c>
      <c r="M770" s="2">
        <v>4.16031063653E-4</v>
      </c>
      <c r="N770" s="2">
        <v>0</v>
      </c>
    </row>
    <row r="771" spans="1:14" outlineLevel="5">
      <c r="A771" s="1"/>
      <c r="B771" s="1"/>
      <c r="C771" s="1"/>
      <c r="D771" s="1"/>
      <c r="E771" s="1" t="s">
        <v>457</v>
      </c>
      <c r="F771" s="2">
        <v>0</v>
      </c>
      <c r="G771" s="2">
        <v>9.2417171110399998E-5</v>
      </c>
      <c r="H771" s="2">
        <v>0</v>
      </c>
      <c r="I771" s="2">
        <v>0</v>
      </c>
      <c r="J771" s="2">
        <v>1.3894034827700001E-4</v>
      </c>
      <c r="K771" s="2">
        <v>1.8328445747800001E-4</v>
      </c>
      <c r="L771" s="2">
        <v>0</v>
      </c>
      <c r="M771" s="2">
        <v>4.6225673739200001E-5</v>
      </c>
      <c r="N771" s="2">
        <v>1.3719930485700001E-4</v>
      </c>
    </row>
    <row r="772" spans="1:14" outlineLevel="5">
      <c r="A772" s="1"/>
      <c r="B772" s="1"/>
      <c r="C772" s="1"/>
      <c r="D772" s="1"/>
      <c r="E772" s="1" t="s">
        <v>456</v>
      </c>
      <c r="F772" s="2">
        <v>0</v>
      </c>
      <c r="G772" s="2">
        <v>1.3862575666600001E-4</v>
      </c>
      <c r="H772" s="2">
        <v>1.8392495861700001E-4</v>
      </c>
      <c r="I772" s="2">
        <v>0</v>
      </c>
      <c r="J772" s="2">
        <v>2.31567247129E-4</v>
      </c>
      <c r="K772" s="2">
        <v>7.3313782991200004E-4</v>
      </c>
      <c r="L772" s="2">
        <v>0</v>
      </c>
      <c r="M772" s="2">
        <v>1.8490269495699999E-4</v>
      </c>
      <c r="N772" s="2">
        <v>7.7746272752200003E-4</v>
      </c>
    </row>
    <row r="773" spans="1:14" outlineLevel="5">
      <c r="A773" s="1"/>
      <c r="B773" s="1"/>
      <c r="C773" s="1"/>
      <c r="D773" s="1"/>
      <c r="E773" s="1" t="s">
        <v>455</v>
      </c>
      <c r="F773" s="2">
        <v>0</v>
      </c>
      <c r="G773" s="2">
        <v>9.2417171110400001E-4</v>
      </c>
      <c r="H773" s="2">
        <v>5.2418613205799996E-3</v>
      </c>
      <c r="I773" s="2">
        <v>3.22150121957E-4</v>
      </c>
      <c r="J773" s="2">
        <v>4.2145238977399999E-3</v>
      </c>
      <c r="K773" s="2">
        <v>1.30131964809E-2</v>
      </c>
      <c r="L773" s="2">
        <v>3.22565780379E-4</v>
      </c>
      <c r="M773" s="2">
        <v>2.4037350344400001E-3</v>
      </c>
      <c r="N773" s="2">
        <v>1.16619409128E-2</v>
      </c>
    </row>
    <row r="774" spans="1:14" outlineLevel="5">
      <c r="A774" s="1"/>
      <c r="B774" s="1"/>
      <c r="C774" s="1"/>
      <c r="D774" s="1"/>
      <c r="E774" s="1" t="s">
        <v>454</v>
      </c>
      <c r="F774" s="2">
        <v>0</v>
      </c>
      <c r="G774" s="2">
        <v>9.2417171110399998E-5</v>
      </c>
      <c r="H774" s="2">
        <v>4.5981239654200001E-5</v>
      </c>
      <c r="I774" s="2">
        <v>0</v>
      </c>
      <c r="J774" s="2">
        <v>4.6313449425699999E-5</v>
      </c>
      <c r="K774" s="2">
        <v>4.58211143695E-4</v>
      </c>
      <c r="L774" s="2">
        <v>0</v>
      </c>
      <c r="M774" s="2">
        <v>0</v>
      </c>
      <c r="N774" s="2">
        <v>2.7439860971400002E-4</v>
      </c>
    </row>
    <row r="775" spans="1:14" outlineLevel="5">
      <c r="A775" s="1"/>
      <c r="B775" s="1"/>
      <c r="C775" s="1"/>
      <c r="D775" s="1"/>
      <c r="E775" s="1" t="s">
        <v>453</v>
      </c>
      <c r="F775" s="2">
        <v>0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  <c r="M775" s="2">
        <v>0</v>
      </c>
      <c r="N775" s="2">
        <v>9.1466203237900001E-5</v>
      </c>
    </row>
    <row r="776" spans="1:14" outlineLevel="5">
      <c r="A776" s="1"/>
      <c r="B776" s="1"/>
      <c r="C776" s="1"/>
      <c r="D776" s="1"/>
      <c r="E776" s="1" t="s">
        <v>452</v>
      </c>
      <c r="F776" s="2">
        <v>0</v>
      </c>
      <c r="G776" s="2">
        <v>9.2417171110399998E-5</v>
      </c>
      <c r="H776" s="2">
        <v>2.29906198271E-4</v>
      </c>
      <c r="I776" s="2">
        <v>0</v>
      </c>
      <c r="J776" s="2">
        <v>1.3894034827700001E-4</v>
      </c>
      <c r="K776" s="2">
        <v>1.37463343109E-4</v>
      </c>
      <c r="L776" s="2">
        <v>0</v>
      </c>
      <c r="M776" s="2">
        <v>0</v>
      </c>
      <c r="N776" s="2">
        <v>4.5733101619000003E-4</v>
      </c>
    </row>
    <row r="777" spans="1:14" outlineLevel="5">
      <c r="A777" s="1"/>
      <c r="B777" s="1"/>
      <c r="C777" s="1"/>
      <c r="D777" s="1"/>
      <c r="E777" s="1" t="s">
        <v>451</v>
      </c>
      <c r="F777" s="2">
        <v>0</v>
      </c>
      <c r="G777" s="2">
        <v>9.2417171110399998E-5</v>
      </c>
      <c r="H777" s="2">
        <v>4.5981239654200001E-5</v>
      </c>
      <c r="I777" s="2">
        <v>0</v>
      </c>
      <c r="J777" s="2">
        <v>1.3894034827700001E-4</v>
      </c>
      <c r="K777" s="2">
        <v>8.2478005865099996E-4</v>
      </c>
      <c r="L777" s="2">
        <v>0</v>
      </c>
      <c r="M777" s="2">
        <v>0</v>
      </c>
      <c r="N777" s="2">
        <v>8.6892893076000004E-4</v>
      </c>
    </row>
    <row r="778" spans="1:14" outlineLevel="5">
      <c r="A778" s="1"/>
      <c r="B778" s="1"/>
      <c r="C778" s="1"/>
      <c r="D778" s="1"/>
      <c r="E778" s="1" t="s">
        <v>47</v>
      </c>
      <c r="F778" s="2">
        <v>0</v>
      </c>
      <c r="G778" s="2">
        <v>0</v>
      </c>
      <c r="H778" s="2">
        <v>4.5981239654200001E-5</v>
      </c>
      <c r="I778" s="2">
        <v>0</v>
      </c>
      <c r="J778" s="2">
        <v>4.1682104483100002E-4</v>
      </c>
      <c r="K778" s="2">
        <v>9.6224340176000005E-4</v>
      </c>
      <c r="L778" s="2">
        <v>0</v>
      </c>
      <c r="M778" s="2">
        <v>0</v>
      </c>
      <c r="N778" s="2">
        <v>8.2319582914099998E-4</v>
      </c>
    </row>
    <row r="779" spans="1:14" outlineLevel="4">
      <c r="A779" s="1"/>
      <c r="B779" s="1"/>
      <c r="C779" s="1"/>
      <c r="D779" s="3" t="s">
        <v>450</v>
      </c>
      <c r="E779" s="1"/>
      <c r="F779" s="2">
        <f t="shared" ref="F779:N779" si="390">SUBTOTAL(9,F767:F778)</f>
        <v>0</v>
      </c>
      <c r="G779" s="2">
        <f t="shared" si="390"/>
        <v>1.8945520077635997E-3</v>
      </c>
      <c r="H779" s="2">
        <f t="shared" si="390"/>
        <v>6.345411072280799E-3</v>
      </c>
      <c r="I779" s="2">
        <f t="shared" si="390"/>
        <v>6.9032168990770001E-4</v>
      </c>
      <c r="J779" s="2">
        <f t="shared" si="390"/>
        <v>6.2523156724711001E-3</v>
      </c>
      <c r="K779" s="2">
        <f t="shared" si="390"/>
        <v>1.7732771260955002E-2</v>
      </c>
      <c r="L779" s="2">
        <f t="shared" si="390"/>
        <v>9.6769734113600009E-4</v>
      </c>
      <c r="M779" s="2">
        <f t="shared" si="390"/>
        <v>3.6518282253992004E-3</v>
      </c>
      <c r="N779" s="2">
        <f t="shared" si="390"/>
        <v>1.6189517973071901E-2</v>
      </c>
    </row>
    <row r="780" spans="1:14" outlineLevel="3">
      <c r="A780" s="1"/>
      <c r="B780" s="1"/>
      <c r="C780" s="3" t="s">
        <v>449</v>
      </c>
      <c r="D780" s="1"/>
      <c r="E780" s="1"/>
      <c r="F780" s="2">
        <f t="shared" ref="F780:N780" si="391">SUBTOTAL(9,F767:F778)</f>
        <v>0</v>
      </c>
      <c r="G780" s="2">
        <f t="shared" si="391"/>
        <v>1.8945520077635997E-3</v>
      </c>
      <c r="H780" s="2">
        <f t="shared" si="391"/>
        <v>6.345411072280799E-3</v>
      </c>
      <c r="I780" s="2">
        <f t="shared" si="391"/>
        <v>6.9032168990770001E-4</v>
      </c>
      <c r="J780" s="2">
        <f t="shared" si="391"/>
        <v>6.2523156724711001E-3</v>
      </c>
      <c r="K780" s="2">
        <f t="shared" si="391"/>
        <v>1.7732771260955002E-2</v>
      </c>
      <c r="L780" s="2">
        <f t="shared" si="391"/>
        <v>9.6769734113600009E-4</v>
      </c>
      <c r="M780" s="2">
        <f t="shared" si="391"/>
        <v>3.6518282253992004E-3</v>
      </c>
      <c r="N780" s="2">
        <f t="shared" si="391"/>
        <v>1.6189517973071901E-2</v>
      </c>
    </row>
    <row r="781" spans="1:14" outlineLevel="2">
      <c r="A781" s="1"/>
      <c r="B781" s="3" t="s">
        <v>448</v>
      </c>
      <c r="C781" s="1"/>
      <c r="D781" s="1"/>
      <c r="E781" s="1"/>
      <c r="F781" s="2">
        <f t="shared" ref="F781:N781" si="392">SUBTOTAL(9,F767:F778)</f>
        <v>0</v>
      </c>
      <c r="G781" s="2">
        <f t="shared" si="392"/>
        <v>1.8945520077635997E-3</v>
      </c>
      <c r="H781" s="2">
        <f t="shared" si="392"/>
        <v>6.345411072280799E-3</v>
      </c>
      <c r="I781" s="2">
        <f t="shared" si="392"/>
        <v>6.9032168990770001E-4</v>
      </c>
      <c r="J781" s="2">
        <f t="shared" si="392"/>
        <v>6.2523156724711001E-3</v>
      </c>
      <c r="K781" s="2">
        <f t="shared" si="392"/>
        <v>1.7732771260955002E-2</v>
      </c>
      <c r="L781" s="2">
        <f t="shared" si="392"/>
        <v>9.6769734113600009E-4</v>
      </c>
      <c r="M781" s="2">
        <f t="shared" si="392"/>
        <v>3.6518282253992004E-3</v>
      </c>
      <c r="N781" s="2">
        <f t="shared" si="392"/>
        <v>1.6189517973071901E-2</v>
      </c>
    </row>
    <row r="782" spans="1:14" outlineLevel="5">
      <c r="A782" s="1"/>
      <c r="B782" s="1"/>
      <c r="C782" s="1"/>
      <c r="D782" s="1"/>
      <c r="E782" s="1" t="s">
        <v>447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1.8328445747800001E-4</v>
      </c>
      <c r="L782" s="2">
        <v>0</v>
      </c>
      <c r="M782" s="2">
        <v>0</v>
      </c>
      <c r="N782" s="2">
        <v>1.8293240647600001E-4</v>
      </c>
    </row>
    <row r="783" spans="1:14" outlineLevel="5">
      <c r="A783" s="1"/>
      <c r="B783" s="1"/>
      <c r="C783" s="1"/>
      <c r="D783" s="1"/>
      <c r="E783" s="1" t="s">
        <v>47</v>
      </c>
      <c r="F783" s="2">
        <v>1.1024345429500001E-3</v>
      </c>
      <c r="G783" s="2">
        <v>2.31042927776E-3</v>
      </c>
      <c r="H783" s="2">
        <v>0</v>
      </c>
      <c r="I783" s="2">
        <v>2.3470937456899999E-3</v>
      </c>
      <c r="J783" s="2">
        <v>1.0188958873700001E-3</v>
      </c>
      <c r="K783" s="2">
        <v>0</v>
      </c>
      <c r="L783" s="2">
        <v>5.11497166029E-3</v>
      </c>
      <c r="M783" s="2">
        <v>3.8367309203500002E-3</v>
      </c>
      <c r="N783" s="2">
        <v>0</v>
      </c>
    </row>
    <row r="784" spans="1:14" outlineLevel="4">
      <c r="A784" s="1"/>
      <c r="B784" s="1"/>
      <c r="C784" s="1"/>
      <c r="D784" s="3" t="s">
        <v>446</v>
      </c>
      <c r="E784" s="1"/>
      <c r="F784" s="2">
        <f t="shared" ref="F784:N784" si="393">SUBTOTAL(9,F782:F783)</f>
        <v>1.1024345429500001E-3</v>
      </c>
      <c r="G784" s="2">
        <f t="shared" si="393"/>
        <v>2.31042927776E-3</v>
      </c>
      <c r="H784" s="2">
        <f t="shared" si="393"/>
        <v>0</v>
      </c>
      <c r="I784" s="2">
        <f t="shared" si="393"/>
        <v>2.3470937456899999E-3</v>
      </c>
      <c r="J784" s="2">
        <f t="shared" si="393"/>
        <v>1.0188958873700001E-3</v>
      </c>
      <c r="K784" s="2">
        <f t="shared" si="393"/>
        <v>1.8328445747800001E-4</v>
      </c>
      <c r="L784" s="2">
        <f t="shared" si="393"/>
        <v>5.11497166029E-3</v>
      </c>
      <c r="M784" s="2">
        <f t="shared" si="393"/>
        <v>3.8367309203500002E-3</v>
      </c>
      <c r="N784" s="2">
        <f t="shared" si="393"/>
        <v>1.8293240647600001E-4</v>
      </c>
    </row>
    <row r="785" spans="1:14" outlineLevel="5">
      <c r="A785" s="1"/>
      <c r="B785" s="1"/>
      <c r="C785" s="1"/>
      <c r="D785" s="1"/>
      <c r="E785" s="1" t="s">
        <v>6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9.1466203237900001E-5</v>
      </c>
    </row>
    <row r="786" spans="1:14" outlineLevel="4">
      <c r="A786" s="1"/>
      <c r="B786" s="1"/>
      <c r="C786" s="1"/>
      <c r="D786" s="3" t="s">
        <v>106</v>
      </c>
      <c r="E786" s="1"/>
      <c r="F786" s="2">
        <f t="shared" ref="F786:N786" si="394">SUBTOTAL(9,F785:F785)</f>
        <v>0</v>
      </c>
      <c r="G786" s="2">
        <f t="shared" si="394"/>
        <v>0</v>
      </c>
      <c r="H786" s="2">
        <f t="shared" si="394"/>
        <v>0</v>
      </c>
      <c r="I786" s="2">
        <f t="shared" si="394"/>
        <v>0</v>
      </c>
      <c r="J786" s="2">
        <f t="shared" si="394"/>
        <v>0</v>
      </c>
      <c r="K786" s="2">
        <f t="shared" si="394"/>
        <v>0</v>
      </c>
      <c r="L786" s="2">
        <f t="shared" si="394"/>
        <v>0</v>
      </c>
      <c r="M786" s="2">
        <f t="shared" si="394"/>
        <v>0</v>
      </c>
      <c r="N786" s="2">
        <f t="shared" si="394"/>
        <v>9.1466203237900001E-5</v>
      </c>
    </row>
    <row r="787" spans="1:14" outlineLevel="5">
      <c r="A787" s="1"/>
      <c r="B787" s="1"/>
      <c r="C787" s="1"/>
      <c r="D787" s="1"/>
      <c r="E787" s="1" t="s">
        <v>445</v>
      </c>
      <c r="F787" s="2">
        <v>9.1869545245800005E-5</v>
      </c>
      <c r="G787" s="2">
        <v>2.31042927776E-4</v>
      </c>
      <c r="H787" s="2">
        <v>0</v>
      </c>
      <c r="I787" s="2">
        <v>5.9827879791999998E-4</v>
      </c>
      <c r="J787" s="2">
        <v>6.4838829195999997E-4</v>
      </c>
      <c r="K787" s="2">
        <v>1.8328445747800001E-4</v>
      </c>
      <c r="L787" s="2">
        <v>1.1520206442099999E-3</v>
      </c>
      <c r="M787" s="2">
        <v>1.24809319096E-3</v>
      </c>
      <c r="N787" s="2">
        <v>0</v>
      </c>
    </row>
    <row r="788" spans="1:14" outlineLevel="5">
      <c r="A788" s="1"/>
      <c r="B788" s="1"/>
      <c r="C788" s="1"/>
      <c r="D788" s="1"/>
      <c r="E788" s="1" t="s">
        <v>444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v>0</v>
      </c>
      <c r="N788" s="2">
        <v>9.1466203237900001E-5</v>
      </c>
    </row>
    <row r="789" spans="1:14" outlineLevel="5">
      <c r="A789" s="1"/>
      <c r="B789" s="1"/>
      <c r="C789" s="1"/>
      <c r="D789" s="1"/>
      <c r="E789" s="1" t="s">
        <v>443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4.5821114369500003E-5</v>
      </c>
      <c r="L789" s="2">
        <v>0</v>
      </c>
      <c r="M789" s="2">
        <v>0</v>
      </c>
      <c r="N789" s="2">
        <v>0</v>
      </c>
    </row>
    <row r="790" spans="1:14" outlineLevel="5">
      <c r="A790" s="1"/>
      <c r="B790" s="1"/>
      <c r="C790" s="1"/>
      <c r="D790" s="1"/>
      <c r="E790" s="1" t="s">
        <v>442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  <c r="M790" s="2">
        <v>0</v>
      </c>
      <c r="N790" s="2">
        <v>9.1466203237900001E-5</v>
      </c>
    </row>
    <row r="791" spans="1:14" outlineLevel="5">
      <c r="A791" s="1"/>
      <c r="B791" s="1"/>
      <c r="C791" s="1"/>
      <c r="D791" s="1"/>
      <c r="E791" s="1" t="s">
        <v>441</v>
      </c>
      <c r="F791" s="2">
        <v>0</v>
      </c>
      <c r="G791" s="2">
        <v>0</v>
      </c>
      <c r="H791" s="2">
        <v>0</v>
      </c>
      <c r="I791" s="2">
        <v>0</v>
      </c>
      <c r="J791" s="2">
        <v>9.2626898851399999E-5</v>
      </c>
      <c r="K791" s="2">
        <v>0</v>
      </c>
      <c r="L791" s="2">
        <v>0</v>
      </c>
      <c r="M791" s="2">
        <v>0</v>
      </c>
      <c r="N791" s="2">
        <v>0</v>
      </c>
    </row>
    <row r="792" spans="1:14" outlineLevel="5">
      <c r="A792" s="1"/>
      <c r="B792" s="1"/>
      <c r="C792" s="1"/>
      <c r="D792" s="1"/>
      <c r="E792" s="1" t="s">
        <v>440</v>
      </c>
      <c r="F792" s="2">
        <v>0</v>
      </c>
      <c r="G792" s="2">
        <v>4.6208585555199999E-5</v>
      </c>
      <c r="H792" s="2">
        <v>0</v>
      </c>
      <c r="I792" s="2">
        <v>0</v>
      </c>
      <c r="J792" s="2">
        <v>0</v>
      </c>
      <c r="K792" s="2">
        <v>2.2910557184800001E-4</v>
      </c>
      <c r="L792" s="2">
        <v>0</v>
      </c>
      <c r="M792" s="2">
        <v>4.6225673739200001E-5</v>
      </c>
      <c r="N792" s="2">
        <v>0</v>
      </c>
    </row>
    <row r="793" spans="1:14" outlineLevel="5">
      <c r="A793" s="1"/>
      <c r="B793" s="1"/>
      <c r="C793" s="1"/>
      <c r="D793" s="1"/>
      <c r="E793" s="1" t="s">
        <v>47</v>
      </c>
      <c r="F793" s="2">
        <v>3.6747818098299998E-4</v>
      </c>
      <c r="G793" s="2">
        <v>3.23460098886E-4</v>
      </c>
      <c r="H793" s="2">
        <v>0</v>
      </c>
      <c r="I793" s="2">
        <v>1.84085783975E-4</v>
      </c>
      <c r="J793" s="2">
        <v>9.2626898851399999E-5</v>
      </c>
      <c r="K793" s="2">
        <v>0</v>
      </c>
      <c r="L793" s="2">
        <v>0</v>
      </c>
      <c r="M793" s="2">
        <v>1.3867702121799999E-4</v>
      </c>
      <c r="N793" s="2">
        <v>1.2805268453299999E-3</v>
      </c>
    </row>
    <row r="794" spans="1:14" outlineLevel="5">
      <c r="A794" s="1"/>
      <c r="B794" s="1"/>
      <c r="C794" s="1"/>
      <c r="D794" s="1"/>
      <c r="E794" s="1" t="s">
        <v>439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1.37463343109E-4</v>
      </c>
      <c r="L794" s="2">
        <v>0</v>
      </c>
      <c r="M794" s="2">
        <v>0</v>
      </c>
      <c r="N794" s="2">
        <v>0</v>
      </c>
    </row>
    <row r="795" spans="1:14" outlineLevel="4">
      <c r="A795" s="1"/>
      <c r="B795" s="1"/>
      <c r="C795" s="1"/>
      <c r="D795" s="3" t="s">
        <v>438</v>
      </c>
      <c r="E795" s="1"/>
      <c r="F795" s="2">
        <f t="shared" ref="F795:N795" si="395">SUBTOTAL(9,F787:F794)</f>
        <v>4.593477262288E-4</v>
      </c>
      <c r="G795" s="2">
        <f t="shared" si="395"/>
        <v>6.0071161221719998E-4</v>
      </c>
      <c r="H795" s="2">
        <f t="shared" si="395"/>
        <v>0</v>
      </c>
      <c r="I795" s="2">
        <f t="shared" si="395"/>
        <v>7.8236458189499998E-4</v>
      </c>
      <c r="J795" s="2">
        <f t="shared" si="395"/>
        <v>8.3364208966279986E-4</v>
      </c>
      <c r="K795" s="2">
        <f t="shared" si="395"/>
        <v>5.9567448680450006E-4</v>
      </c>
      <c r="L795" s="2">
        <f t="shared" si="395"/>
        <v>1.1520206442099999E-3</v>
      </c>
      <c r="M795" s="2">
        <f t="shared" si="395"/>
        <v>1.4329958859172001E-3</v>
      </c>
      <c r="N795" s="2">
        <f t="shared" si="395"/>
        <v>1.4634592518058E-3</v>
      </c>
    </row>
    <row r="796" spans="1:14" outlineLevel="3">
      <c r="A796" s="1"/>
      <c r="B796" s="1"/>
      <c r="C796" s="3" t="s">
        <v>437</v>
      </c>
      <c r="D796" s="1"/>
      <c r="E796" s="1"/>
      <c r="F796" s="2">
        <f t="shared" ref="F796:N796" si="396">SUBTOTAL(9,F782:F794)</f>
        <v>1.5617822691788E-3</v>
      </c>
      <c r="G796" s="2">
        <f t="shared" si="396"/>
        <v>2.9111408899772E-3</v>
      </c>
      <c r="H796" s="2">
        <f t="shared" si="396"/>
        <v>0</v>
      </c>
      <c r="I796" s="2">
        <f t="shared" si="396"/>
        <v>3.1294583275849998E-3</v>
      </c>
      <c r="J796" s="2">
        <f t="shared" si="396"/>
        <v>1.8525379770328E-3</v>
      </c>
      <c r="K796" s="2">
        <f t="shared" si="396"/>
        <v>7.7895894428250002E-4</v>
      </c>
      <c r="L796" s="2">
        <f t="shared" si="396"/>
        <v>6.2669923044999997E-3</v>
      </c>
      <c r="M796" s="2">
        <f t="shared" si="396"/>
        <v>5.2697268062672003E-3</v>
      </c>
      <c r="N796" s="2">
        <f t="shared" si="396"/>
        <v>1.7378578615197E-3</v>
      </c>
    </row>
    <row r="797" spans="1:14" outlineLevel="2">
      <c r="A797" s="1"/>
      <c r="B797" s="3" t="s">
        <v>436</v>
      </c>
      <c r="C797" s="1"/>
      <c r="D797" s="1"/>
      <c r="E797" s="1"/>
      <c r="F797" s="2">
        <f t="shared" ref="F797:N797" si="397">SUBTOTAL(9,F782:F794)</f>
        <v>1.5617822691788E-3</v>
      </c>
      <c r="G797" s="2">
        <f t="shared" si="397"/>
        <v>2.9111408899772E-3</v>
      </c>
      <c r="H797" s="2">
        <f t="shared" si="397"/>
        <v>0</v>
      </c>
      <c r="I797" s="2">
        <f t="shared" si="397"/>
        <v>3.1294583275849998E-3</v>
      </c>
      <c r="J797" s="2">
        <f t="shared" si="397"/>
        <v>1.8525379770328E-3</v>
      </c>
      <c r="K797" s="2">
        <f t="shared" si="397"/>
        <v>7.7895894428250002E-4</v>
      </c>
      <c r="L797" s="2">
        <f t="shared" si="397"/>
        <v>6.2669923044999997E-3</v>
      </c>
      <c r="M797" s="2">
        <f t="shared" si="397"/>
        <v>5.2697268062672003E-3</v>
      </c>
      <c r="N797" s="2">
        <f t="shared" si="397"/>
        <v>1.7378578615197E-3</v>
      </c>
    </row>
    <row r="798" spans="1:14" outlineLevel="1">
      <c r="A798" s="3" t="s">
        <v>435</v>
      </c>
      <c r="B798" s="1"/>
      <c r="C798" s="1"/>
      <c r="D798" s="1"/>
      <c r="E798" s="1"/>
      <c r="F798" s="2">
        <f t="shared" ref="F798:N798" si="398">SUBTOTAL(9,F607:F794)</f>
        <v>9.3155718879246424E-2</v>
      </c>
      <c r="G798" s="2">
        <f t="shared" si="398"/>
        <v>9.8378078647050379E-2</v>
      </c>
      <c r="H798" s="2">
        <f t="shared" si="398"/>
        <v>4.15670406474552E-2</v>
      </c>
      <c r="I798" s="2">
        <f t="shared" si="398"/>
        <v>0.12356758249335488</v>
      </c>
      <c r="J798" s="2">
        <f t="shared" si="398"/>
        <v>0.10911448684707833</v>
      </c>
      <c r="K798" s="2">
        <f t="shared" si="398"/>
        <v>0.11304068914953805</v>
      </c>
      <c r="L798" s="2">
        <f t="shared" si="398"/>
        <v>0.1836781715128474</v>
      </c>
      <c r="M798" s="2">
        <f t="shared" si="398"/>
        <v>0.15531826376368862</v>
      </c>
      <c r="N798" s="2">
        <f t="shared" si="398"/>
        <v>0.15521814689474267</v>
      </c>
    </row>
    <row r="799" spans="1:14" outlineLevel="5">
      <c r="A799" s="1"/>
      <c r="B799" s="1"/>
      <c r="C799" s="1"/>
      <c r="D799" s="1"/>
      <c r="E799" s="1" t="s">
        <v>434</v>
      </c>
      <c r="F799" s="2">
        <v>0</v>
      </c>
      <c r="G799" s="2">
        <v>1.3862575666600001E-4</v>
      </c>
      <c r="H799" s="2">
        <v>5.9775611550499995E-4</v>
      </c>
      <c r="I799" s="2">
        <v>9.2042891987699995E-5</v>
      </c>
      <c r="J799" s="2">
        <v>8.33642089663E-4</v>
      </c>
      <c r="K799" s="2">
        <v>1.7870234604100001E-3</v>
      </c>
      <c r="L799" s="2">
        <v>0</v>
      </c>
      <c r="M799" s="2">
        <v>6.0093375861000001E-4</v>
      </c>
      <c r="N799" s="2">
        <v>2.0579895728500002E-3</v>
      </c>
    </row>
    <row r="800" spans="1:14" outlineLevel="4">
      <c r="A800" s="1"/>
      <c r="B800" s="1"/>
      <c r="C800" s="1"/>
      <c r="D800" s="3" t="s">
        <v>433</v>
      </c>
      <c r="E800" s="1"/>
      <c r="F800" s="2">
        <f t="shared" ref="F800:N800" si="399">SUBTOTAL(9,F799:F799)</f>
        <v>0</v>
      </c>
      <c r="G800" s="2">
        <f t="shared" si="399"/>
        <v>1.3862575666600001E-4</v>
      </c>
      <c r="H800" s="2">
        <f t="shared" si="399"/>
        <v>5.9775611550499995E-4</v>
      </c>
      <c r="I800" s="2">
        <f t="shared" si="399"/>
        <v>9.2042891987699995E-5</v>
      </c>
      <c r="J800" s="2">
        <f t="shared" si="399"/>
        <v>8.33642089663E-4</v>
      </c>
      <c r="K800" s="2">
        <f t="shared" si="399"/>
        <v>1.7870234604100001E-3</v>
      </c>
      <c r="L800" s="2">
        <f t="shared" si="399"/>
        <v>0</v>
      </c>
      <c r="M800" s="2">
        <f t="shared" si="399"/>
        <v>6.0093375861000001E-4</v>
      </c>
      <c r="N800" s="2">
        <f t="shared" si="399"/>
        <v>2.0579895728500002E-3</v>
      </c>
    </row>
    <row r="801" spans="1:14" outlineLevel="5">
      <c r="A801" s="1"/>
      <c r="B801" s="1"/>
      <c r="C801" s="1"/>
      <c r="D801" s="1"/>
      <c r="E801" s="1" t="s">
        <v>432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0</v>
      </c>
      <c r="N801" s="2">
        <v>9.1466203237900001E-5</v>
      </c>
    </row>
    <row r="802" spans="1:14" outlineLevel="4">
      <c r="A802" s="1"/>
      <c r="B802" s="1"/>
      <c r="C802" s="1"/>
      <c r="D802" s="3" t="s">
        <v>431</v>
      </c>
      <c r="E802" s="1"/>
      <c r="F802" s="2">
        <f t="shared" ref="F802:N802" si="400">SUBTOTAL(9,F801:F801)</f>
        <v>0</v>
      </c>
      <c r="G802" s="2">
        <f t="shared" si="400"/>
        <v>0</v>
      </c>
      <c r="H802" s="2">
        <f t="shared" si="400"/>
        <v>0</v>
      </c>
      <c r="I802" s="2">
        <f t="shared" si="400"/>
        <v>0</v>
      </c>
      <c r="J802" s="2">
        <f t="shared" si="400"/>
        <v>0</v>
      </c>
      <c r="K802" s="2">
        <f t="shared" si="400"/>
        <v>0</v>
      </c>
      <c r="L802" s="2">
        <f t="shared" si="400"/>
        <v>0</v>
      </c>
      <c r="M802" s="2">
        <f t="shared" si="400"/>
        <v>0</v>
      </c>
      <c r="N802" s="2">
        <f t="shared" si="400"/>
        <v>9.1466203237900001E-5</v>
      </c>
    </row>
    <row r="803" spans="1:14" outlineLevel="3">
      <c r="A803" s="1"/>
      <c r="B803" s="1"/>
      <c r="C803" s="3" t="s">
        <v>430</v>
      </c>
      <c r="D803" s="1"/>
      <c r="E803" s="1"/>
      <c r="F803" s="2">
        <f t="shared" ref="F803:N803" si="401">SUBTOTAL(9,F799:F801)</f>
        <v>0</v>
      </c>
      <c r="G803" s="2">
        <f t="shared" si="401"/>
        <v>1.3862575666600001E-4</v>
      </c>
      <c r="H803" s="2">
        <f t="shared" si="401"/>
        <v>5.9775611550499995E-4</v>
      </c>
      <c r="I803" s="2">
        <f t="shared" si="401"/>
        <v>9.2042891987699995E-5</v>
      </c>
      <c r="J803" s="2">
        <f t="shared" si="401"/>
        <v>8.33642089663E-4</v>
      </c>
      <c r="K803" s="2">
        <f t="shared" si="401"/>
        <v>1.7870234604100001E-3</v>
      </c>
      <c r="L803" s="2">
        <f t="shared" si="401"/>
        <v>0</v>
      </c>
      <c r="M803" s="2">
        <f t="shared" si="401"/>
        <v>6.0093375861000001E-4</v>
      </c>
      <c r="N803" s="2">
        <f t="shared" si="401"/>
        <v>2.1494557760879003E-3</v>
      </c>
    </row>
    <row r="804" spans="1:14" outlineLevel="2">
      <c r="A804" s="1"/>
      <c r="B804" s="3" t="s">
        <v>429</v>
      </c>
      <c r="C804" s="1"/>
      <c r="D804" s="1"/>
      <c r="E804" s="1"/>
      <c r="F804" s="2">
        <f t="shared" ref="F804:N804" si="402">SUBTOTAL(9,F799:F801)</f>
        <v>0</v>
      </c>
      <c r="G804" s="2">
        <f t="shared" si="402"/>
        <v>1.3862575666600001E-4</v>
      </c>
      <c r="H804" s="2">
        <f t="shared" si="402"/>
        <v>5.9775611550499995E-4</v>
      </c>
      <c r="I804" s="2">
        <f t="shared" si="402"/>
        <v>9.2042891987699995E-5</v>
      </c>
      <c r="J804" s="2">
        <f t="shared" si="402"/>
        <v>8.33642089663E-4</v>
      </c>
      <c r="K804" s="2">
        <f t="shared" si="402"/>
        <v>1.7870234604100001E-3</v>
      </c>
      <c r="L804" s="2">
        <f t="shared" si="402"/>
        <v>0</v>
      </c>
      <c r="M804" s="2">
        <f t="shared" si="402"/>
        <v>6.0093375861000001E-4</v>
      </c>
      <c r="N804" s="2">
        <f t="shared" si="402"/>
        <v>2.1494557760879003E-3</v>
      </c>
    </row>
    <row r="805" spans="1:14" outlineLevel="1">
      <c r="A805" s="3" t="s">
        <v>428</v>
      </c>
      <c r="B805" s="1"/>
      <c r="C805" s="1"/>
      <c r="D805" s="1"/>
      <c r="E805" s="1"/>
      <c r="F805" s="2">
        <f t="shared" ref="F805:N805" si="403">SUBTOTAL(9,F799:F801)</f>
        <v>0</v>
      </c>
      <c r="G805" s="2">
        <f t="shared" si="403"/>
        <v>1.3862575666600001E-4</v>
      </c>
      <c r="H805" s="2">
        <f t="shared" si="403"/>
        <v>5.9775611550499995E-4</v>
      </c>
      <c r="I805" s="2">
        <f t="shared" si="403"/>
        <v>9.2042891987699995E-5</v>
      </c>
      <c r="J805" s="2">
        <f t="shared" si="403"/>
        <v>8.33642089663E-4</v>
      </c>
      <c r="K805" s="2">
        <f t="shared" si="403"/>
        <v>1.7870234604100001E-3</v>
      </c>
      <c r="L805" s="2">
        <f t="shared" si="403"/>
        <v>0</v>
      </c>
      <c r="M805" s="2">
        <f t="shared" si="403"/>
        <v>6.0093375861000001E-4</v>
      </c>
      <c r="N805" s="2">
        <f t="shared" si="403"/>
        <v>2.1494557760879003E-3</v>
      </c>
    </row>
    <row r="806" spans="1:14" outlineLevel="5">
      <c r="A806" s="1"/>
      <c r="B806" s="1"/>
      <c r="C806" s="1"/>
      <c r="D806" s="1"/>
      <c r="E806" s="1" t="s">
        <v>6</v>
      </c>
      <c r="F806" s="2">
        <v>0</v>
      </c>
      <c r="G806" s="2">
        <v>0</v>
      </c>
      <c r="H806" s="2">
        <v>0</v>
      </c>
      <c r="I806" s="2">
        <v>0</v>
      </c>
      <c r="J806" s="2">
        <v>1.3894034827700001E-4</v>
      </c>
      <c r="K806" s="2">
        <v>9.1642228739000005E-5</v>
      </c>
      <c r="L806" s="2">
        <v>0</v>
      </c>
      <c r="M806" s="2">
        <v>0</v>
      </c>
      <c r="N806" s="2">
        <v>0</v>
      </c>
    </row>
    <row r="807" spans="1:14" outlineLevel="4">
      <c r="A807" s="1"/>
      <c r="B807" s="1"/>
      <c r="C807" s="1"/>
      <c r="D807" s="3" t="s">
        <v>5</v>
      </c>
      <c r="E807" s="1"/>
      <c r="F807" s="2">
        <f t="shared" ref="F807:N807" si="404">SUBTOTAL(9,F806:F806)</f>
        <v>0</v>
      </c>
      <c r="G807" s="2">
        <f t="shared" si="404"/>
        <v>0</v>
      </c>
      <c r="H807" s="2">
        <f t="shared" si="404"/>
        <v>0</v>
      </c>
      <c r="I807" s="2">
        <f t="shared" si="404"/>
        <v>0</v>
      </c>
      <c r="J807" s="2">
        <f t="shared" si="404"/>
        <v>1.3894034827700001E-4</v>
      </c>
      <c r="K807" s="2">
        <f t="shared" si="404"/>
        <v>9.1642228739000005E-5</v>
      </c>
      <c r="L807" s="2">
        <f t="shared" si="404"/>
        <v>0</v>
      </c>
      <c r="M807" s="2">
        <f t="shared" si="404"/>
        <v>0</v>
      </c>
      <c r="N807" s="2">
        <f t="shared" si="404"/>
        <v>0</v>
      </c>
    </row>
    <row r="808" spans="1:14" outlineLevel="3">
      <c r="A808" s="1"/>
      <c r="B808" s="1"/>
      <c r="C808" s="3" t="s">
        <v>5</v>
      </c>
      <c r="D808" s="1"/>
      <c r="E808" s="1"/>
      <c r="F808" s="2">
        <f t="shared" ref="F808:N808" si="405">SUBTOTAL(9,F806:F806)</f>
        <v>0</v>
      </c>
      <c r="G808" s="2">
        <f t="shared" si="405"/>
        <v>0</v>
      </c>
      <c r="H808" s="2">
        <f t="shared" si="405"/>
        <v>0</v>
      </c>
      <c r="I808" s="2">
        <f t="shared" si="405"/>
        <v>0</v>
      </c>
      <c r="J808" s="2">
        <f t="shared" si="405"/>
        <v>1.3894034827700001E-4</v>
      </c>
      <c r="K808" s="2">
        <f t="shared" si="405"/>
        <v>9.1642228739000005E-5</v>
      </c>
      <c r="L808" s="2">
        <f t="shared" si="405"/>
        <v>0</v>
      </c>
      <c r="M808" s="2">
        <f t="shared" si="405"/>
        <v>0</v>
      </c>
      <c r="N808" s="2">
        <f t="shared" si="405"/>
        <v>0</v>
      </c>
    </row>
    <row r="809" spans="1:14" outlineLevel="2">
      <c r="A809" s="1"/>
      <c r="B809" s="3" t="s">
        <v>427</v>
      </c>
      <c r="C809" s="1"/>
      <c r="D809" s="1"/>
      <c r="E809" s="1"/>
      <c r="F809" s="2">
        <f t="shared" ref="F809:N809" si="406">SUBTOTAL(9,F806:F806)</f>
        <v>0</v>
      </c>
      <c r="G809" s="2">
        <f t="shared" si="406"/>
        <v>0</v>
      </c>
      <c r="H809" s="2">
        <f t="shared" si="406"/>
        <v>0</v>
      </c>
      <c r="I809" s="2">
        <f t="shared" si="406"/>
        <v>0</v>
      </c>
      <c r="J809" s="2">
        <f t="shared" si="406"/>
        <v>1.3894034827700001E-4</v>
      </c>
      <c r="K809" s="2">
        <f t="shared" si="406"/>
        <v>9.1642228739000005E-5</v>
      </c>
      <c r="L809" s="2">
        <f t="shared" si="406"/>
        <v>0</v>
      </c>
      <c r="M809" s="2">
        <f t="shared" si="406"/>
        <v>0</v>
      </c>
      <c r="N809" s="2">
        <f t="shared" si="406"/>
        <v>0</v>
      </c>
    </row>
    <row r="810" spans="1:14" outlineLevel="5">
      <c r="A810" s="1"/>
      <c r="B810" s="1"/>
      <c r="C810" s="1"/>
      <c r="D810" s="1"/>
      <c r="E810" s="1" t="s">
        <v>426</v>
      </c>
      <c r="F810" s="2">
        <v>0</v>
      </c>
      <c r="G810" s="2">
        <v>0</v>
      </c>
      <c r="H810" s="2">
        <v>0</v>
      </c>
      <c r="I810" s="2">
        <v>0</v>
      </c>
      <c r="J810" s="2">
        <v>4.6313449425699999E-5</v>
      </c>
      <c r="K810" s="2">
        <v>4.58211143695E-4</v>
      </c>
      <c r="L810" s="2">
        <v>0</v>
      </c>
      <c r="M810" s="2">
        <v>0</v>
      </c>
      <c r="N810" s="2">
        <v>5.0306411780800002E-4</v>
      </c>
    </row>
    <row r="811" spans="1:14" outlineLevel="5">
      <c r="A811" s="1"/>
      <c r="B811" s="1"/>
      <c r="C811" s="1"/>
      <c r="D811" s="1"/>
      <c r="E811" s="1" t="s">
        <v>425</v>
      </c>
      <c r="F811" s="2">
        <v>0</v>
      </c>
      <c r="G811" s="2">
        <v>0</v>
      </c>
      <c r="H811" s="2">
        <v>0</v>
      </c>
      <c r="I811" s="2">
        <v>0</v>
      </c>
      <c r="J811" s="2">
        <v>4.6313449425699999E-5</v>
      </c>
      <c r="K811" s="2">
        <v>6.4149560117300001E-4</v>
      </c>
      <c r="L811" s="2">
        <v>0</v>
      </c>
      <c r="M811" s="2">
        <v>0</v>
      </c>
      <c r="N811" s="2">
        <v>0</v>
      </c>
    </row>
    <row r="812" spans="1:14" outlineLevel="5">
      <c r="A812" s="1"/>
      <c r="B812" s="1"/>
      <c r="C812" s="1"/>
      <c r="D812" s="1"/>
      <c r="E812" s="1" t="s">
        <v>47</v>
      </c>
      <c r="F812" s="2">
        <v>0</v>
      </c>
      <c r="G812" s="2">
        <v>9.2417171110399998E-5</v>
      </c>
      <c r="H812" s="2">
        <v>4.5981239654200001E-4</v>
      </c>
      <c r="I812" s="2">
        <v>0</v>
      </c>
      <c r="J812" s="2">
        <v>4.7239718414200001E-3</v>
      </c>
      <c r="K812" s="2">
        <v>5.9567448680400001E-3</v>
      </c>
      <c r="L812" s="2">
        <v>0</v>
      </c>
      <c r="M812" s="2">
        <v>2.3112836869599999E-4</v>
      </c>
      <c r="N812" s="2">
        <v>9.1466203237899999E-4</v>
      </c>
    </row>
    <row r="813" spans="1:14" outlineLevel="4">
      <c r="A813" s="1"/>
      <c r="B813" s="1"/>
      <c r="C813" s="1"/>
      <c r="D813" s="3" t="s">
        <v>424</v>
      </c>
      <c r="E813" s="1"/>
      <c r="F813" s="2">
        <f t="shared" ref="F813:N813" si="407">SUBTOTAL(9,F810:F812)</f>
        <v>0</v>
      </c>
      <c r="G813" s="2">
        <f t="shared" si="407"/>
        <v>9.2417171110399998E-5</v>
      </c>
      <c r="H813" s="2">
        <f t="shared" si="407"/>
        <v>4.5981239654200001E-4</v>
      </c>
      <c r="I813" s="2">
        <f t="shared" si="407"/>
        <v>0</v>
      </c>
      <c r="J813" s="2">
        <f t="shared" si="407"/>
        <v>4.8165987402713998E-3</v>
      </c>
      <c r="K813" s="2">
        <f t="shared" si="407"/>
        <v>7.0564516129080004E-3</v>
      </c>
      <c r="L813" s="2">
        <f t="shared" si="407"/>
        <v>0</v>
      </c>
      <c r="M813" s="2">
        <f t="shared" si="407"/>
        <v>2.3112836869599999E-4</v>
      </c>
      <c r="N813" s="2">
        <f t="shared" si="407"/>
        <v>1.417726150187E-3</v>
      </c>
    </row>
    <row r="814" spans="1:14" outlineLevel="3">
      <c r="A814" s="1"/>
      <c r="B814" s="1"/>
      <c r="C814" s="3" t="s">
        <v>423</v>
      </c>
      <c r="D814" s="1"/>
      <c r="E814" s="1"/>
      <c r="F814" s="2">
        <f t="shared" ref="F814:N814" si="408">SUBTOTAL(9,F810:F812)</f>
        <v>0</v>
      </c>
      <c r="G814" s="2">
        <f t="shared" si="408"/>
        <v>9.2417171110399998E-5</v>
      </c>
      <c r="H814" s="2">
        <f t="shared" si="408"/>
        <v>4.5981239654200001E-4</v>
      </c>
      <c r="I814" s="2">
        <f t="shared" si="408"/>
        <v>0</v>
      </c>
      <c r="J814" s="2">
        <f t="shared" si="408"/>
        <v>4.8165987402713998E-3</v>
      </c>
      <c r="K814" s="2">
        <f t="shared" si="408"/>
        <v>7.0564516129080004E-3</v>
      </c>
      <c r="L814" s="2">
        <f t="shared" si="408"/>
        <v>0</v>
      </c>
      <c r="M814" s="2">
        <f t="shared" si="408"/>
        <v>2.3112836869599999E-4</v>
      </c>
      <c r="N814" s="2">
        <f t="shared" si="408"/>
        <v>1.417726150187E-3</v>
      </c>
    </row>
    <row r="815" spans="1:14" outlineLevel="2">
      <c r="A815" s="1"/>
      <c r="B815" s="3" t="s">
        <v>418</v>
      </c>
      <c r="C815" s="1"/>
      <c r="D815" s="1"/>
      <c r="E815" s="1"/>
      <c r="F815" s="2">
        <f t="shared" ref="F815:N815" si="409">SUBTOTAL(9,F810:F812)</f>
        <v>0</v>
      </c>
      <c r="G815" s="2">
        <f t="shared" si="409"/>
        <v>9.2417171110399998E-5</v>
      </c>
      <c r="H815" s="2">
        <f t="shared" si="409"/>
        <v>4.5981239654200001E-4</v>
      </c>
      <c r="I815" s="2">
        <f t="shared" si="409"/>
        <v>0</v>
      </c>
      <c r="J815" s="2">
        <f t="shared" si="409"/>
        <v>4.8165987402713998E-3</v>
      </c>
      <c r="K815" s="2">
        <f t="shared" si="409"/>
        <v>7.0564516129080004E-3</v>
      </c>
      <c r="L815" s="2">
        <f t="shared" si="409"/>
        <v>0</v>
      </c>
      <c r="M815" s="2">
        <f t="shared" si="409"/>
        <v>2.3112836869599999E-4</v>
      </c>
      <c r="N815" s="2">
        <f t="shared" si="409"/>
        <v>1.417726150187E-3</v>
      </c>
    </row>
    <row r="816" spans="1:14" outlineLevel="5">
      <c r="A816" s="1"/>
      <c r="B816" s="1"/>
      <c r="C816" s="1"/>
      <c r="D816" s="1"/>
      <c r="E816" s="1" t="s">
        <v>6</v>
      </c>
      <c r="F816" s="2">
        <v>0</v>
      </c>
      <c r="G816" s="2">
        <v>0</v>
      </c>
      <c r="H816" s="2">
        <v>0</v>
      </c>
      <c r="I816" s="2">
        <v>0</v>
      </c>
      <c r="J816" s="2">
        <v>1.3894034827700001E-4</v>
      </c>
      <c r="K816" s="2">
        <v>2.2910557184800001E-4</v>
      </c>
      <c r="L816" s="2">
        <v>0</v>
      </c>
      <c r="M816" s="2">
        <v>0</v>
      </c>
      <c r="N816" s="2">
        <v>0</v>
      </c>
    </row>
    <row r="817" spans="1:14" outlineLevel="4">
      <c r="A817" s="1"/>
      <c r="B817" s="1"/>
      <c r="C817" s="1"/>
      <c r="D817" s="3" t="s">
        <v>422</v>
      </c>
      <c r="E817" s="1"/>
      <c r="F817" s="2">
        <f t="shared" ref="F817:N817" si="410">SUBTOTAL(9,F816:F816)</f>
        <v>0</v>
      </c>
      <c r="G817" s="2">
        <f t="shared" si="410"/>
        <v>0</v>
      </c>
      <c r="H817" s="2">
        <f t="shared" si="410"/>
        <v>0</v>
      </c>
      <c r="I817" s="2">
        <f t="shared" si="410"/>
        <v>0</v>
      </c>
      <c r="J817" s="2">
        <f t="shared" si="410"/>
        <v>1.3894034827700001E-4</v>
      </c>
      <c r="K817" s="2">
        <f t="shared" si="410"/>
        <v>2.2910557184800001E-4</v>
      </c>
      <c r="L817" s="2">
        <f t="shared" si="410"/>
        <v>0</v>
      </c>
      <c r="M817" s="2">
        <f t="shared" si="410"/>
        <v>0</v>
      </c>
      <c r="N817" s="2">
        <f t="shared" si="410"/>
        <v>0</v>
      </c>
    </row>
    <row r="818" spans="1:14" outlineLevel="3">
      <c r="A818" s="1"/>
      <c r="B818" s="1"/>
      <c r="C818" s="3" t="s">
        <v>421</v>
      </c>
      <c r="D818" s="1"/>
      <c r="E818" s="1"/>
      <c r="F818" s="2">
        <f t="shared" ref="F818:N818" si="411">SUBTOTAL(9,F816:F816)</f>
        <v>0</v>
      </c>
      <c r="G818" s="2">
        <f t="shared" si="411"/>
        <v>0</v>
      </c>
      <c r="H818" s="2">
        <f t="shared" si="411"/>
        <v>0</v>
      </c>
      <c r="I818" s="2">
        <f t="shared" si="411"/>
        <v>0</v>
      </c>
      <c r="J818" s="2">
        <f t="shared" si="411"/>
        <v>1.3894034827700001E-4</v>
      </c>
      <c r="K818" s="2">
        <f t="shared" si="411"/>
        <v>2.2910557184800001E-4</v>
      </c>
      <c r="L818" s="2">
        <f t="shared" si="411"/>
        <v>0</v>
      </c>
      <c r="M818" s="2">
        <f t="shared" si="411"/>
        <v>0</v>
      </c>
      <c r="N818" s="2">
        <f t="shared" si="411"/>
        <v>0</v>
      </c>
    </row>
    <row r="819" spans="1:14" outlineLevel="2">
      <c r="A819" s="1"/>
      <c r="B819" s="3" t="s">
        <v>420</v>
      </c>
      <c r="C819" s="1"/>
      <c r="D819" s="1"/>
      <c r="E819" s="1"/>
      <c r="F819" s="2">
        <f t="shared" ref="F819:N819" si="412">SUBTOTAL(9,F816:F816)</f>
        <v>0</v>
      </c>
      <c r="G819" s="2">
        <f t="shared" si="412"/>
        <v>0</v>
      </c>
      <c r="H819" s="2">
        <f t="shared" si="412"/>
        <v>0</v>
      </c>
      <c r="I819" s="2">
        <f t="shared" si="412"/>
        <v>0</v>
      </c>
      <c r="J819" s="2">
        <f t="shared" si="412"/>
        <v>1.3894034827700001E-4</v>
      </c>
      <c r="K819" s="2">
        <f t="shared" si="412"/>
        <v>2.2910557184800001E-4</v>
      </c>
      <c r="L819" s="2">
        <f t="shared" si="412"/>
        <v>0</v>
      </c>
      <c r="M819" s="2">
        <f t="shared" si="412"/>
        <v>0</v>
      </c>
      <c r="N819" s="2">
        <f t="shared" si="412"/>
        <v>0</v>
      </c>
    </row>
    <row r="820" spans="1:14" outlineLevel="5">
      <c r="A820" s="1"/>
      <c r="B820" s="1"/>
      <c r="C820" s="1"/>
      <c r="D820" s="1"/>
      <c r="E820" s="1" t="s">
        <v>6</v>
      </c>
      <c r="F820" s="2">
        <v>0</v>
      </c>
      <c r="G820" s="2">
        <v>0</v>
      </c>
      <c r="H820" s="2">
        <v>0</v>
      </c>
      <c r="I820" s="2">
        <v>0</v>
      </c>
      <c r="J820" s="2">
        <v>5.0944794368300002E-4</v>
      </c>
      <c r="K820" s="2">
        <v>7.7895894428199998E-4</v>
      </c>
      <c r="L820" s="2">
        <v>0</v>
      </c>
      <c r="M820" s="2">
        <v>0</v>
      </c>
      <c r="N820" s="2">
        <v>9.1466203237900001E-5</v>
      </c>
    </row>
    <row r="821" spans="1:14" outlineLevel="4">
      <c r="A821" s="1"/>
      <c r="B821" s="1"/>
      <c r="C821" s="1"/>
      <c r="D821" s="3" t="s">
        <v>5</v>
      </c>
      <c r="E821" s="1"/>
      <c r="F821" s="2">
        <f t="shared" ref="F821:N821" si="413">SUBTOTAL(9,F820:F820)</f>
        <v>0</v>
      </c>
      <c r="G821" s="2">
        <f t="shared" si="413"/>
        <v>0</v>
      </c>
      <c r="H821" s="2">
        <f t="shared" si="413"/>
        <v>0</v>
      </c>
      <c r="I821" s="2">
        <f t="shared" si="413"/>
        <v>0</v>
      </c>
      <c r="J821" s="2">
        <f t="shared" si="413"/>
        <v>5.0944794368300002E-4</v>
      </c>
      <c r="K821" s="2">
        <f t="shared" si="413"/>
        <v>7.7895894428199998E-4</v>
      </c>
      <c r="L821" s="2">
        <f t="shared" si="413"/>
        <v>0</v>
      </c>
      <c r="M821" s="2">
        <f t="shared" si="413"/>
        <v>0</v>
      </c>
      <c r="N821" s="2">
        <f t="shared" si="413"/>
        <v>9.1466203237900001E-5</v>
      </c>
    </row>
    <row r="822" spans="1:14" outlineLevel="3">
      <c r="A822" s="1"/>
      <c r="B822" s="1"/>
      <c r="C822" s="3" t="s">
        <v>5</v>
      </c>
      <c r="D822" s="1"/>
      <c r="E822" s="1"/>
      <c r="F822" s="2">
        <f t="shared" ref="F822:N822" si="414">SUBTOTAL(9,F820:F820)</f>
        <v>0</v>
      </c>
      <c r="G822" s="2">
        <f t="shared" si="414"/>
        <v>0</v>
      </c>
      <c r="H822" s="2">
        <f t="shared" si="414"/>
        <v>0</v>
      </c>
      <c r="I822" s="2">
        <f t="shared" si="414"/>
        <v>0</v>
      </c>
      <c r="J822" s="2">
        <f t="shared" si="414"/>
        <v>5.0944794368300002E-4</v>
      </c>
      <c r="K822" s="2">
        <f t="shared" si="414"/>
        <v>7.7895894428199998E-4</v>
      </c>
      <c r="L822" s="2">
        <f t="shared" si="414"/>
        <v>0</v>
      </c>
      <c r="M822" s="2">
        <f t="shared" si="414"/>
        <v>0</v>
      </c>
      <c r="N822" s="2">
        <f t="shared" si="414"/>
        <v>9.1466203237900001E-5</v>
      </c>
    </row>
    <row r="823" spans="1:14" outlineLevel="5">
      <c r="A823" s="1"/>
      <c r="B823" s="1"/>
      <c r="C823" s="1"/>
      <c r="D823" s="1"/>
      <c r="E823" s="1" t="s">
        <v>67</v>
      </c>
      <c r="F823" s="2">
        <v>0</v>
      </c>
      <c r="G823" s="2">
        <v>0</v>
      </c>
      <c r="H823" s="2">
        <v>0</v>
      </c>
      <c r="I823" s="2">
        <v>0</v>
      </c>
      <c r="J823" s="2">
        <v>1.3894034827700001E-4</v>
      </c>
      <c r="K823" s="2">
        <v>0</v>
      </c>
      <c r="L823" s="2">
        <v>0</v>
      </c>
      <c r="M823" s="2">
        <v>0</v>
      </c>
      <c r="N823" s="2">
        <v>0</v>
      </c>
    </row>
    <row r="824" spans="1:14" outlineLevel="4">
      <c r="A824" s="1"/>
      <c r="B824" s="1"/>
      <c r="C824" s="1"/>
      <c r="D824" s="3" t="s">
        <v>66</v>
      </c>
      <c r="E824" s="1"/>
      <c r="F824" s="2">
        <f t="shared" ref="F824:N824" si="415">SUBTOTAL(9,F823:F823)</f>
        <v>0</v>
      </c>
      <c r="G824" s="2">
        <f t="shared" si="415"/>
        <v>0</v>
      </c>
      <c r="H824" s="2">
        <f t="shared" si="415"/>
        <v>0</v>
      </c>
      <c r="I824" s="2">
        <f t="shared" si="415"/>
        <v>0</v>
      </c>
      <c r="J824" s="2">
        <f t="shared" si="415"/>
        <v>1.3894034827700001E-4</v>
      </c>
      <c r="K824" s="2">
        <f t="shared" si="415"/>
        <v>0</v>
      </c>
      <c r="L824" s="2">
        <f t="shared" si="415"/>
        <v>0</v>
      </c>
      <c r="M824" s="2">
        <f t="shared" si="415"/>
        <v>0</v>
      </c>
      <c r="N824" s="2">
        <f t="shared" si="415"/>
        <v>0</v>
      </c>
    </row>
    <row r="825" spans="1:14" outlineLevel="3">
      <c r="A825" s="1"/>
      <c r="B825" s="1"/>
      <c r="C825" s="3" t="s">
        <v>66</v>
      </c>
      <c r="D825" s="1"/>
      <c r="E825" s="1"/>
      <c r="F825" s="2">
        <f t="shared" ref="F825:N825" si="416">SUBTOTAL(9,F823:F823)</f>
        <v>0</v>
      </c>
      <c r="G825" s="2">
        <f t="shared" si="416"/>
        <v>0</v>
      </c>
      <c r="H825" s="2">
        <f t="shared" si="416"/>
        <v>0</v>
      </c>
      <c r="I825" s="2">
        <f t="shared" si="416"/>
        <v>0</v>
      </c>
      <c r="J825" s="2">
        <f t="shared" si="416"/>
        <v>1.3894034827700001E-4</v>
      </c>
      <c r="K825" s="2">
        <f t="shared" si="416"/>
        <v>0</v>
      </c>
      <c r="L825" s="2">
        <f t="shared" si="416"/>
        <v>0</v>
      </c>
      <c r="M825" s="2">
        <f t="shared" si="416"/>
        <v>0</v>
      </c>
      <c r="N825" s="2">
        <f t="shared" si="416"/>
        <v>0</v>
      </c>
    </row>
    <row r="826" spans="1:14" outlineLevel="5">
      <c r="A826" s="1"/>
      <c r="B826" s="1"/>
      <c r="C826" s="1"/>
      <c r="D826" s="1"/>
      <c r="E826" s="1" t="s">
        <v>28</v>
      </c>
      <c r="F826" s="2">
        <v>0</v>
      </c>
      <c r="G826" s="2">
        <v>0</v>
      </c>
      <c r="H826" s="2">
        <v>0</v>
      </c>
      <c r="I826" s="2">
        <v>0</v>
      </c>
      <c r="J826" s="2">
        <v>5.5576139310899999E-4</v>
      </c>
      <c r="K826" s="2">
        <v>6.8731671554299995E-4</v>
      </c>
      <c r="L826" s="2">
        <v>0</v>
      </c>
      <c r="M826" s="2">
        <v>0</v>
      </c>
      <c r="N826" s="2">
        <v>0</v>
      </c>
    </row>
    <row r="827" spans="1:14" outlineLevel="4">
      <c r="A827" s="1"/>
      <c r="B827" s="1"/>
      <c r="C827" s="1"/>
      <c r="D827" s="3" t="s">
        <v>27</v>
      </c>
      <c r="E827" s="1"/>
      <c r="F827" s="2">
        <f t="shared" ref="F827:N827" si="417">SUBTOTAL(9,F826:F826)</f>
        <v>0</v>
      </c>
      <c r="G827" s="2">
        <f t="shared" si="417"/>
        <v>0</v>
      </c>
      <c r="H827" s="2">
        <f t="shared" si="417"/>
        <v>0</v>
      </c>
      <c r="I827" s="2">
        <f t="shared" si="417"/>
        <v>0</v>
      </c>
      <c r="J827" s="2">
        <f t="shared" si="417"/>
        <v>5.5576139310899999E-4</v>
      </c>
      <c r="K827" s="2">
        <f t="shared" si="417"/>
        <v>6.8731671554299995E-4</v>
      </c>
      <c r="L827" s="2">
        <f t="shared" si="417"/>
        <v>0</v>
      </c>
      <c r="M827" s="2">
        <f t="shared" si="417"/>
        <v>0</v>
      </c>
      <c r="N827" s="2">
        <f t="shared" si="417"/>
        <v>0</v>
      </c>
    </row>
    <row r="828" spans="1:14" outlineLevel="3">
      <c r="A828" s="1"/>
      <c r="B828" s="1"/>
      <c r="C828" s="3" t="s">
        <v>27</v>
      </c>
      <c r="D828" s="1"/>
      <c r="E828" s="1"/>
      <c r="F828" s="2">
        <f t="shared" ref="F828:N828" si="418">SUBTOTAL(9,F826:F826)</f>
        <v>0</v>
      </c>
      <c r="G828" s="2">
        <f t="shared" si="418"/>
        <v>0</v>
      </c>
      <c r="H828" s="2">
        <f t="shared" si="418"/>
        <v>0</v>
      </c>
      <c r="I828" s="2">
        <f t="shared" si="418"/>
        <v>0</v>
      </c>
      <c r="J828" s="2">
        <f t="shared" si="418"/>
        <v>5.5576139310899999E-4</v>
      </c>
      <c r="K828" s="2">
        <f t="shared" si="418"/>
        <v>6.8731671554299995E-4</v>
      </c>
      <c r="L828" s="2">
        <f t="shared" si="418"/>
        <v>0</v>
      </c>
      <c r="M828" s="2">
        <f t="shared" si="418"/>
        <v>0</v>
      </c>
      <c r="N828" s="2">
        <f t="shared" si="418"/>
        <v>0</v>
      </c>
    </row>
    <row r="829" spans="1:14" outlineLevel="2">
      <c r="A829" s="1"/>
      <c r="B829" s="3" t="s">
        <v>419</v>
      </c>
      <c r="C829" s="1"/>
      <c r="D829" s="1"/>
      <c r="E829" s="1"/>
      <c r="F829" s="2">
        <f t="shared" ref="F829:N829" si="419">SUBTOTAL(9,F820:F826)</f>
        <v>0</v>
      </c>
      <c r="G829" s="2">
        <f t="shared" si="419"/>
        <v>0</v>
      </c>
      <c r="H829" s="2">
        <f t="shared" si="419"/>
        <v>0</v>
      </c>
      <c r="I829" s="2">
        <f t="shared" si="419"/>
        <v>0</v>
      </c>
      <c r="J829" s="2">
        <f t="shared" si="419"/>
        <v>1.2041496850690001E-3</v>
      </c>
      <c r="K829" s="2">
        <f t="shared" si="419"/>
        <v>1.4662756598249999E-3</v>
      </c>
      <c r="L829" s="2">
        <f t="shared" si="419"/>
        <v>0</v>
      </c>
      <c r="M829" s="2">
        <f t="shared" si="419"/>
        <v>0</v>
      </c>
      <c r="N829" s="2">
        <f t="shared" si="419"/>
        <v>9.1466203237900001E-5</v>
      </c>
    </row>
    <row r="830" spans="1:14" outlineLevel="1">
      <c r="A830" s="3" t="s">
        <v>418</v>
      </c>
      <c r="B830" s="1"/>
      <c r="C830" s="1"/>
      <c r="D830" s="1"/>
      <c r="E830" s="1"/>
      <c r="F830" s="2">
        <f t="shared" ref="F830:N830" si="420">SUBTOTAL(9,F806:F826)</f>
        <v>0</v>
      </c>
      <c r="G830" s="2">
        <f t="shared" si="420"/>
        <v>9.2417171110399998E-5</v>
      </c>
      <c r="H830" s="2">
        <f t="shared" si="420"/>
        <v>4.5981239654200001E-4</v>
      </c>
      <c r="I830" s="2">
        <f t="shared" si="420"/>
        <v>0</v>
      </c>
      <c r="J830" s="2">
        <f t="shared" si="420"/>
        <v>6.2986291218944E-3</v>
      </c>
      <c r="K830" s="2">
        <f t="shared" si="420"/>
        <v>8.8434750733199993E-3</v>
      </c>
      <c r="L830" s="2">
        <f t="shared" si="420"/>
        <v>0</v>
      </c>
      <c r="M830" s="2">
        <f t="shared" si="420"/>
        <v>2.3112836869599999E-4</v>
      </c>
      <c r="N830" s="2">
        <f t="shared" si="420"/>
        <v>1.5091923534248999E-3</v>
      </c>
    </row>
    <row r="831" spans="1:14" outlineLevel="5">
      <c r="A831" s="1"/>
      <c r="B831" s="1"/>
      <c r="C831" s="1"/>
      <c r="D831" s="1"/>
      <c r="E831" s="1" t="s">
        <v>417</v>
      </c>
      <c r="F831" s="2">
        <v>4.5934772622899998E-4</v>
      </c>
      <c r="G831" s="2">
        <v>4.1587726999700001E-4</v>
      </c>
      <c r="H831" s="2">
        <v>0</v>
      </c>
      <c r="I831" s="2">
        <v>5.9827879791999998E-4</v>
      </c>
      <c r="J831" s="2">
        <v>5.5576139310899999E-4</v>
      </c>
      <c r="K831" s="2">
        <v>0</v>
      </c>
      <c r="L831" s="2">
        <v>0</v>
      </c>
      <c r="M831" s="2">
        <v>0</v>
      </c>
      <c r="N831" s="2">
        <v>0</v>
      </c>
    </row>
    <row r="832" spans="1:14" outlineLevel="4">
      <c r="A832" s="1"/>
      <c r="B832" s="1"/>
      <c r="C832" s="1"/>
      <c r="D832" s="3" t="s">
        <v>416</v>
      </c>
      <c r="E832" s="1"/>
      <c r="F832" s="2">
        <f t="shared" ref="F832:N832" si="421">SUBTOTAL(9,F831:F831)</f>
        <v>4.5934772622899998E-4</v>
      </c>
      <c r="G832" s="2">
        <f t="shared" si="421"/>
        <v>4.1587726999700001E-4</v>
      </c>
      <c r="H832" s="2">
        <f t="shared" si="421"/>
        <v>0</v>
      </c>
      <c r="I832" s="2">
        <f t="shared" si="421"/>
        <v>5.9827879791999998E-4</v>
      </c>
      <c r="J832" s="2">
        <f t="shared" si="421"/>
        <v>5.5576139310899999E-4</v>
      </c>
      <c r="K832" s="2">
        <f t="shared" si="421"/>
        <v>0</v>
      </c>
      <c r="L832" s="2">
        <f t="shared" si="421"/>
        <v>0</v>
      </c>
      <c r="M832" s="2">
        <f t="shared" si="421"/>
        <v>0</v>
      </c>
      <c r="N832" s="2">
        <f t="shared" si="421"/>
        <v>0</v>
      </c>
    </row>
    <row r="833" spans="1:14" outlineLevel="3">
      <c r="A833" s="1"/>
      <c r="B833" s="1"/>
      <c r="C833" s="3" t="s">
        <v>416</v>
      </c>
      <c r="D833" s="1"/>
      <c r="E833" s="1"/>
      <c r="F833" s="2">
        <f t="shared" ref="F833:N833" si="422">SUBTOTAL(9,F831:F831)</f>
        <v>4.5934772622899998E-4</v>
      </c>
      <c r="G833" s="2">
        <f t="shared" si="422"/>
        <v>4.1587726999700001E-4</v>
      </c>
      <c r="H833" s="2">
        <f t="shared" si="422"/>
        <v>0</v>
      </c>
      <c r="I833" s="2">
        <f t="shared" si="422"/>
        <v>5.9827879791999998E-4</v>
      </c>
      <c r="J833" s="2">
        <f t="shared" si="422"/>
        <v>5.5576139310899999E-4</v>
      </c>
      <c r="K833" s="2">
        <f t="shared" si="422"/>
        <v>0</v>
      </c>
      <c r="L833" s="2">
        <f t="shared" si="422"/>
        <v>0</v>
      </c>
      <c r="M833" s="2">
        <f t="shared" si="422"/>
        <v>0</v>
      </c>
      <c r="N833" s="2">
        <f t="shared" si="422"/>
        <v>0</v>
      </c>
    </row>
    <row r="834" spans="1:14" outlineLevel="2">
      <c r="A834" s="1"/>
      <c r="B834" s="3" t="s">
        <v>416</v>
      </c>
      <c r="C834" s="1"/>
      <c r="D834" s="1"/>
      <c r="E834" s="1"/>
      <c r="F834" s="2">
        <f t="shared" ref="F834:N834" si="423">SUBTOTAL(9,F831:F831)</f>
        <v>4.5934772622899998E-4</v>
      </c>
      <c r="G834" s="2">
        <f t="shared" si="423"/>
        <v>4.1587726999700001E-4</v>
      </c>
      <c r="H834" s="2">
        <f t="shared" si="423"/>
        <v>0</v>
      </c>
      <c r="I834" s="2">
        <f t="shared" si="423"/>
        <v>5.9827879791999998E-4</v>
      </c>
      <c r="J834" s="2">
        <f t="shared" si="423"/>
        <v>5.5576139310899999E-4</v>
      </c>
      <c r="K834" s="2">
        <f t="shared" si="423"/>
        <v>0</v>
      </c>
      <c r="L834" s="2">
        <f t="shared" si="423"/>
        <v>0</v>
      </c>
      <c r="M834" s="2">
        <f t="shared" si="423"/>
        <v>0</v>
      </c>
      <c r="N834" s="2">
        <f t="shared" si="423"/>
        <v>0</v>
      </c>
    </row>
    <row r="835" spans="1:14" outlineLevel="1">
      <c r="A835" s="3" t="s">
        <v>415</v>
      </c>
      <c r="B835" s="1"/>
      <c r="C835" s="1"/>
      <c r="D835" s="1"/>
      <c r="E835" s="1"/>
      <c r="F835" s="2">
        <f t="shared" ref="F835:N835" si="424">SUBTOTAL(9,F831:F831)</f>
        <v>4.5934772622899998E-4</v>
      </c>
      <c r="G835" s="2">
        <f t="shared" si="424"/>
        <v>4.1587726999700001E-4</v>
      </c>
      <c r="H835" s="2">
        <f t="shared" si="424"/>
        <v>0</v>
      </c>
      <c r="I835" s="2">
        <f t="shared" si="424"/>
        <v>5.9827879791999998E-4</v>
      </c>
      <c r="J835" s="2">
        <f t="shared" si="424"/>
        <v>5.5576139310899999E-4</v>
      </c>
      <c r="K835" s="2">
        <f t="shared" si="424"/>
        <v>0</v>
      </c>
      <c r="L835" s="2">
        <f t="shared" si="424"/>
        <v>0</v>
      </c>
      <c r="M835" s="2">
        <f t="shared" si="424"/>
        <v>0</v>
      </c>
      <c r="N835" s="2">
        <f t="shared" si="424"/>
        <v>0</v>
      </c>
    </row>
    <row r="836" spans="1:14" outlineLevel="5">
      <c r="A836" s="1"/>
      <c r="B836" s="1"/>
      <c r="C836" s="1"/>
      <c r="D836" s="1"/>
      <c r="E836" s="1" t="s">
        <v>6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  <c r="M836" s="2">
        <v>0</v>
      </c>
      <c r="N836" s="2">
        <v>9.1466203237900001E-5</v>
      </c>
    </row>
    <row r="837" spans="1:14" outlineLevel="4">
      <c r="A837" s="1"/>
      <c r="B837" s="1"/>
      <c r="C837" s="1"/>
      <c r="D837" s="3" t="s">
        <v>5</v>
      </c>
      <c r="E837" s="1"/>
      <c r="F837" s="2">
        <f t="shared" ref="F837:N837" si="425">SUBTOTAL(9,F836:F836)</f>
        <v>0</v>
      </c>
      <c r="G837" s="2">
        <f t="shared" si="425"/>
        <v>0</v>
      </c>
      <c r="H837" s="2">
        <f t="shared" si="425"/>
        <v>0</v>
      </c>
      <c r="I837" s="2">
        <f t="shared" si="425"/>
        <v>0</v>
      </c>
      <c r="J837" s="2">
        <f t="shared" si="425"/>
        <v>0</v>
      </c>
      <c r="K837" s="2">
        <f t="shared" si="425"/>
        <v>0</v>
      </c>
      <c r="L837" s="2">
        <f t="shared" si="425"/>
        <v>0</v>
      </c>
      <c r="M837" s="2">
        <f t="shared" si="425"/>
        <v>0</v>
      </c>
      <c r="N837" s="2">
        <f t="shared" si="425"/>
        <v>9.1466203237900001E-5</v>
      </c>
    </row>
    <row r="838" spans="1:14" outlineLevel="3">
      <c r="A838" s="1"/>
      <c r="B838" s="1"/>
      <c r="C838" s="3" t="s">
        <v>5</v>
      </c>
      <c r="D838" s="1"/>
      <c r="E838" s="1"/>
      <c r="F838" s="2">
        <f t="shared" ref="F838:N838" si="426">SUBTOTAL(9,F836:F836)</f>
        <v>0</v>
      </c>
      <c r="G838" s="2">
        <f t="shared" si="426"/>
        <v>0</v>
      </c>
      <c r="H838" s="2">
        <f t="shared" si="426"/>
        <v>0</v>
      </c>
      <c r="I838" s="2">
        <f t="shared" si="426"/>
        <v>0</v>
      </c>
      <c r="J838" s="2">
        <f t="shared" si="426"/>
        <v>0</v>
      </c>
      <c r="K838" s="2">
        <f t="shared" si="426"/>
        <v>0</v>
      </c>
      <c r="L838" s="2">
        <f t="shared" si="426"/>
        <v>0</v>
      </c>
      <c r="M838" s="2">
        <f t="shared" si="426"/>
        <v>0</v>
      </c>
      <c r="N838" s="2">
        <f t="shared" si="426"/>
        <v>9.1466203237900001E-5</v>
      </c>
    </row>
    <row r="839" spans="1:14" outlineLevel="2">
      <c r="A839" s="1"/>
      <c r="B839" s="3" t="s">
        <v>5</v>
      </c>
      <c r="C839" s="1"/>
      <c r="D839" s="1"/>
      <c r="E839" s="1"/>
      <c r="F839" s="2">
        <f t="shared" ref="F839:N839" si="427">SUBTOTAL(9,F836:F836)</f>
        <v>0</v>
      </c>
      <c r="G839" s="2">
        <f t="shared" si="427"/>
        <v>0</v>
      </c>
      <c r="H839" s="2">
        <f t="shared" si="427"/>
        <v>0</v>
      </c>
      <c r="I839" s="2">
        <f t="shared" si="427"/>
        <v>0</v>
      </c>
      <c r="J839" s="2">
        <f t="shared" si="427"/>
        <v>0</v>
      </c>
      <c r="K839" s="2">
        <f t="shared" si="427"/>
        <v>0</v>
      </c>
      <c r="L839" s="2">
        <f t="shared" si="427"/>
        <v>0</v>
      </c>
      <c r="M839" s="2">
        <f t="shared" si="427"/>
        <v>0</v>
      </c>
      <c r="N839" s="2">
        <f t="shared" si="427"/>
        <v>9.1466203237900001E-5</v>
      </c>
    </row>
    <row r="840" spans="1:14" outlineLevel="1">
      <c r="A840" s="3" t="s">
        <v>414</v>
      </c>
      <c r="B840" s="1"/>
      <c r="C840" s="1"/>
      <c r="D840" s="1"/>
      <c r="E840" s="1"/>
      <c r="F840" s="2">
        <f t="shared" ref="F840:N840" si="428">SUBTOTAL(9,F836:F836)</f>
        <v>0</v>
      </c>
      <c r="G840" s="2">
        <f t="shared" si="428"/>
        <v>0</v>
      </c>
      <c r="H840" s="2">
        <f t="shared" si="428"/>
        <v>0</v>
      </c>
      <c r="I840" s="2">
        <f t="shared" si="428"/>
        <v>0</v>
      </c>
      <c r="J840" s="2">
        <f t="shared" si="428"/>
        <v>0</v>
      </c>
      <c r="K840" s="2">
        <f t="shared" si="428"/>
        <v>0</v>
      </c>
      <c r="L840" s="2">
        <f t="shared" si="428"/>
        <v>0</v>
      </c>
      <c r="M840" s="2">
        <f t="shared" si="428"/>
        <v>0</v>
      </c>
      <c r="N840" s="2">
        <f t="shared" si="428"/>
        <v>9.1466203237900001E-5</v>
      </c>
    </row>
    <row r="841" spans="1:14" outlineLevel="5">
      <c r="A841" s="1"/>
      <c r="B841" s="1"/>
      <c r="C841" s="1"/>
      <c r="D841" s="1"/>
      <c r="E841" s="1" t="s">
        <v>6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  <c r="L841" s="2">
        <v>5.0688908345200004E-4</v>
      </c>
      <c r="M841" s="2">
        <v>5.08482411131E-4</v>
      </c>
      <c r="N841" s="2">
        <v>0</v>
      </c>
    </row>
    <row r="842" spans="1:14" outlineLevel="4">
      <c r="A842" s="1"/>
      <c r="B842" s="1"/>
      <c r="C842" s="1"/>
      <c r="D842" s="3" t="s">
        <v>5</v>
      </c>
      <c r="E842" s="1"/>
      <c r="F842" s="2">
        <f t="shared" ref="F842:N842" si="429">SUBTOTAL(9,F841:F841)</f>
        <v>0</v>
      </c>
      <c r="G842" s="2">
        <f t="shared" si="429"/>
        <v>0</v>
      </c>
      <c r="H842" s="2">
        <f t="shared" si="429"/>
        <v>0</v>
      </c>
      <c r="I842" s="2">
        <f t="shared" si="429"/>
        <v>0</v>
      </c>
      <c r="J842" s="2">
        <f t="shared" si="429"/>
        <v>0</v>
      </c>
      <c r="K842" s="2">
        <f t="shared" si="429"/>
        <v>0</v>
      </c>
      <c r="L842" s="2">
        <f t="shared" si="429"/>
        <v>5.0688908345200004E-4</v>
      </c>
      <c r="M842" s="2">
        <f t="shared" si="429"/>
        <v>5.08482411131E-4</v>
      </c>
      <c r="N842" s="2">
        <f t="shared" si="429"/>
        <v>0</v>
      </c>
    </row>
    <row r="843" spans="1:14" outlineLevel="3">
      <c r="A843" s="1"/>
      <c r="B843" s="1"/>
      <c r="C843" s="3" t="s">
        <v>5</v>
      </c>
      <c r="D843" s="1"/>
      <c r="E843" s="1"/>
      <c r="F843" s="2">
        <f t="shared" ref="F843:N843" si="430">SUBTOTAL(9,F841:F841)</f>
        <v>0</v>
      </c>
      <c r="G843" s="2">
        <f t="shared" si="430"/>
        <v>0</v>
      </c>
      <c r="H843" s="2">
        <f t="shared" si="430"/>
        <v>0</v>
      </c>
      <c r="I843" s="2">
        <f t="shared" si="430"/>
        <v>0</v>
      </c>
      <c r="J843" s="2">
        <f t="shared" si="430"/>
        <v>0</v>
      </c>
      <c r="K843" s="2">
        <f t="shared" si="430"/>
        <v>0</v>
      </c>
      <c r="L843" s="2">
        <f t="shared" si="430"/>
        <v>5.0688908345200004E-4</v>
      </c>
      <c r="M843" s="2">
        <f t="shared" si="430"/>
        <v>5.08482411131E-4</v>
      </c>
      <c r="N843" s="2">
        <f t="shared" si="430"/>
        <v>0</v>
      </c>
    </row>
    <row r="844" spans="1:14" outlineLevel="2">
      <c r="A844" s="1"/>
      <c r="B844" s="3" t="s">
        <v>413</v>
      </c>
      <c r="C844" s="1"/>
      <c r="D844" s="1"/>
      <c r="E844" s="1"/>
      <c r="F844" s="2">
        <f t="shared" ref="F844:N844" si="431">SUBTOTAL(9,F841:F841)</f>
        <v>0</v>
      </c>
      <c r="G844" s="2">
        <f t="shared" si="431"/>
        <v>0</v>
      </c>
      <c r="H844" s="2">
        <f t="shared" si="431"/>
        <v>0</v>
      </c>
      <c r="I844" s="2">
        <f t="shared" si="431"/>
        <v>0</v>
      </c>
      <c r="J844" s="2">
        <f t="shared" si="431"/>
        <v>0</v>
      </c>
      <c r="K844" s="2">
        <f t="shared" si="431"/>
        <v>0</v>
      </c>
      <c r="L844" s="2">
        <f t="shared" si="431"/>
        <v>5.0688908345200004E-4</v>
      </c>
      <c r="M844" s="2">
        <f t="shared" si="431"/>
        <v>5.08482411131E-4</v>
      </c>
      <c r="N844" s="2">
        <f t="shared" si="431"/>
        <v>0</v>
      </c>
    </row>
    <row r="845" spans="1:14" outlineLevel="5">
      <c r="A845" s="1"/>
      <c r="B845" s="1"/>
      <c r="C845" s="1"/>
      <c r="D845" s="1"/>
      <c r="E845" s="1" t="s">
        <v>6</v>
      </c>
      <c r="F845" s="2">
        <v>1.37804317869E-4</v>
      </c>
      <c r="G845" s="2">
        <v>9.2417171110399998E-5</v>
      </c>
      <c r="H845" s="2">
        <v>0</v>
      </c>
      <c r="I845" s="2">
        <v>2.8533296516200001E-3</v>
      </c>
      <c r="J845" s="2">
        <v>1.9451648758799999E-3</v>
      </c>
      <c r="K845" s="2">
        <v>4.5821114369500003E-5</v>
      </c>
      <c r="L845" s="2">
        <v>5.5296990922099997E-4</v>
      </c>
      <c r="M845" s="2">
        <v>3.6980538991399997E-4</v>
      </c>
      <c r="N845" s="2">
        <v>0</v>
      </c>
    </row>
    <row r="846" spans="1:14" outlineLevel="4">
      <c r="A846" s="1"/>
      <c r="B846" s="1"/>
      <c r="C846" s="1"/>
      <c r="D846" s="3" t="s">
        <v>5</v>
      </c>
      <c r="E846" s="1"/>
      <c r="F846" s="2">
        <f t="shared" ref="F846:N846" si="432">SUBTOTAL(9,F845:F845)</f>
        <v>1.37804317869E-4</v>
      </c>
      <c r="G846" s="2">
        <f t="shared" si="432"/>
        <v>9.2417171110399998E-5</v>
      </c>
      <c r="H846" s="2">
        <f t="shared" si="432"/>
        <v>0</v>
      </c>
      <c r="I846" s="2">
        <f t="shared" si="432"/>
        <v>2.8533296516200001E-3</v>
      </c>
      <c r="J846" s="2">
        <f t="shared" si="432"/>
        <v>1.9451648758799999E-3</v>
      </c>
      <c r="K846" s="2">
        <f t="shared" si="432"/>
        <v>4.5821114369500003E-5</v>
      </c>
      <c r="L846" s="2">
        <f t="shared" si="432"/>
        <v>5.5296990922099997E-4</v>
      </c>
      <c r="M846" s="2">
        <f t="shared" si="432"/>
        <v>3.6980538991399997E-4</v>
      </c>
      <c r="N846" s="2">
        <f t="shared" si="432"/>
        <v>0</v>
      </c>
    </row>
    <row r="847" spans="1:14" outlineLevel="3">
      <c r="A847" s="1"/>
      <c r="B847" s="1"/>
      <c r="C847" s="3" t="s">
        <v>5</v>
      </c>
      <c r="D847" s="1"/>
      <c r="E847" s="1"/>
      <c r="F847" s="2">
        <f t="shared" ref="F847:N847" si="433">SUBTOTAL(9,F845:F845)</f>
        <v>1.37804317869E-4</v>
      </c>
      <c r="G847" s="2">
        <f t="shared" si="433"/>
        <v>9.2417171110399998E-5</v>
      </c>
      <c r="H847" s="2">
        <f t="shared" si="433"/>
        <v>0</v>
      </c>
      <c r="I847" s="2">
        <f t="shared" si="433"/>
        <v>2.8533296516200001E-3</v>
      </c>
      <c r="J847" s="2">
        <f t="shared" si="433"/>
        <v>1.9451648758799999E-3</v>
      </c>
      <c r="K847" s="2">
        <f t="shared" si="433"/>
        <v>4.5821114369500003E-5</v>
      </c>
      <c r="L847" s="2">
        <f t="shared" si="433"/>
        <v>5.5296990922099997E-4</v>
      </c>
      <c r="M847" s="2">
        <f t="shared" si="433"/>
        <v>3.6980538991399997E-4</v>
      </c>
      <c r="N847" s="2">
        <f t="shared" si="433"/>
        <v>0</v>
      </c>
    </row>
    <row r="848" spans="1:14" outlineLevel="5">
      <c r="A848" s="1"/>
      <c r="B848" s="1"/>
      <c r="C848" s="1"/>
      <c r="D848" s="1"/>
      <c r="E848" s="1" t="s">
        <v>412</v>
      </c>
      <c r="F848" s="2">
        <v>9.1869545245800005E-5</v>
      </c>
      <c r="G848" s="2">
        <v>1.3862575666600001E-4</v>
      </c>
      <c r="H848" s="2">
        <v>0</v>
      </c>
      <c r="I848" s="2">
        <v>6.4430024391399999E-4</v>
      </c>
      <c r="J848" s="2">
        <v>5.0944794368300002E-4</v>
      </c>
      <c r="K848" s="2">
        <v>0</v>
      </c>
      <c r="L848" s="2">
        <v>2.30404128842E-4</v>
      </c>
      <c r="M848" s="2">
        <v>1.8490269495699999E-4</v>
      </c>
      <c r="N848" s="2">
        <v>0</v>
      </c>
    </row>
    <row r="849" spans="1:14" outlineLevel="4">
      <c r="A849" s="1"/>
      <c r="B849" s="1"/>
      <c r="C849" s="1"/>
      <c r="D849" s="3" t="s">
        <v>411</v>
      </c>
      <c r="E849" s="1"/>
      <c r="F849" s="2">
        <f t="shared" ref="F849:N849" si="434">SUBTOTAL(9,F848:F848)</f>
        <v>9.1869545245800005E-5</v>
      </c>
      <c r="G849" s="2">
        <f t="shared" si="434"/>
        <v>1.3862575666600001E-4</v>
      </c>
      <c r="H849" s="2">
        <f t="shared" si="434"/>
        <v>0</v>
      </c>
      <c r="I849" s="2">
        <f t="shared" si="434"/>
        <v>6.4430024391399999E-4</v>
      </c>
      <c r="J849" s="2">
        <f t="shared" si="434"/>
        <v>5.0944794368300002E-4</v>
      </c>
      <c r="K849" s="2">
        <f t="shared" si="434"/>
        <v>0</v>
      </c>
      <c r="L849" s="2">
        <f t="shared" si="434"/>
        <v>2.30404128842E-4</v>
      </c>
      <c r="M849" s="2">
        <f t="shared" si="434"/>
        <v>1.8490269495699999E-4</v>
      </c>
      <c r="N849" s="2">
        <f t="shared" si="434"/>
        <v>0</v>
      </c>
    </row>
    <row r="850" spans="1:14" outlineLevel="3">
      <c r="A850" s="1"/>
      <c r="B850" s="1"/>
      <c r="C850" s="3" t="s">
        <v>411</v>
      </c>
      <c r="D850" s="1"/>
      <c r="E850" s="1"/>
      <c r="F850" s="2">
        <f t="shared" ref="F850:N850" si="435">SUBTOTAL(9,F848:F848)</f>
        <v>9.1869545245800005E-5</v>
      </c>
      <c r="G850" s="2">
        <f t="shared" si="435"/>
        <v>1.3862575666600001E-4</v>
      </c>
      <c r="H850" s="2">
        <f t="shared" si="435"/>
        <v>0</v>
      </c>
      <c r="I850" s="2">
        <f t="shared" si="435"/>
        <v>6.4430024391399999E-4</v>
      </c>
      <c r="J850" s="2">
        <f t="shared" si="435"/>
        <v>5.0944794368300002E-4</v>
      </c>
      <c r="K850" s="2">
        <f t="shared" si="435"/>
        <v>0</v>
      </c>
      <c r="L850" s="2">
        <f t="shared" si="435"/>
        <v>2.30404128842E-4</v>
      </c>
      <c r="M850" s="2">
        <f t="shared" si="435"/>
        <v>1.8490269495699999E-4</v>
      </c>
      <c r="N850" s="2">
        <f t="shared" si="435"/>
        <v>0</v>
      </c>
    </row>
    <row r="851" spans="1:14" outlineLevel="2">
      <c r="A851" s="1"/>
      <c r="B851" s="3" t="s">
        <v>410</v>
      </c>
      <c r="C851" s="1"/>
      <c r="D851" s="1"/>
      <c r="E851" s="1"/>
      <c r="F851" s="2">
        <f t="shared" ref="F851:N851" si="436">SUBTOTAL(9,F845:F848)</f>
        <v>2.2967386311480002E-4</v>
      </c>
      <c r="G851" s="2">
        <f t="shared" si="436"/>
        <v>2.3104292777640002E-4</v>
      </c>
      <c r="H851" s="2">
        <f t="shared" si="436"/>
        <v>0</v>
      </c>
      <c r="I851" s="2">
        <f t="shared" si="436"/>
        <v>3.4976298955340002E-3</v>
      </c>
      <c r="J851" s="2">
        <f t="shared" si="436"/>
        <v>2.454612819563E-3</v>
      </c>
      <c r="K851" s="2">
        <f t="shared" si="436"/>
        <v>4.5821114369500003E-5</v>
      </c>
      <c r="L851" s="2">
        <f t="shared" si="436"/>
        <v>7.83374038063E-4</v>
      </c>
      <c r="M851" s="2">
        <f t="shared" si="436"/>
        <v>5.5470808487099999E-4</v>
      </c>
      <c r="N851" s="2">
        <f t="shared" si="436"/>
        <v>0</v>
      </c>
    </row>
    <row r="852" spans="1:14" outlineLevel="1">
      <c r="A852" s="3" t="s">
        <v>409</v>
      </c>
      <c r="B852" s="1"/>
      <c r="C852" s="1"/>
      <c r="D852" s="1"/>
      <c r="E852" s="1"/>
      <c r="F852" s="2">
        <f t="shared" ref="F852:N852" si="437">SUBTOTAL(9,F841:F848)</f>
        <v>2.2967386311480002E-4</v>
      </c>
      <c r="G852" s="2">
        <f t="shared" si="437"/>
        <v>2.3104292777640002E-4</v>
      </c>
      <c r="H852" s="2">
        <f t="shared" si="437"/>
        <v>0</v>
      </c>
      <c r="I852" s="2">
        <f t="shared" si="437"/>
        <v>3.4976298955340002E-3</v>
      </c>
      <c r="J852" s="2">
        <f t="shared" si="437"/>
        <v>2.454612819563E-3</v>
      </c>
      <c r="K852" s="2">
        <f t="shared" si="437"/>
        <v>4.5821114369500003E-5</v>
      </c>
      <c r="L852" s="2">
        <f t="shared" si="437"/>
        <v>1.2902631215150001E-3</v>
      </c>
      <c r="M852" s="2">
        <f t="shared" si="437"/>
        <v>1.063190496002E-3</v>
      </c>
      <c r="N852" s="2">
        <f t="shared" si="437"/>
        <v>0</v>
      </c>
    </row>
    <row r="853" spans="1:14" outlineLevel="5">
      <c r="A853" s="1"/>
      <c r="B853" s="1"/>
      <c r="C853" s="1"/>
      <c r="D853" s="1"/>
      <c r="E853" s="1" t="s">
        <v>6</v>
      </c>
      <c r="F853" s="2">
        <v>0</v>
      </c>
      <c r="G853" s="2">
        <v>9.2417171110399998E-5</v>
      </c>
      <c r="H853" s="2">
        <v>1.3794371896299999E-4</v>
      </c>
      <c r="I853" s="2">
        <v>0</v>
      </c>
      <c r="J853" s="2">
        <v>1.0188958873700001E-3</v>
      </c>
      <c r="K853" s="2">
        <v>8.2478005865099996E-4</v>
      </c>
      <c r="L853" s="2">
        <v>0</v>
      </c>
      <c r="M853" s="2">
        <v>9.2451347478400003E-5</v>
      </c>
      <c r="N853" s="2">
        <v>3.6586481295200002E-4</v>
      </c>
    </row>
    <row r="854" spans="1:14" outlineLevel="4">
      <c r="A854" s="1"/>
      <c r="B854" s="1"/>
      <c r="C854" s="1"/>
      <c r="D854" s="3" t="s">
        <v>408</v>
      </c>
      <c r="E854" s="1"/>
      <c r="F854" s="2">
        <f t="shared" ref="F854:N854" si="438">SUBTOTAL(9,F853:F853)</f>
        <v>0</v>
      </c>
      <c r="G854" s="2">
        <f t="shared" si="438"/>
        <v>9.2417171110399998E-5</v>
      </c>
      <c r="H854" s="2">
        <f t="shared" si="438"/>
        <v>1.3794371896299999E-4</v>
      </c>
      <c r="I854" s="2">
        <f t="shared" si="438"/>
        <v>0</v>
      </c>
      <c r="J854" s="2">
        <f t="shared" si="438"/>
        <v>1.0188958873700001E-3</v>
      </c>
      <c r="K854" s="2">
        <f t="shared" si="438"/>
        <v>8.2478005865099996E-4</v>
      </c>
      <c r="L854" s="2">
        <f t="shared" si="438"/>
        <v>0</v>
      </c>
      <c r="M854" s="2">
        <f t="shared" si="438"/>
        <v>9.2451347478400003E-5</v>
      </c>
      <c r="N854" s="2">
        <f t="shared" si="438"/>
        <v>3.6586481295200002E-4</v>
      </c>
    </row>
    <row r="855" spans="1:14" outlineLevel="5">
      <c r="A855" s="1"/>
      <c r="B855" s="1"/>
      <c r="C855" s="1"/>
      <c r="D855" s="1"/>
      <c r="E855" s="1" t="s">
        <v>407</v>
      </c>
      <c r="F855" s="2">
        <v>0</v>
      </c>
      <c r="G855" s="2">
        <v>0</v>
      </c>
      <c r="H855" s="2">
        <v>0</v>
      </c>
      <c r="I855" s="2">
        <v>0</v>
      </c>
      <c r="J855" s="2">
        <v>6.02074842534E-4</v>
      </c>
      <c r="K855" s="2">
        <v>1.4204545454500001E-3</v>
      </c>
      <c r="L855" s="2">
        <v>0</v>
      </c>
      <c r="M855" s="2">
        <v>0</v>
      </c>
      <c r="N855" s="2">
        <v>9.1466203237900001E-5</v>
      </c>
    </row>
    <row r="856" spans="1:14" outlineLevel="4">
      <c r="A856" s="1"/>
      <c r="B856" s="1"/>
      <c r="C856" s="1"/>
      <c r="D856" s="3" t="s">
        <v>406</v>
      </c>
      <c r="E856" s="1"/>
      <c r="F856" s="2">
        <f t="shared" ref="F856:N856" si="439">SUBTOTAL(9,F855:F855)</f>
        <v>0</v>
      </c>
      <c r="G856" s="2">
        <f t="shared" si="439"/>
        <v>0</v>
      </c>
      <c r="H856" s="2">
        <f t="shared" si="439"/>
        <v>0</v>
      </c>
      <c r="I856" s="2">
        <f t="shared" si="439"/>
        <v>0</v>
      </c>
      <c r="J856" s="2">
        <f t="shared" si="439"/>
        <v>6.02074842534E-4</v>
      </c>
      <c r="K856" s="2">
        <f t="shared" si="439"/>
        <v>1.4204545454500001E-3</v>
      </c>
      <c r="L856" s="2">
        <f t="shared" si="439"/>
        <v>0</v>
      </c>
      <c r="M856" s="2">
        <f t="shared" si="439"/>
        <v>0</v>
      </c>
      <c r="N856" s="2">
        <f t="shared" si="439"/>
        <v>9.1466203237900001E-5</v>
      </c>
    </row>
    <row r="857" spans="1:14" outlineLevel="5">
      <c r="A857" s="1"/>
      <c r="B857" s="1"/>
      <c r="C857" s="1"/>
      <c r="D857" s="1"/>
      <c r="E857" s="1" t="s">
        <v>405</v>
      </c>
      <c r="F857" s="2">
        <v>0</v>
      </c>
      <c r="G857" s="2">
        <v>1.84834342221E-4</v>
      </c>
      <c r="H857" s="2">
        <v>0</v>
      </c>
      <c r="I857" s="2">
        <v>0</v>
      </c>
      <c r="J857" s="2">
        <v>0</v>
      </c>
      <c r="K857" s="2">
        <v>0</v>
      </c>
      <c r="L857" s="2">
        <v>0</v>
      </c>
      <c r="M857" s="2">
        <v>0</v>
      </c>
      <c r="N857" s="2">
        <v>0</v>
      </c>
    </row>
    <row r="858" spans="1:14" outlineLevel="4">
      <c r="A858" s="1"/>
      <c r="B858" s="1"/>
      <c r="C858" s="1"/>
      <c r="D858" s="3" t="s">
        <v>404</v>
      </c>
      <c r="E858" s="1"/>
      <c r="F858" s="2">
        <f t="shared" ref="F858:N858" si="440">SUBTOTAL(9,F857:F857)</f>
        <v>0</v>
      </c>
      <c r="G858" s="2">
        <f t="shared" si="440"/>
        <v>1.84834342221E-4</v>
      </c>
      <c r="H858" s="2">
        <f t="shared" si="440"/>
        <v>0</v>
      </c>
      <c r="I858" s="2">
        <f t="shared" si="440"/>
        <v>0</v>
      </c>
      <c r="J858" s="2">
        <f t="shared" si="440"/>
        <v>0</v>
      </c>
      <c r="K858" s="2">
        <f t="shared" si="440"/>
        <v>0</v>
      </c>
      <c r="L858" s="2">
        <f t="shared" si="440"/>
        <v>0</v>
      </c>
      <c r="M858" s="2">
        <f t="shared" si="440"/>
        <v>0</v>
      </c>
      <c r="N858" s="2">
        <f t="shared" si="440"/>
        <v>0</v>
      </c>
    </row>
    <row r="859" spans="1:14" outlineLevel="3">
      <c r="A859" s="1"/>
      <c r="B859" s="1"/>
      <c r="C859" s="3" t="s">
        <v>403</v>
      </c>
      <c r="D859" s="1"/>
      <c r="E859" s="1"/>
      <c r="F859" s="2">
        <f t="shared" ref="F859:N859" si="441">SUBTOTAL(9,F853:F857)</f>
        <v>0</v>
      </c>
      <c r="G859" s="2">
        <f t="shared" si="441"/>
        <v>2.7725151333140002E-4</v>
      </c>
      <c r="H859" s="2">
        <f t="shared" si="441"/>
        <v>1.3794371896299999E-4</v>
      </c>
      <c r="I859" s="2">
        <f t="shared" si="441"/>
        <v>0</v>
      </c>
      <c r="J859" s="2">
        <f t="shared" si="441"/>
        <v>1.6209707299040001E-3</v>
      </c>
      <c r="K859" s="2">
        <f t="shared" si="441"/>
        <v>2.2452346041010002E-3</v>
      </c>
      <c r="L859" s="2">
        <f t="shared" si="441"/>
        <v>0</v>
      </c>
      <c r="M859" s="2">
        <f t="shared" si="441"/>
        <v>9.2451347478400003E-5</v>
      </c>
      <c r="N859" s="2">
        <f t="shared" si="441"/>
        <v>4.5733101618990001E-4</v>
      </c>
    </row>
    <row r="860" spans="1:14" outlineLevel="2">
      <c r="A860" s="1"/>
      <c r="B860" s="3" t="s">
        <v>402</v>
      </c>
      <c r="C860" s="1"/>
      <c r="D860" s="1"/>
      <c r="E860" s="1"/>
      <c r="F860" s="2">
        <f t="shared" ref="F860:N860" si="442">SUBTOTAL(9,F853:F857)</f>
        <v>0</v>
      </c>
      <c r="G860" s="2">
        <f t="shared" si="442"/>
        <v>2.7725151333140002E-4</v>
      </c>
      <c r="H860" s="2">
        <f t="shared" si="442"/>
        <v>1.3794371896299999E-4</v>
      </c>
      <c r="I860" s="2">
        <f t="shared" si="442"/>
        <v>0</v>
      </c>
      <c r="J860" s="2">
        <f t="shared" si="442"/>
        <v>1.6209707299040001E-3</v>
      </c>
      <c r="K860" s="2">
        <f t="shared" si="442"/>
        <v>2.2452346041010002E-3</v>
      </c>
      <c r="L860" s="2">
        <f t="shared" si="442"/>
        <v>0</v>
      </c>
      <c r="M860" s="2">
        <f t="shared" si="442"/>
        <v>9.2451347478400003E-5</v>
      </c>
      <c r="N860" s="2">
        <f t="shared" si="442"/>
        <v>4.5733101618990001E-4</v>
      </c>
    </row>
    <row r="861" spans="1:14" outlineLevel="1">
      <c r="A861" s="3" t="s">
        <v>401</v>
      </c>
      <c r="B861" s="1"/>
      <c r="C861" s="1"/>
      <c r="D861" s="1"/>
      <c r="E861" s="1"/>
      <c r="F861" s="2">
        <f t="shared" ref="F861:N861" si="443">SUBTOTAL(9,F853:F857)</f>
        <v>0</v>
      </c>
      <c r="G861" s="2">
        <f t="shared" si="443"/>
        <v>2.7725151333140002E-4</v>
      </c>
      <c r="H861" s="2">
        <f t="shared" si="443"/>
        <v>1.3794371896299999E-4</v>
      </c>
      <c r="I861" s="2">
        <f t="shared" si="443"/>
        <v>0</v>
      </c>
      <c r="J861" s="2">
        <f t="shared" si="443"/>
        <v>1.6209707299040001E-3</v>
      </c>
      <c r="K861" s="2">
        <f t="shared" si="443"/>
        <v>2.2452346041010002E-3</v>
      </c>
      <c r="L861" s="2">
        <f t="shared" si="443"/>
        <v>0</v>
      </c>
      <c r="M861" s="2">
        <f t="shared" si="443"/>
        <v>9.2451347478400003E-5</v>
      </c>
      <c r="N861" s="2">
        <f t="shared" si="443"/>
        <v>4.5733101618990001E-4</v>
      </c>
    </row>
    <row r="862" spans="1:14" outlineLevel="5">
      <c r="A862" s="1"/>
      <c r="B862" s="1"/>
      <c r="C862" s="1"/>
      <c r="D862" s="1"/>
      <c r="E862" s="1" t="s">
        <v>400</v>
      </c>
      <c r="F862" s="2">
        <v>8.3141938447399994E-3</v>
      </c>
      <c r="G862" s="2">
        <v>8.6410054988199994E-3</v>
      </c>
      <c r="H862" s="2">
        <v>2.29906198271E-4</v>
      </c>
      <c r="I862" s="2">
        <v>7.3634313590099996E-4</v>
      </c>
      <c r="J862" s="2">
        <v>1.48203038162E-3</v>
      </c>
      <c r="K862" s="2">
        <v>9.1642228739000005E-5</v>
      </c>
      <c r="L862" s="2">
        <v>1.4285055988199999E-3</v>
      </c>
      <c r="M862" s="2">
        <v>2.3112836869600001E-3</v>
      </c>
      <c r="N862" s="2">
        <v>1.8293240647600001E-4</v>
      </c>
    </row>
    <row r="863" spans="1:14" outlineLevel="4">
      <c r="A863" s="1"/>
      <c r="B863" s="1"/>
      <c r="C863" s="1"/>
      <c r="D863" s="3" t="s">
        <v>399</v>
      </c>
      <c r="E863" s="1"/>
      <c r="F863" s="2">
        <f t="shared" ref="F863:N863" si="444">SUBTOTAL(9,F862:F862)</f>
        <v>8.3141938447399994E-3</v>
      </c>
      <c r="G863" s="2">
        <f t="shared" si="444"/>
        <v>8.6410054988199994E-3</v>
      </c>
      <c r="H863" s="2">
        <f t="shared" si="444"/>
        <v>2.29906198271E-4</v>
      </c>
      <c r="I863" s="2">
        <f t="shared" si="444"/>
        <v>7.3634313590099996E-4</v>
      </c>
      <c r="J863" s="2">
        <f t="shared" si="444"/>
        <v>1.48203038162E-3</v>
      </c>
      <c r="K863" s="2">
        <f t="shared" si="444"/>
        <v>9.1642228739000005E-5</v>
      </c>
      <c r="L863" s="2">
        <f t="shared" si="444"/>
        <v>1.4285055988199999E-3</v>
      </c>
      <c r="M863" s="2">
        <f t="shared" si="444"/>
        <v>2.3112836869600001E-3</v>
      </c>
      <c r="N863" s="2">
        <f t="shared" si="444"/>
        <v>1.8293240647600001E-4</v>
      </c>
    </row>
    <row r="864" spans="1:14" outlineLevel="3">
      <c r="A864" s="1"/>
      <c r="B864" s="1"/>
      <c r="C864" s="3" t="s">
        <v>399</v>
      </c>
      <c r="D864" s="1"/>
      <c r="E864" s="1"/>
      <c r="F864" s="2">
        <f t="shared" ref="F864:N864" si="445">SUBTOTAL(9,F862:F862)</f>
        <v>8.3141938447399994E-3</v>
      </c>
      <c r="G864" s="2">
        <f t="shared" si="445"/>
        <v>8.6410054988199994E-3</v>
      </c>
      <c r="H864" s="2">
        <f t="shared" si="445"/>
        <v>2.29906198271E-4</v>
      </c>
      <c r="I864" s="2">
        <f t="shared" si="445"/>
        <v>7.3634313590099996E-4</v>
      </c>
      <c r="J864" s="2">
        <f t="shared" si="445"/>
        <v>1.48203038162E-3</v>
      </c>
      <c r="K864" s="2">
        <f t="shared" si="445"/>
        <v>9.1642228739000005E-5</v>
      </c>
      <c r="L864" s="2">
        <f t="shared" si="445"/>
        <v>1.4285055988199999E-3</v>
      </c>
      <c r="M864" s="2">
        <f t="shared" si="445"/>
        <v>2.3112836869600001E-3</v>
      </c>
      <c r="N864" s="2">
        <f t="shared" si="445"/>
        <v>1.8293240647600001E-4</v>
      </c>
    </row>
    <row r="865" spans="1:14" outlineLevel="2">
      <c r="A865" s="1"/>
      <c r="B865" s="3" t="s">
        <v>399</v>
      </c>
      <c r="C865" s="1"/>
      <c r="D865" s="1"/>
      <c r="E865" s="1"/>
      <c r="F865" s="2">
        <f t="shared" ref="F865:N865" si="446">SUBTOTAL(9,F862:F862)</f>
        <v>8.3141938447399994E-3</v>
      </c>
      <c r="G865" s="2">
        <f t="shared" si="446"/>
        <v>8.6410054988199994E-3</v>
      </c>
      <c r="H865" s="2">
        <f t="shared" si="446"/>
        <v>2.29906198271E-4</v>
      </c>
      <c r="I865" s="2">
        <f t="shared" si="446"/>
        <v>7.3634313590099996E-4</v>
      </c>
      <c r="J865" s="2">
        <f t="shared" si="446"/>
        <v>1.48203038162E-3</v>
      </c>
      <c r="K865" s="2">
        <f t="shared" si="446"/>
        <v>9.1642228739000005E-5</v>
      </c>
      <c r="L865" s="2">
        <f t="shared" si="446"/>
        <v>1.4285055988199999E-3</v>
      </c>
      <c r="M865" s="2">
        <f t="shared" si="446"/>
        <v>2.3112836869600001E-3</v>
      </c>
      <c r="N865" s="2">
        <f t="shared" si="446"/>
        <v>1.8293240647600001E-4</v>
      </c>
    </row>
    <row r="866" spans="1:14" outlineLevel="1">
      <c r="A866" s="3" t="s">
        <v>399</v>
      </c>
      <c r="B866" s="1"/>
      <c r="C866" s="1"/>
      <c r="D866" s="1"/>
      <c r="E866" s="1"/>
      <c r="F866" s="2">
        <f t="shared" ref="F866:N866" si="447">SUBTOTAL(9,F862:F862)</f>
        <v>8.3141938447399994E-3</v>
      </c>
      <c r="G866" s="2">
        <f t="shared" si="447"/>
        <v>8.6410054988199994E-3</v>
      </c>
      <c r="H866" s="2">
        <f t="shared" si="447"/>
        <v>2.29906198271E-4</v>
      </c>
      <c r="I866" s="2">
        <f t="shared" si="447"/>
        <v>7.3634313590099996E-4</v>
      </c>
      <c r="J866" s="2">
        <f t="shared" si="447"/>
        <v>1.48203038162E-3</v>
      </c>
      <c r="K866" s="2">
        <f t="shared" si="447"/>
        <v>9.1642228739000005E-5</v>
      </c>
      <c r="L866" s="2">
        <f t="shared" si="447"/>
        <v>1.4285055988199999E-3</v>
      </c>
      <c r="M866" s="2">
        <f t="shared" si="447"/>
        <v>2.3112836869600001E-3</v>
      </c>
      <c r="N866" s="2">
        <f t="shared" si="447"/>
        <v>1.8293240647600001E-4</v>
      </c>
    </row>
    <row r="867" spans="1:14" outlineLevel="5">
      <c r="A867" s="1"/>
      <c r="B867" s="1"/>
      <c r="C867" s="1"/>
      <c r="D867" s="1"/>
      <c r="E867" s="1" t="s">
        <v>398</v>
      </c>
      <c r="F867" s="2">
        <v>0</v>
      </c>
      <c r="G867" s="2">
        <v>0</v>
      </c>
      <c r="H867" s="2">
        <v>0</v>
      </c>
      <c r="I867" s="2">
        <v>0</v>
      </c>
      <c r="J867" s="2">
        <v>0</v>
      </c>
      <c r="K867" s="2">
        <v>3.6656891495600002E-4</v>
      </c>
      <c r="L867" s="2">
        <v>0</v>
      </c>
      <c r="M867" s="2">
        <v>0</v>
      </c>
      <c r="N867" s="2">
        <v>0</v>
      </c>
    </row>
    <row r="868" spans="1:14" outlineLevel="4">
      <c r="A868" s="1"/>
      <c r="B868" s="1"/>
      <c r="C868" s="1"/>
      <c r="D868" s="3" t="s">
        <v>397</v>
      </c>
      <c r="E868" s="1"/>
      <c r="F868" s="2">
        <f t="shared" ref="F868:N868" si="448">SUBTOTAL(9,F867:F867)</f>
        <v>0</v>
      </c>
      <c r="G868" s="2">
        <f t="shared" si="448"/>
        <v>0</v>
      </c>
      <c r="H868" s="2">
        <f t="shared" si="448"/>
        <v>0</v>
      </c>
      <c r="I868" s="2">
        <f t="shared" si="448"/>
        <v>0</v>
      </c>
      <c r="J868" s="2">
        <f t="shared" si="448"/>
        <v>0</v>
      </c>
      <c r="K868" s="2">
        <f t="shared" si="448"/>
        <v>3.6656891495600002E-4</v>
      </c>
      <c r="L868" s="2">
        <f t="shared" si="448"/>
        <v>0</v>
      </c>
      <c r="M868" s="2">
        <f t="shared" si="448"/>
        <v>0</v>
      </c>
      <c r="N868" s="2">
        <f t="shared" si="448"/>
        <v>0</v>
      </c>
    </row>
    <row r="869" spans="1:14" outlineLevel="3">
      <c r="A869" s="1"/>
      <c r="B869" s="1"/>
      <c r="C869" s="3" t="s">
        <v>397</v>
      </c>
      <c r="D869" s="1"/>
      <c r="E869" s="1"/>
      <c r="F869" s="2">
        <f t="shared" ref="F869:N869" si="449">SUBTOTAL(9,F867:F867)</f>
        <v>0</v>
      </c>
      <c r="G869" s="2">
        <f t="shared" si="449"/>
        <v>0</v>
      </c>
      <c r="H869" s="2">
        <f t="shared" si="449"/>
        <v>0</v>
      </c>
      <c r="I869" s="2">
        <f t="shared" si="449"/>
        <v>0</v>
      </c>
      <c r="J869" s="2">
        <f t="shared" si="449"/>
        <v>0</v>
      </c>
      <c r="K869" s="2">
        <f t="shared" si="449"/>
        <v>3.6656891495600002E-4</v>
      </c>
      <c r="L869" s="2">
        <f t="shared" si="449"/>
        <v>0</v>
      </c>
      <c r="M869" s="2">
        <f t="shared" si="449"/>
        <v>0</v>
      </c>
      <c r="N869" s="2">
        <f t="shared" si="449"/>
        <v>0</v>
      </c>
    </row>
    <row r="870" spans="1:14" outlineLevel="2">
      <c r="A870" s="1"/>
      <c r="B870" s="3" t="s">
        <v>397</v>
      </c>
      <c r="C870" s="1"/>
      <c r="D870" s="1"/>
      <c r="E870" s="1"/>
      <c r="F870" s="2">
        <f t="shared" ref="F870:N870" si="450">SUBTOTAL(9,F867:F867)</f>
        <v>0</v>
      </c>
      <c r="G870" s="2">
        <f t="shared" si="450"/>
        <v>0</v>
      </c>
      <c r="H870" s="2">
        <f t="shared" si="450"/>
        <v>0</v>
      </c>
      <c r="I870" s="2">
        <f t="shared" si="450"/>
        <v>0</v>
      </c>
      <c r="J870" s="2">
        <f t="shared" si="450"/>
        <v>0</v>
      </c>
      <c r="K870" s="2">
        <f t="shared" si="450"/>
        <v>3.6656891495600002E-4</v>
      </c>
      <c r="L870" s="2">
        <f t="shared" si="450"/>
        <v>0</v>
      </c>
      <c r="M870" s="2">
        <f t="shared" si="450"/>
        <v>0</v>
      </c>
      <c r="N870" s="2">
        <f t="shared" si="450"/>
        <v>0</v>
      </c>
    </row>
    <row r="871" spans="1:14" outlineLevel="1">
      <c r="A871" s="3" t="s">
        <v>396</v>
      </c>
      <c r="B871" s="1"/>
      <c r="C871" s="1"/>
      <c r="D871" s="1"/>
      <c r="E871" s="1"/>
      <c r="F871" s="2">
        <f t="shared" ref="F871:N871" si="451">SUBTOTAL(9,F867:F867)</f>
        <v>0</v>
      </c>
      <c r="G871" s="2">
        <f t="shared" si="451"/>
        <v>0</v>
      </c>
      <c r="H871" s="2">
        <f t="shared" si="451"/>
        <v>0</v>
      </c>
      <c r="I871" s="2">
        <f t="shared" si="451"/>
        <v>0</v>
      </c>
      <c r="J871" s="2">
        <f t="shared" si="451"/>
        <v>0</v>
      </c>
      <c r="K871" s="2">
        <f t="shared" si="451"/>
        <v>3.6656891495600002E-4</v>
      </c>
      <c r="L871" s="2">
        <f t="shared" si="451"/>
        <v>0</v>
      </c>
      <c r="M871" s="2">
        <f t="shared" si="451"/>
        <v>0</v>
      </c>
      <c r="N871" s="2">
        <f t="shared" si="451"/>
        <v>0</v>
      </c>
    </row>
    <row r="872" spans="1:14" outlineLevel="5">
      <c r="A872" s="1"/>
      <c r="B872" s="1"/>
      <c r="C872" s="1"/>
      <c r="D872" s="1"/>
      <c r="E872" s="1" t="s">
        <v>395</v>
      </c>
      <c r="F872" s="2">
        <v>0</v>
      </c>
      <c r="G872" s="2">
        <v>0</v>
      </c>
      <c r="H872" s="2">
        <v>1.8392495861700001E-4</v>
      </c>
      <c r="I872" s="2">
        <v>0</v>
      </c>
      <c r="J872" s="2">
        <v>1.8525379770300001E-4</v>
      </c>
      <c r="K872" s="2">
        <v>9.1642228739E-4</v>
      </c>
      <c r="L872" s="2">
        <v>0</v>
      </c>
      <c r="M872" s="2">
        <v>4.6225673739200001E-5</v>
      </c>
      <c r="N872" s="2">
        <v>1.1433275404700001E-3</v>
      </c>
    </row>
    <row r="873" spans="1:14" outlineLevel="5">
      <c r="A873" s="1"/>
      <c r="B873" s="1"/>
      <c r="C873" s="1"/>
      <c r="D873" s="1"/>
      <c r="E873" s="1" t="s">
        <v>47</v>
      </c>
      <c r="F873" s="2">
        <v>0</v>
      </c>
      <c r="G873" s="2">
        <v>0</v>
      </c>
      <c r="H873" s="2">
        <v>0</v>
      </c>
      <c r="I873" s="2">
        <v>0</v>
      </c>
      <c r="J873" s="2">
        <v>0</v>
      </c>
      <c r="K873" s="2">
        <v>2.7492668621699999E-4</v>
      </c>
      <c r="L873" s="2">
        <v>0</v>
      </c>
      <c r="M873" s="2">
        <v>0</v>
      </c>
      <c r="N873" s="2">
        <v>0</v>
      </c>
    </row>
    <row r="874" spans="1:14" outlineLevel="4">
      <c r="A874" s="1"/>
      <c r="B874" s="1"/>
      <c r="C874" s="1"/>
      <c r="D874" s="3" t="s">
        <v>394</v>
      </c>
      <c r="E874" s="1"/>
      <c r="F874" s="2">
        <f t="shared" ref="F874:N874" si="452">SUBTOTAL(9,F872:F873)</f>
        <v>0</v>
      </c>
      <c r="G874" s="2">
        <f t="shared" si="452"/>
        <v>0</v>
      </c>
      <c r="H874" s="2">
        <f t="shared" si="452"/>
        <v>1.8392495861700001E-4</v>
      </c>
      <c r="I874" s="2">
        <f t="shared" si="452"/>
        <v>0</v>
      </c>
      <c r="J874" s="2">
        <f t="shared" si="452"/>
        <v>1.8525379770300001E-4</v>
      </c>
      <c r="K874" s="2">
        <f t="shared" si="452"/>
        <v>1.191348973607E-3</v>
      </c>
      <c r="L874" s="2">
        <f t="shared" si="452"/>
        <v>0</v>
      </c>
      <c r="M874" s="2">
        <f t="shared" si="452"/>
        <v>4.6225673739200001E-5</v>
      </c>
      <c r="N874" s="2">
        <f t="shared" si="452"/>
        <v>1.1433275404700001E-3</v>
      </c>
    </row>
    <row r="875" spans="1:14" outlineLevel="5">
      <c r="A875" s="1"/>
      <c r="B875" s="1"/>
      <c r="C875" s="1"/>
      <c r="D875" s="1"/>
      <c r="E875" s="1" t="s">
        <v>6</v>
      </c>
      <c r="F875" s="2">
        <v>0</v>
      </c>
      <c r="G875" s="2">
        <v>0</v>
      </c>
      <c r="H875" s="2">
        <v>9.1962479308400002E-5</v>
      </c>
      <c r="I875" s="2">
        <v>0</v>
      </c>
      <c r="J875" s="2">
        <v>0</v>
      </c>
      <c r="K875" s="2">
        <v>1.8328445747800001E-4</v>
      </c>
      <c r="L875" s="2">
        <v>0</v>
      </c>
      <c r="M875" s="2">
        <v>0</v>
      </c>
      <c r="N875" s="2">
        <v>1.8293240647600001E-4</v>
      </c>
    </row>
    <row r="876" spans="1:14" outlineLevel="4">
      <c r="A876" s="1"/>
      <c r="B876" s="1"/>
      <c r="C876" s="1"/>
      <c r="D876" s="3" t="s">
        <v>393</v>
      </c>
      <c r="E876" s="1"/>
      <c r="F876" s="2">
        <f t="shared" ref="F876:N876" si="453">SUBTOTAL(9,F875:F875)</f>
        <v>0</v>
      </c>
      <c r="G876" s="2">
        <f t="shared" si="453"/>
        <v>0</v>
      </c>
      <c r="H876" s="2">
        <f t="shared" si="453"/>
        <v>9.1962479308400002E-5</v>
      </c>
      <c r="I876" s="2">
        <f t="shared" si="453"/>
        <v>0</v>
      </c>
      <c r="J876" s="2">
        <f t="shared" si="453"/>
        <v>0</v>
      </c>
      <c r="K876" s="2">
        <f t="shared" si="453"/>
        <v>1.8328445747800001E-4</v>
      </c>
      <c r="L876" s="2">
        <f t="shared" si="453"/>
        <v>0</v>
      </c>
      <c r="M876" s="2">
        <f t="shared" si="453"/>
        <v>0</v>
      </c>
      <c r="N876" s="2">
        <f t="shared" si="453"/>
        <v>1.8293240647600001E-4</v>
      </c>
    </row>
    <row r="877" spans="1:14" outlineLevel="3">
      <c r="A877" s="1"/>
      <c r="B877" s="1"/>
      <c r="C877" s="3" t="s">
        <v>392</v>
      </c>
      <c r="D877" s="1"/>
      <c r="E877" s="1"/>
      <c r="F877" s="2">
        <f t="shared" ref="F877:N877" si="454">SUBTOTAL(9,F872:F875)</f>
        <v>0</v>
      </c>
      <c r="G877" s="2">
        <f t="shared" si="454"/>
        <v>0</v>
      </c>
      <c r="H877" s="2">
        <f t="shared" si="454"/>
        <v>2.7588743792539999E-4</v>
      </c>
      <c r="I877" s="2">
        <f t="shared" si="454"/>
        <v>0</v>
      </c>
      <c r="J877" s="2">
        <f t="shared" si="454"/>
        <v>1.8525379770300001E-4</v>
      </c>
      <c r="K877" s="2">
        <f t="shared" si="454"/>
        <v>1.374633431085E-3</v>
      </c>
      <c r="L877" s="2">
        <f t="shared" si="454"/>
        <v>0</v>
      </c>
      <c r="M877" s="2">
        <f t="shared" si="454"/>
        <v>4.6225673739200001E-5</v>
      </c>
      <c r="N877" s="2">
        <f t="shared" si="454"/>
        <v>1.3262599469460001E-3</v>
      </c>
    </row>
    <row r="878" spans="1:14" outlineLevel="2">
      <c r="A878" s="1"/>
      <c r="B878" s="3" t="s">
        <v>391</v>
      </c>
      <c r="C878" s="1"/>
      <c r="D878" s="1"/>
      <c r="E878" s="1"/>
      <c r="F878" s="2">
        <f t="shared" ref="F878:N878" si="455">SUBTOTAL(9,F872:F875)</f>
        <v>0</v>
      </c>
      <c r="G878" s="2">
        <f t="shared" si="455"/>
        <v>0</v>
      </c>
      <c r="H878" s="2">
        <f t="shared" si="455"/>
        <v>2.7588743792539999E-4</v>
      </c>
      <c r="I878" s="2">
        <f t="shared" si="455"/>
        <v>0</v>
      </c>
      <c r="J878" s="2">
        <f t="shared" si="455"/>
        <v>1.8525379770300001E-4</v>
      </c>
      <c r="K878" s="2">
        <f t="shared" si="455"/>
        <v>1.374633431085E-3</v>
      </c>
      <c r="L878" s="2">
        <f t="shared" si="455"/>
        <v>0</v>
      </c>
      <c r="M878" s="2">
        <f t="shared" si="455"/>
        <v>4.6225673739200001E-5</v>
      </c>
      <c r="N878" s="2">
        <f t="shared" si="455"/>
        <v>1.3262599469460001E-3</v>
      </c>
    </row>
    <row r="879" spans="1:14" outlineLevel="5">
      <c r="A879" s="1"/>
      <c r="B879" s="1"/>
      <c r="C879" s="1"/>
      <c r="D879" s="1"/>
      <c r="E879" s="1" t="s">
        <v>6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4.5821114369500003E-5</v>
      </c>
      <c r="L879" s="2">
        <v>0</v>
      </c>
      <c r="M879" s="2">
        <v>0</v>
      </c>
      <c r="N879" s="2">
        <v>0</v>
      </c>
    </row>
    <row r="880" spans="1:14" outlineLevel="4">
      <c r="A880" s="1"/>
      <c r="B880" s="1"/>
      <c r="C880" s="1"/>
      <c r="D880" s="3" t="s">
        <v>5</v>
      </c>
      <c r="E880" s="1"/>
      <c r="F880" s="2">
        <f t="shared" ref="F880:N880" si="456">SUBTOTAL(9,F879:F879)</f>
        <v>0</v>
      </c>
      <c r="G880" s="2">
        <f t="shared" si="456"/>
        <v>0</v>
      </c>
      <c r="H880" s="2">
        <f t="shared" si="456"/>
        <v>0</v>
      </c>
      <c r="I880" s="2">
        <f t="shared" si="456"/>
        <v>0</v>
      </c>
      <c r="J880" s="2">
        <f t="shared" si="456"/>
        <v>0</v>
      </c>
      <c r="K880" s="2">
        <f t="shared" si="456"/>
        <v>4.5821114369500003E-5</v>
      </c>
      <c r="L880" s="2">
        <f t="shared" si="456"/>
        <v>0</v>
      </c>
      <c r="M880" s="2">
        <f t="shared" si="456"/>
        <v>0</v>
      </c>
      <c r="N880" s="2">
        <f t="shared" si="456"/>
        <v>0</v>
      </c>
    </row>
    <row r="881" spans="1:14" outlineLevel="3">
      <c r="A881" s="1"/>
      <c r="B881" s="1"/>
      <c r="C881" s="3" t="s">
        <v>5</v>
      </c>
      <c r="D881" s="1"/>
      <c r="E881" s="1"/>
      <c r="F881" s="2">
        <f t="shared" ref="F881:N881" si="457">SUBTOTAL(9,F879:F879)</f>
        <v>0</v>
      </c>
      <c r="G881" s="2">
        <f t="shared" si="457"/>
        <v>0</v>
      </c>
      <c r="H881" s="2">
        <f t="shared" si="457"/>
        <v>0</v>
      </c>
      <c r="I881" s="2">
        <f t="shared" si="457"/>
        <v>0</v>
      </c>
      <c r="J881" s="2">
        <f t="shared" si="457"/>
        <v>0</v>
      </c>
      <c r="K881" s="2">
        <f t="shared" si="457"/>
        <v>4.5821114369500003E-5</v>
      </c>
      <c r="L881" s="2">
        <f t="shared" si="457"/>
        <v>0</v>
      </c>
      <c r="M881" s="2">
        <f t="shared" si="457"/>
        <v>0</v>
      </c>
      <c r="N881" s="2">
        <f t="shared" si="457"/>
        <v>0</v>
      </c>
    </row>
    <row r="882" spans="1:14" outlineLevel="2">
      <c r="A882" s="1"/>
      <c r="B882" s="3" t="s">
        <v>390</v>
      </c>
      <c r="C882" s="1"/>
      <c r="D882" s="1"/>
      <c r="E882" s="1"/>
      <c r="F882" s="2">
        <f t="shared" ref="F882:N882" si="458">SUBTOTAL(9,F879:F879)</f>
        <v>0</v>
      </c>
      <c r="G882" s="2">
        <f t="shared" si="458"/>
        <v>0</v>
      </c>
      <c r="H882" s="2">
        <f t="shared" si="458"/>
        <v>0</v>
      </c>
      <c r="I882" s="2">
        <f t="shared" si="458"/>
        <v>0</v>
      </c>
      <c r="J882" s="2">
        <f t="shared" si="458"/>
        <v>0</v>
      </c>
      <c r="K882" s="2">
        <f t="shared" si="458"/>
        <v>4.5821114369500003E-5</v>
      </c>
      <c r="L882" s="2">
        <f t="shared" si="458"/>
        <v>0</v>
      </c>
      <c r="M882" s="2">
        <f t="shared" si="458"/>
        <v>0</v>
      </c>
      <c r="N882" s="2">
        <f t="shared" si="458"/>
        <v>0</v>
      </c>
    </row>
    <row r="883" spans="1:14" outlineLevel="5">
      <c r="A883" s="1"/>
      <c r="B883" s="1"/>
      <c r="C883" s="1"/>
      <c r="D883" s="1"/>
      <c r="E883" s="1" t="s">
        <v>389</v>
      </c>
      <c r="F883" s="2">
        <v>0</v>
      </c>
      <c r="G883" s="2">
        <v>2.77251513331E-4</v>
      </c>
      <c r="H883" s="2">
        <v>9.1962479308400002E-5</v>
      </c>
      <c r="I883" s="2">
        <v>0</v>
      </c>
      <c r="J883" s="2">
        <v>2.31567247129E-4</v>
      </c>
      <c r="K883" s="2">
        <v>5.9567448680400003E-4</v>
      </c>
      <c r="L883" s="2">
        <v>0</v>
      </c>
      <c r="M883" s="2">
        <v>9.2451347478400003E-5</v>
      </c>
      <c r="N883" s="2">
        <v>2.7439860971400002E-4</v>
      </c>
    </row>
    <row r="884" spans="1:14" outlineLevel="5">
      <c r="A884" s="1"/>
      <c r="B884" s="1"/>
      <c r="C884" s="1"/>
      <c r="D884" s="1"/>
      <c r="E884" s="1" t="s">
        <v>388</v>
      </c>
      <c r="F884" s="2">
        <v>0</v>
      </c>
      <c r="G884" s="2">
        <v>0</v>
      </c>
      <c r="H884" s="2">
        <v>0</v>
      </c>
      <c r="I884" s="2">
        <v>1.3806433798100001E-4</v>
      </c>
      <c r="J884" s="2">
        <v>0</v>
      </c>
      <c r="K884" s="2">
        <v>0</v>
      </c>
      <c r="L884" s="2">
        <v>0</v>
      </c>
      <c r="M884" s="2">
        <v>0</v>
      </c>
      <c r="N884" s="2">
        <v>1.3719930485700001E-4</v>
      </c>
    </row>
    <row r="885" spans="1:14" outlineLevel="5">
      <c r="A885" s="1"/>
      <c r="B885" s="1"/>
      <c r="C885" s="1"/>
      <c r="D885" s="1"/>
      <c r="E885" s="1" t="s">
        <v>47</v>
      </c>
      <c r="F885" s="2">
        <v>0</v>
      </c>
      <c r="G885" s="2">
        <v>0</v>
      </c>
      <c r="H885" s="2">
        <v>0</v>
      </c>
      <c r="I885" s="2">
        <v>0</v>
      </c>
      <c r="J885" s="2">
        <v>4.6313449425699999E-5</v>
      </c>
      <c r="K885" s="2">
        <v>5.0403225806499999E-4</v>
      </c>
      <c r="L885" s="2">
        <v>0</v>
      </c>
      <c r="M885" s="2">
        <v>0</v>
      </c>
      <c r="N885" s="2">
        <v>7.3172962590299997E-4</v>
      </c>
    </row>
    <row r="886" spans="1:14" outlineLevel="4">
      <c r="A886" s="1"/>
      <c r="B886" s="1"/>
      <c r="C886" s="1"/>
      <c r="D886" s="3" t="s">
        <v>387</v>
      </c>
      <c r="E886" s="1"/>
      <c r="F886" s="2">
        <f t="shared" ref="F886:N886" si="459">SUBTOTAL(9,F883:F885)</f>
        <v>0</v>
      </c>
      <c r="G886" s="2">
        <f t="shared" si="459"/>
        <v>2.77251513331E-4</v>
      </c>
      <c r="H886" s="2">
        <f t="shared" si="459"/>
        <v>9.1962479308400002E-5</v>
      </c>
      <c r="I886" s="2">
        <f t="shared" si="459"/>
        <v>1.3806433798100001E-4</v>
      </c>
      <c r="J886" s="2">
        <f t="shared" si="459"/>
        <v>2.7788069655469998E-4</v>
      </c>
      <c r="K886" s="2">
        <f t="shared" si="459"/>
        <v>1.099706744869E-3</v>
      </c>
      <c r="L886" s="2">
        <f t="shared" si="459"/>
        <v>0</v>
      </c>
      <c r="M886" s="2">
        <f t="shared" si="459"/>
        <v>9.2451347478400003E-5</v>
      </c>
      <c r="N886" s="2">
        <f t="shared" si="459"/>
        <v>1.1433275404739999E-3</v>
      </c>
    </row>
    <row r="887" spans="1:14" outlineLevel="3">
      <c r="A887" s="1"/>
      <c r="B887" s="1"/>
      <c r="C887" s="3" t="s">
        <v>386</v>
      </c>
      <c r="D887" s="1"/>
      <c r="E887" s="1"/>
      <c r="F887" s="2">
        <f t="shared" ref="F887:N887" si="460">SUBTOTAL(9,F883:F885)</f>
        <v>0</v>
      </c>
      <c r="G887" s="2">
        <f t="shared" si="460"/>
        <v>2.77251513331E-4</v>
      </c>
      <c r="H887" s="2">
        <f t="shared" si="460"/>
        <v>9.1962479308400002E-5</v>
      </c>
      <c r="I887" s="2">
        <f t="shared" si="460"/>
        <v>1.3806433798100001E-4</v>
      </c>
      <c r="J887" s="2">
        <f t="shared" si="460"/>
        <v>2.7788069655469998E-4</v>
      </c>
      <c r="K887" s="2">
        <f t="shared" si="460"/>
        <v>1.099706744869E-3</v>
      </c>
      <c r="L887" s="2">
        <f t="shared" si="460"/>
        <v>0</v>
      </c>
      <c r="M887" s="2">
        <f t="shared" si="460"/>
        <v>9.2451347478400003E-5</v>
      </c>
      <c r="N887" s="2">
        <f t="shared" si="460"/>
        <v>1.1433275404739999E-3</v>
      </c>
    </row>
    <row r="888" spans="1:14" outlineLevel="2">
      <c r="A888" s="1"/>
      <c r="B888" s="3" t="s">
        <v>385</v>
      </c>
      <c r="C888" s="1"/>
      <c r="D888" s="1"/>
      <c r="E888" s="1"/>
      <c r="F888" s="2">
        <f t="shared" ref="F888:N888" si="461">SUBTOTAL(9,F883:F885)</f>
        <v>0</v>
      </c>
      <c r="G888" s="2">
        <f t="shared" si="461"/>
        <v>2.77251513331E-4</v>
      </c>
      <c r="H888" s="2">
        <f t="shared" si="461"/>
        <v>9.1962479308400002E-5</v>
      </c>
      <c r="I888" s="2">
        <f t="shared" si="461"/>
        <v>1.3806433798100001E-4</v>
      </c>
      <c r="J888" s="2">
        <f t="shared" si="461"/>
        <v>2.7788069655469998E-4</v>
      </c>
      <c r="K888" s="2">
        <f t="shared" si="461"/>
        <v>1.099706744869E-3</v>
      </c>
      <c r="L888" s="2">
        <f t="shared" si="461"/>
        <v>0</v>
      </c>
      <c r="M888" s="2">
        <f t="shared" si="461"/>
        <v>9.2451347478400003E-5</v>
      </c>
      <c r="N888" s="2">
        <f t="shared" si="461"/>
        <v>1.1433275404739999E-3</v>
      </c>
    </row>
    <row r="889" spans="1:14" outlineLevel="5">
      <c r="A889" s="1"/>
      <c r="B889" s="1"/>
      <c r="C889" s="1"/>
      <c r="D889" s="1"/>
      <c r="E889" s="1" t="s">
        <v>6</v>
      </c>
      <c r="F889" s="2">
        <v>1.66283876895E-2</v>
      </c>
      <c r="G889" s="2">
        <v>8.1789196432699995E-3</v>
      </c>
      <c r="H889" s="2">
        <v>1.8392495861700001E-4</v>
      </c>
      <c r="I889" s="2">
        <v>3.52064061853E-2</v>
      </c>
      <c r="J889" s="2">
        <v>7.0396443127099997E-3</v>
      </c>
      <c r="K889" s="2">
        <v>3.2074780058699998E-4</v>
      </c>
      <c r="L889" s="2">
        <v>2.2072715543099999E-2</v>
      </c>
      <c r="M889" s="2">
        <v>9.3838117690600003E-3</v>
      </c>
      <c r="N889" s="2">
        <v>0</v>
      </c>
    </row>
    <row r="890" spans="1:14" outlineLevel="4">
      <c r="A890" s="1"/>
      <c r="B890" s="1"/>
      <c r="C890" s="1"/>
      <c r="D890" s="3" t="s">
        <v>5</v>
      </c>
      <c r="E890" s="1"/>
      <c r="F890" s="2">
        <f t="shared" ref="F890:N890" si="462">SUBTOTAL(9,F889:F889)</f>
        <v>1.66283876895E-2</v>
      </c>
      <c r="G890" s="2">
        <f t="shared" si="462"/>
        <v>8.1789196432699995E-3</v>
      </c>
      <c r="H890" s="2">
        <f t="shared" si="462"/>
        <v>1.8392495861700001E-4</v>
      </c>
      <c r="I890" s="2">
        <f t="shared" si="462"/>
        <v>3.52064061853E-2</v>
      </c>
      <c r="J890" s="2">
        <f t="shared" si="462"/>
        <v>7.0396443127099997E-3</v>
      </c>
      <c r="K890" s="2">
        <f t="shared" si="462"/>
        <v>3.2074780058699998E-4</v>
      </c>
      <c r="L890" s="2">
        <f t="shared" si="462"/>
        <v>2.2072715543099999E-2</v>
      </c>
      <c r="M890" s="2">
        <f t="shared" si="462"/>
        <v>9.3838117690600003E-3</v>
      </c>
      <c r="N890" s="2">
        <f t="shared" si="462"/>
        <v>0</v>
      </c>
    </row>
    <row r="891" spans="1:14" outlineLevel="3">
      <c r="A891" s="1"/>
      <c r="B891" s="1"/>
      <c r="C891" s="3" t="s">
        <v>5</v>
      </c>
      <c r="D891" s="1"/>
      <c r="E891" s="1"/>
      <c r="F891" s="2">
        <f t="shared" ref="F891:N891" si="463">SUBTOTAL(9,F889:F889)</f>
        <v>1.66283876895E-2</v>
      </c>
      <c r="G891" s="2">
        <f t="shared" si="463"/>
        <v>8.1789196432699995E-3</v>
      </c>
      <c r="H891" s="2">
        <f t="shared" si="463"/>
        <v>1.8392495861700001E-4</v>
      </c>
      <c r="I891" s="2">
        <f t="shared" si="463"/>
        <v>3.52064061853E-2</v>
      </c>
      <c r="J891" s="2">
        <f t="shared" si="463"/>
        <v>7.0396443127099997E-3</v>
      </c>
      <c r="K891" s="2">
        <f t="shared" si="463"/>
        <v>3.2074780058699998E-4</v>
      </c>
      <c r="L891" s="2">
        <f t="shared" si="463"/>
        <v>2.2072715543099999E-2</v>
      </c>
      <c r="M891" s="2">
        <f t="shared" si="463"/>
        <v>9.3838117690600003E-3</v>
      </c>
      <c r="N891" s="2">
        <f t="shared" si="463"/>
        <v>0</v>
      </c>
    </row>
    <row r="892" spans="1:14" outlineLevel="5">
      <c r="A892" s="1"/>
      <c r="B892" s="1"/>
      <c r="C892" s="1"/>
      <c r="D892" s="1"/>
      <c r="E892" s="1" t="s">
        <v>384</v>
      </c>
      <c r="F892" s="2">
        <v>9.1869545245799997E-4</v>
      </c>
      <c r="G892" s="2">
        <v>4.1587726999700001E-4</v>
      </c>
      <c r="H892" s="2">
        <v>4.5981239654200001E-5</v>
      </c>
      <c r="I892" s="2">
        <v>3.5896727875200001E-3</v>
      </c>
      <c r="J892" s="2">
        <v>1.2967765839199999E-3</v>
      </c>
      <c r="K892" s="2">
        <v>4.5821114369500003E-5</v>
      </c>
      <c r="L892" s="2">
        <v>1.47458642459E-3</v>
      </c>
      <c r="M892" s="2">
        <v>6.0093375861000001E-4</v>
      </c>
      <c r="N892" s="2">
        <v>0</v>
      </c>
    </row>
    <row r="893" spans="1:14" outlineLevel="4">
      <c r="A893" s="1"/>
      <c r="B893" s="1"/>
      <c r="C893" s="1"/>
      <c r="D893" s="3" t="s">
        <v>383</v>
      </c>
      <c r="E893" s="1"/>
      <c r="F893" s="2">
        <f t="shared" ref="F893:N893" si="464">SUBTOTAL(9,F892:F892)</f>
        <v>9.1869545245799997E-4</v>
      </c>
      <c r="G893" s="2">
        <f t="shared" si="464"/>
        <v>4.1587726999700001E-4</v>
      </c>
      <c r="H893" s="2">
        <f t="shared" si="464"/>
        <v>4.5981239654200001E-5</v>
      </c>
      <c r="I893" s="2">
        <f t="shared" si="464"/>
        <v>3.5896727875200001E-3</v>
      </c>
      <c r="J893" s="2">
        <f t="shared" si="464"/>
        <v>1.2967765839199999E-3</v>
      </c>
      <c r="K893" s="2">
        <f t="shared" si="464"/>
        <v>4.5821114369500003E-5</v>
      </c>
      <c r="L893" s="2">
        <f t="shared" si="464"/>
        <v>1.47458642459E-3</v>
      </c>
      <c r="M893" s="2">
        <f t="shared" si="464"/>
        <v>6.0093375861000001E-4</v>
      </c>
      <c r="N893" s="2">
        <f t="shared" si="464"/>
        <v>0</v>
      </c>
    </row>
    <row r="894" spans="1:14" outlineLevel="3">
      <c r="A894" s="1"/>
      <c r="B894" s="1"/>
      <c r="C894" s="3" t="s">
        <v>383</v>
      </c>
      <c r="D894" s="1"/>
      <c r="E894" s="1"/>
      <c r="F894" s="2">
        <f t="shared" ref="F894:N894" si="465">SUBTOTAL(9,F892:F892)</f>
        <v>9.1869545245799997E-4</v>
      </c>
      <c r="G894" s="2">
        <f t="shared" si="465"/>
        <v>4.1587726999700001E-4</v>
      </c>
      <c r="H894" s="2">
        <f t="shared" si="465"/>
        <v>4.5981239654200001E-5</v>
      </c>
      <c r="I894" s="2">
        <f t="shared" si="465"/>
        <v>3.5896727875200001E-3</v>
      </c>
      <c r="J894" s="2">
        <f t="shared" si="465"/>
        <v>1.2967765839199999E-3</v>
      </c>
      <c r="K894" s="2">
        <f t="shared" si="465"/>
        <v>4.5821114369500003E-5</v>
      </c>
      <c r="L894" s="2">
        <f t="shared" si="465"/>
        <v>1.47458642459E-3</v>
      </c>
      <c r="M894" s="2">
        <f t="shared" si="465"/>
        <v>6.0093375861000001E-4</v>
      </c>
      <c r="N894" s="2">
        <f t="shared" si="465"/>
        <v>0</v>
      </c>
    </row>
    <row r="895" spans="1:14" outlineLevel="5">
      <c r="A895" s="1"/>
      <c r="B895" s="1"/>
      <c r="C895" s="1"/>
      <c r="D895" s="1"/>
      <c r="E895" s="1" t="s">
        <v>382</v>
      </c>
      <c r="F895" s="2">
        <v>8.9572806614599994E-3</v>
      </c>
      <c r="G895" s="2">
        <v>3.9739383577500004E-3</v>
      </c>
      <c r="H895" s="2">
        <v>0</v>
      </c>
      <c r="I895" s="2">
        <v>1.2932026324299999E-2</v>
      </c>
      <c r="J895" s="2">
        <v>3.2882549092299999E-3</v>
      </c>
      <c r="K895" s="2">
        <v>0</v>
      </c>
      <c r="L895" s="2">
        <v>2.33629786646E-2</v>
      </c>
      <c r="M895" s="2">
        <v>1.11866130449E-2</v>
      </c>
      <c r="N895" s="2">
        <v>0</v>
      </c>
    </row>
    <row r="896" spans="1:14" outlineLevel="4">
      <c r="A896" s="1"/>
      <c r="B896" s="1"/>
      <c r="C896" s="1"/>
      <c r="D896" s="3" t="s">
        <v>381</v>
      </c>
      <c r="E896" s="1"/>
      <c r="F896" s="2">
        <f t="shared" ref="F896:N896" si="466">SUBTOTAL(9,F895:F895)</f>
        <v>8.9572806614599994E-3</v>
      </c>
      <c r="G896" s="2">
        <f t="shared" si="466"/>
        <v>3.9739383577500004E-3</v>
      </c>
      <c r="H896" s="2">
        <f t="shared" si="466"/>
        <v>0</v>
      </c>
      <c r="I896" s="2">
        <f t="shared" si="466"/>
        <v>1.2932026324299999E-2</v>
      </c>
      <c r="J896" s="2">
        <f t="shared" si="466"/>
        <v>3.2882549092299999E-3</v>
      </c>
      <c r="K896" s="2">
        <f t="shared" si="466"/>
        <v>0</v>
      </c>
      <c r="L896" s="2">
        <f t="shared" si="466"/>
        <v>2.33629786646E-2</v>
      </c>
      <c r="M896" s="2">
        <f t="shared" si="466"/>
        <v>1.11866130449E-2</v>
      </c>
      <c r="N896" s="2">
        <f t="shared" si="466"/>
        <v>0</v>
      </c>
    </row>
    <row r="897" spans="1:14" outlineLevel="3">
      <c r="A897" s="1"/>
      <c r="B897" s="1"/>
      <c r="C897" s="3" t="s">
        <v>381</v>
      </c>
      <c r="D897" s="1"/>
      <c r="E897" s="1"/>
      <c r="F897" s="2">
        <f t="shared" ref="F897:N897" si="467">SUBTOTAL(9,F895:F895)</f>
        <v>8.9572806614599994E-3</v>
      </c>
      <c r="G897" s="2">
        <f t="shared" si="467"/>
        <v>3.9739383577500004E-3</v>
      </c>
      <c r="H897" s="2">
        <f t="shared" si="467"/>
        <v>0</v>
      </c>
      <c r="I897" s="2">
        <f t="shared" si="467"/>
        <v>1.2932026324299999E-2</v>
      </c>
      <c r="J897" s="2">
        <f t="shared" si="467"/>
        <v>3.2882549092299999E-3</v>
      </c>
      <c r="K897" s="2">
        <f t="shared" si="467"/>
        <v>0</v>
      </c>
      <c r="L897" s="2">
        <f t="shared" si="467"/>
        <v>2.33629786646E-2</v>
      </c>
      <c r="M897" s="2">
        <f t="shared" si="467"/>
        <v>1.11866130449E-2</v>
      </c>
      <c r="N897" s="2">
        <f t="shared" si="467"/>
        <v>0</v>
      </c>
    </row>
    <row r="898" spans="1:14" outlineLevel="5">
      <c r="A898" s="1"/>
      <c r="B898" s="1"/>
      <c r="C898" s="1"/>
      <c r="D898" s="1"/>
      <c r="E898" s="1" t="s">
        <v>28</v>
      </c>
      <c r="F898" s="2">
        <v>8.2682590721199997E-4</v>
      </c>
      <c r="G898" s="2">
        <v>6.0071161221800001E-4</v>
      </c>
      <c r="H898" s="2">
        <v>0</v>
      </c>
      <c r="I898" s="2">
        <v>3.1754797735699999E-3</v>
      </c>
      <c r="J898" s="2">
        <v>1.38940348277E-3</v>
      </c>
      <c r="K898" s="2">
        <v>0</v>
      </c>
      <c r="L898" s="2">
        <v>1.79715220497E-3</v>
      </c>
      <c r="M898" s="2">
        <v>1.0631904960000001E-3</v>
      </c>
      <c r="N898" s="2">
        <v>0</v>
      </c>
    </row>
    <row r="899" spans="1:14" outlineLevel="4">
      <c r="A899" s="1"/>
      <c r="B899" s="1"/>
      <c r="C899" s="1"/>
      <c r="D899" s="3" t="s">
        <v>27</v>
      </c>
      <c r="E899" s="1"/>
      <c r="F899" s="2">
        <f t="shared" ref="F899:N899" si="468">SUBTOTAL(9,F898:F898)</f>
        <v>8.2682590721199997E-4</v>
      </c>
      <c r="G899" s="2">
        <f t="shared" si="468"/>
        <v>6.0071161221800001E-4</v>
      </c>
      <c r="H899" s="2">
        <f t="shared" si="468"/>
        <v>0</v>
      </c>
      <c r="I899" s="2">
        <f t="shared" si="468"/>
        <v>3.1754797735699999E-3</v>
      </c>
      <c r="J899" s="2">
        <f t="shared" si="468"/>
        <v>1.38940348277E-3</v>
      </c>
      <c r="K899" s="2">
        <f t="shared" si="468"/>
        <v>0</v>
      </c>
      <c r="L899" s="2">
        <f t="shared" si="468"/>
        <v>1.79715220497E-3</v>
      </c>
      <c r="M899" s="2">
        <f t="shared" si="468"/>
        <v>1.0631904960000001E-3</v>
      </c>
      <c r="N899" s="2">
        <f t="shared" si="468"/>
        <v>0</v>
      </c>
    </row>
    <row r="900" spans="1:14" outlineLevel="3">
      <c r="A900" s="1"/>
      <c r="B900" s="1"/>
      <c r="C900" s="3" t="s">
        <v>27</v>
      </c>
      <c r="D900" s="1"/>
      <c r="E900" s="1"/>
      <c r="F900" s="2">
        <f t="shared" ref="F900:N900" si="469">SUBTOTAL(9,F898:F898)</f>
        <v>8.2682590721199997E-4</v>
      </c>
      <c r="G900" s="2">
        <f t="shared" si="469"/>
        <v>6.0071161221800001E-4</v>
      </c>
      <c r="H900" s="2">
        <f t="shared" si="469"/>
        <v>0</v>
      </c>
      <c r="I900" s="2">
        <f t="shared" si="469"/>
        <v>3.1754797735699999E-3</v>
      </c>
      <c r="J900" s="2">
        <f t="shared" si="469"/>
        <v>1.38940348277E-3</v>
      </c>
      <c r="K900" s="2">
        <f t="shared" si="469"/>
        <v>0</v>
      </c>
      <c r="L900" s="2">
        <f t="shared" si="469"/>
        <v>1.79715220497E-3</v>
      </c>
      <c r="M900" s="2">
        <f t="shared" si="469"/>
        <v>1.0631904960000001E-3</v>
      </c>
      <c r="N900" s="2">
        <f t="shared" si="469"/>
        <v>0</v>
      </c>
    </row>
    <row r="901" spans="1:14" outlineLevel="2">
      <c r="A901" s="1"/>
      <c r="B901" s="3" t="s">
        <v>380</v>
      </c>
      <c r="C901" s="1"/>
      <c r="D901" s="1"/>
      <c r="E901" s="1"/>
      <c r="F901" s="2">
        <f t="shared" ref="F901:N901" si="470">SUBTOTAL(9,F889:F898)</f>
        <v>2.7331189710629998E-2</v>
      </c>
      <c r="G901" s="2">
        <f t="shared" si="470"/>
        <v>1.3169446883235002E-2</v>
      </c>
      <c r="H901" s="2">
        <f t="shared" si="470"/>
        <v>2.2990619827120001E-4</v>
      </c>
      <c r="I901" s="2">
        <f t="shared" si="470"/>
        <v>5.4903585070690007E-2</v>
      </c>
      <c r="J901" s="2">
        <f t="shared" si="470"/>
        <v>1.301407928863E-2</v>
      </c>
      <c r="K901" s="2">
        <f t="shared" si="470"/>
        <v>3.665689149565E-4</v>
      </c>
      <c r="L901" s="2">
        <f t="shared" si="470"/>
        <v>4.8707432837259999E-2</v>
      </c>
      <c r="M901" s="2">
        <f t="shared" si="470"/>
        <v>2.223454906857E-2</v>
      </c>
      <c r="N901" s="2">
        <f t="shared" si="470"/>
        <v>0</v>
      </c>
    </row>
    <row r="902" spans="1:14" outlineLevel="1">
      <c r="A902" s="3" t="s">
        <v>379</v>
      </c>
      <c r="B902" s="1"/>
      <c r="C902" s="1"/>
      <c r="D902" s="1"/>
      <c r="E902" s="1"/>
      <c r="F902" s="2">
        <f t="shared" ref="F902:N902" si="471">SUBTOTAL(9,F872:F898)</f>
        <v>2.7331189710629998E-2</v>
      </c>
      <c r="G902" s="2">
        <f t="shared" si="471"/>
        <v>1.3446698396566001E-2</v>
      </c>
      <c r="H902" s="2">
        <f t="shared" si="471"/>
        <v>5.9775611550499995E-4</v>
      </c>
      <c r="I902" s="2">
        <f t="shared" si="471"/>
        <v>5.5041649408671005E-2</v>
      </c>
      <c r="J902" s="2">
        <f t="shared" si="471"/>
        <v>1.3477213782887699E-2</v>
      </c>
      <c r="K902" s="2">
        <f t="shared" si="471"/>
        <v>2.8867302052800001E-3</v>
      </c>
      <c r="L902" s="2">
        <f t="shared" si="471"/>
        <v>4.8707432837259999E-2</v>
      </c>
      <c r="M902" s="2">
        <f t="shared" si="471"/>
        <v>2.23732260897876E-2</v>
      </c>
      <c r="N902" s="2">
        <f t="shared" si="471"/>
        <v>2.4695874874200003E-3</v>
      </c>
    </row>
    <row r="903" spans="1:14" outlineLevel="5">
      <c r="A903" s="1"/>
      <c r="B903" s="1"/>
      <c r="C903" s="1"/>
      <c r="D903" s="1"/>
      <c r="E903" s="1" t="s">
        <v>47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  <c r="L903" s="2">
        <v>0</v>
      </c>
      <c r="M903" s="2">
        <v>4.6225673739200001E-5</v>
      </c>
      <c r="N903" s="2">
        <v>0</v>
      </c>
    </row>
    <row r="904" spans="1:14" outlineLevel="4">
      <c r="A904" s="1"/>
      <c r="B904" s="1"/>
      <c r="C904" s="1"/>
      <c r="D904" s="3" t="s">
        <v>41</v>
      </c>
      <c r="E904" s="1"/>
      <c r="F904" s="2">
        <f t="shared" ref="F904:N904" si="472">SUBTOTAL(9,F903:F903)</f>
        <v>0</v>
      </c>
      <c r="G904" s="2">
        <f t="shared" si="472"/>
        <v>0</v>
      </c>
      <c r="H904" s="2">
        <f t="shared" si="472"/>
        <v>0</v>
      </c>
      <c r="I904" s="2">
        <f t="shared" si="472"/>
        <v>0</v>
      </c>
      <c r="J904" s="2">
        <f t="shared" si="472"/>
        <v>0</v>
      </c>
      <c r="K904" s="2">
        <f t="shared" si="472"/>
        <v>0</v>
      </c>
      <c r="L904" s="2">
        <f t="shared" si="472"/>
        <v>0</v>
      </c>
      <c r="M904" s="2">
        <f t="shared" si="472"/>
        <v>4.6225673739200001E-5</v>
      </c>
      <c r="N904" s="2">
        <f t="shared" si="472"/>
        <v>0</v>
      </c>
    </row>
    <row r="905" spans="1:14" outlineLevel="3">
      <c r="A905" s="1"/>
      <c r="B905" s="1"/>
      <c r="C905" s="3" t="s">
        <v>378</v>
      </c>
      <c r="D905" s="1"/>
      <c r="E905" s="1"/>
      <c r="F905" s="2">
        <f t="shared" ref="F905:N905" si="473">SUBTOTAL(9,F903:F903)</f>
        <v>0</v>
      </c>
      <c r="G905" s="2">
        <f t="shared" si="473"/>
        <v>0</v>
      </c>
      <c r="H905" s="2">
        <f t="shared" si="473"/>
        <v>0</v>
      </c>
      <c r="I905" s="2">
        <f t="shared" si="473"/>
        <v>0</v>
      </c>
      <c r="J905" s="2">
        <f t="shared" si="473"/>
        <v>0</v>
      </c>
      <c r="K905" s="2">
        <f t="shared" si="473"/>
        <v>0</v>
      </c>
      <c r="L905" s="2">
        <f t="shared" si="473"/>
        <v>0</v>
      </c>
      <c r="M905" s="2">
        <f t="shared" si="473"/>
        <v>4.6225673739200001E-5</v>
      </c>
      <c r="N905" s="2">
        <f t="shared" si="473"/>
        <v>0</v>
      </c>
    </row>
    <row r="906" spans="1:14" outlineLevel="5">
      <c r="A906" s="1"/>
      <c r="B906" s="1"/>
      <c r="C906" s="1"/>
      <c r="D906" s="1"/>
      <c r="E906" s="1" t="s">
        <v>377</v>
      </c>
      <c r="F906" s="2">
        <v>9.1869545245800005E-5</v>
      </c>
      <c r="G906" s="2">
        <v>0</v>
      </c>
      <c r="H906" s="2">
        <v>1.8392495861700001E-4</v>
      </c>
      <c r="I906" s="2">
        <v>0</v>
      </c>
      <c r="J906" s="2">
        <v>9.2626898851399999E-5</v>
      </c>
      <c r="K906" s="2">
        <v>9.1642228739000005E-5</v>
      </c>
      <c r="L906" s="2">
        <v>0</v>
      </c>
      <c r="M906" s="2">
        <v>0</v>
      </c>
      <c r="N906" s="2">
        <v>1.7378578615200001E-3</v>
      </c>
    </row>
    <row r="907" spans="1:14" outlineLevel="5">
      <c r="A907" s="1"/>
      <c r="B907" s="1"/>
      <c r="C907" s="1"/>
      <c r="D907" s="1"/>
      <c r="E907" s="1" t="s">
        <v>376</v>
      </c>
      <c r="F907" s="2">
        <v>0</v>
      </c>
      <c r="G907" s="2">
        <v>4.6208585555199999E-5</v>
      </c>
      <c r="H907" s="2">
        <v>2.7588743792500002E-4</v>
      </c>
      <c r="I907" s="2">
        <v>0</v>
      </c>
      <c r="J907" s="2">
        <v>4.1682104483100002E-4</v>
      </c>
      <c r="K907" s="2">
        <v>6.4149560117300001E-4</v>
      </c>
      <c r="L907" s="2">
        <v>9.2161651536800003E-5</v>
      </c>
      <c r="M907" s="2">
        <v>2.7735404243500001E-4</v>
      </c>
      <c r="N907" s="2">
        <v>9.6039513399800004E-4</v>
      </c>
    </row>
    <row r="908" spans="1:14" outlineLevel="5">
      <c r="A908" s="1"/>
      <c r="B908" s="1"/>
      <c r="C908" s="1"/>
      <c r="D908" s="1"/>
      <c r="E908" s="1" t="s">
        <v>375</v>
      </c>
      <c r="F908" s="2">
        <v>0</v>
      </c>
      <c r="G908" s="2">
        <v>9.2417171110399998E-5</v>
      </c>
      <c r="H908" s="2">
        <v>4.5981239654200001E-4</v>
      </c>
      <c r="I908" s="2">
        <v>9.2042891987699995E-5</v>
      </c>
      <c r="J908" s="2">
        <v>2.7788069655400002E-4</v>
      </c>
      <c r="K908" s="2">
        <v>1.00806451613E-3</v>
      </c>
      <c r="L908" s="2">
        <v>0</v>
      </c>
      <c r="M908" s="2">
        <v>1.8490269495699999E-4</v>
      </c>
      <c r="N908" s="2">
        <v>1.32625994695E-3</v>
      </c>
    </row>
    <row r="909" spans="1:14" outlineLevel="5">
      <c r="A909" s="1"/>
      <c r="B909" s="1"/>
      <c r="C909" s="1"/>
      <c r="D909" s="1"/>
      <c r="E909" s="1" t="s">
        <v>374</v>
      </c>
      <c r="F909" s="2">
        <v>0</v>
      </c>
      <c r="G909" s="2">
        <v>0</v>
      </c>
      <c r="H909" s="2">
        <v>0</v>
      </c>
      <c r="I909" s="2">
        <v>0</v>
      </c>
      <c r="J909" s="2">
        <v>9.2626898851399999E-5</v>
      </c>
      <c r="K909" s="2">
        <v>9.1642228739000005E-5</v>
      </c>
      <c r="L909" s="2">
        <v>0</v>
      </c>
      <c r="M909" s="2">
        <v>0</v>
      </c>
      <c r="N909" s="2">
        <v>9.1466203237900001E-5</v>
      </c>
    </row>
    <row r="910" spans="1:14" outlineLevel="5">
      <c r="A910" s="1"/>
      <c r="B910" s="1"/>
      <c r="C910" s="1"/>
      <c r="D910" s="1"/>
      <c r="E910" s="1" t="s">
        <v>47</v>
      </c>
      <c r="F910" s="2">
        <v>0</v>
      </c>
      <c r="G910" s="2">
        <v>2.31042927776E-4</v>
      </c>
      <c r="H910" s="2">
        <v>1.0115872723900001E-3</v>
      </c>
      <c r="I910" s="2">
        <v>2.3010722996899999E-4</v>
      </c>
      <c r="J910" s="2">
        <v>6.02074842534E-4</v>
      </c>
      <c r="K910" s="2">
        <v>1.83284457478E-3</v>
      </c>
      <c r="L910" s="2">
        <v>9.2161651536800003E-5</v>
      </c>
      <c r="M910" s="2">
        <v>5.5470808487000003E-4</v>
      </c>
      <c r="N910" s="2">
        <v>2.5153205890400001E-3</v>
      </c>
    </row>
    <row r="911" spans="1:14" outlineLevel="5">
      <c r="A911" s="1"/>
      <c r="B911" s="1"/>
      <c r="C911" s="1"/>
      <c r="D911" s="1"/>
      <c r="E911" s="1" t="s">
        <v>28</v>
      </c>
      <c r="F911" s="2">
        <v>0</v>
      </c>
      <c r="G911" s="2">
        <v>0</v>
      </c>
      <c r="H911" s="2">
        <v>9.1962479308400002E-5</v>
      </c>
      <c r="I911" s="2">
        <v>0</v>
      </c>
      <c r="J911" s="2">
        <v>1.3894034827700001E-4</v>
      </c>
      <c r="K911" s="2">
        <v>3.6656891495600002E-4</v>
      </c>
      <c r="L911" s="2">
        <v>0</v>
      </c>
      <c r="M911" s="2">
        <v>0</v>
      </c>
      <c r="N911" s="2">
        <v>9.1466203237900001E-5</v>
      </c>
    </row>
    <row r="912" spans="1:14" outlineLevel="4">
      <c r="A912" s="1"/>
      <c r="B912" s="1"/>
      <c r="C912" s="1"/>
      <c r="D912" s="3" t="s">
        <v>373</v>
      </c>
      <c r="E912" s="1"/>
      <c r="F912" s="2">
        <f t="shared" ref="F912:N912" si="474">SUBTOTAL(9,F906:F911)</f>
        <v>9.1869545245800005E-5</v>
      </c>
      <c r="G912" s="2">
        <f t="shared" si="474"/>
        <v>3.6966868444159999E-4</v>
      </c>
      <c r="H912" s="2">
        <f t="shared" si="474"/>
        <v>2.0231745447824002E-3</v>
      </c>
      <c r="I912" s="2">
        <f t="shared" si="474"/>
        <v>3.221501219567E-4</v>
      </c>
      <c r="J912" s="2">
        <f t="shared" si="474"/>
        <v>1.6209707298988E-3</v>
      </c>
      <c r="K912" s="2">
        <f t="shared" si="474"/>
        <v>4.0322580645169998E-3</v>
      </c>
      <c r="L912" s="2">
        <f t="shared" si="474"/>
        <v>1.8432330307360001E-4</v>
      </c>
      <c r="M912" s="2">
        <f t="shared" si="474"/>
        <v>1.016964822262E-3</v>
      </c>
      <c r="N912" s="2">
        <f t="shared" si="474"/>
        <v>6.7227659379837995E-3</v>
      </c>
    </row>
    <row r="913" spans="1:14" outlineLevel="5">
      <c r="A913" s="1"/>
      <c r="B913" s="1"/>
      <c r="C913" s="1"/>
      <c r="D913" s="1"/>
      <c r="E913" s="1" t="s">
        <v>372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  <c r="L913" s="2">
        <v>0</v>
      </c>
      <c r="M913" s="2">
        <v>0</v>
      </c>
      <c r="N913" s="2">
        <v>1.8293240647600001E-4</v>
      </c>
    </row>
    <row r="914" spans="1:14" outlineLevel="5">
      <c r="A914" s="1"/>
      <c r="B914" s="1"/>
      <c r="C914" s="1"/>
      <c r="D914" s="1"/>
      <c r="E914" s="1" t="s">
        <v>371</v>
      </c>
      <c r="F914" s="2">
        <v>0</v>
      </c>
      <c r="G914" s="2">
        <v>0</v>
      </c>
      <c r="H914" s="2">
        <v>0</v>
      </c>
      <c r="I914" s="2">
        <v>0</v>
      </c>
      <c r="J914" s="2">
        <v>4.1682104483100002E-4</v>
      </c>
      <c r="K914" s="2">
        <v>9.1642228739000005E-5</v>
      </c>
      <c r="L914" s="2">
        <v>0</v>
      </c>
      <c r="M914" s="2">
        <v>0</v>
      </c>
      <c r="N914" s="2">
        <v>0</v>
      </c>
    </row>
    <row r="915" spans="1:14" outlineLevel="4">
      <c r="A915" s="1"/>
      <c r="B915" s="1"/>
      <c r="C915" s="1"/>
      <c r="D915" s="3" t="s">
        <v>370</v>
      </c>
      <c r="E915" s="1"/>
      <c r="F915" s="2">
        <f t="shared" ref="F915:N915" si="475">SUBTOTAL(9,F913:F914)</f>
        <v>0</v>
      </c>
      <c r="G915" s="2">
        <f t="shared" si="475"/>
        <v>0</v>
      </c>
      <c r="H915" s="2">
        <f t="shared" si="475"/>
        <v>0</v>
      </c>
      <c r="I915" s="2">
        <f t="shared" si="475"/>
        <v>0</v>
      </c>
      <c r="J915" s="2">
        <f t="shared" si="475"/>
        <v>4.1682104483100002E-4</v>
      </c>
      <c r="K915" s="2">
        <f t="shared" si="475"/>
        <v>9.1642228739000005E-5</v>
      </c>
      <c r="L915" s="2">
        <f t="shared" si="475"/>
        <v>0</v>
      </c>
      <c r="M915" s="2">
        <f t="shared" si="475"/>
        <v>0</v>
      </c>
      <c r="N915" s="2">
        <f t="shared" si="475"/>
        <v>1.8293240647600001E-4</v>
      </c>
    </row>
    <row r="916" spans="1:14" outlineLevel="3">
      <c r="A916" s="1"/>
      <c r="B916" s="1"/>
      <c r="C916" s="3" t="s">
        <v>369</v>
      </c>
      <c r="D916" s="1"/>
      <c r="E916" s="1"/>
      <c r="F916" s="2">
        <f t="shared" ref="F916:N916" si="476">SUBTOTAL(9,F906:F914)</f>
        <v>9.1869545245800005E-5</v>
      </c>
      <c r="G916" s="2">
        <f t="shared" si="476"/>
        <v>3.6966868444159999E-4</v>
      </c>
      <c r="H916" s="2">
        <f t="shared" si="476"/>
        <v>2.0231745447824002E-3</v>
      </c>
      <c r="I916" s="2">
        <f t="shared" si="476"/>
        <v>3.221501219567E-4</v>
      </c>
      <c r="J916" s="2">
        <f t="shared" si="476"/>
        <v>2.0377917747298E-3</v>
      </c>
      <c r="K916" s="2">
        <f t="shared" si="476"/>
        <v>4.123900293256E-3</v>
      </c>
      <c r="L916" s="2">
        <f t="shared" si="476"/>
        <v>1.8432330307360001E-4</v>
      </c>
      <c r="M916" s="2">
        <f t="shared" si="476"/>
        <v>1.016964822262E-3</v>
      </c>
      <c r="N916" s="2">
        <f t="shared" si="476"/>
        <v>6.9056983444597993E-3</v>
      </c>
    </row>
    <row r="917" spans="1:14" outlineLevel="5">
      <c r="A917" s="1"/>
      <c r="B917" s="1"/>
      <c r="C917" s="1"/>
      <c r="D917" s="1"/>
      <c r="E917" s="1" t="s">
        <v>28</v>
      </c>
      <c r="F917" s="2">
        <v>0</v>
      </c>
      <c r="G917" s="2">
        <v>0</v>
      </c>
      <c r="H917" s="2">
        <v>0</v>
      </c>
      <c r="I917" s="2">
        <v>0</v>
      </c>
      <c r="J917" s="2">
        <v>0</v>
      </c>
      <c r="K917" s="2">
        <v>1.37463343109E-4</v>
      </c>
      <c r="L917" s="2">
        <v>0</v>
      </c>
      <c r="M917" s="2">
        <v>0</v>
      </c>
      <c r="N917" s="2">
        <v>0</v>
      </c>
    </row>
    <row r="918" spans="1:14" outlineLevel="4">
      <c r="A918" s="1"/>
      <c r="B918" s="1"/>
      <c r="C918" s="1"/>
      <c r="D918" s="3" t="s">
        <v>368</v>
      </c>
      <c r="E918" s="1"/>
      <c r="F918" s="2">
        <f t="shared" ref="F918:N918" si="477">SUBTOTAL(9,F917:F917)</f>
        <v>0</v>
      </c>
      <c r="G918" s="2">
        <f t="shared" si="477"/>
        <v>0</v>
      </c>
      <c r="H918" s="2">
        <f t="shared" si="477"/>
        <v>0</v>
      </c>
      <c r="I918" s="2">
        <f t="shared" si="477"/>
        <v>0</v>
      </c>
      <c r="J918" s="2">
        <f t="shared" si="477"/>
        <v>0</v>
      </c>
      <c r="K918" s="2">
        <f t="shared" si="477"/>
        <v>1.37463343109E-4</v>
      </c>
      <c r="L918" s="2">
        <f t="shared" si="477"/>
        <v>0</v>
      </c>
      <c r="M918" s="2">
        <f t="shared" si="477"/>
        <v>0</v>
      </c>
      <c r="N918" s="2">
        <f t="shared" si="477"/>
        <v>0</v>
      </c>
    </row>
    <row r="919" spans="1:14" outlineLevel="5">
      <c r="A919" s="1"/>
      <c r="B919" s="1"/>
      <c r="C919" s="1"/>
      <c r="D919" s="1"/>
      <c r="E919" s="1" t="s">
        <v>367</v>
      </c>
      <c r="F919" s="2">
        <v>0</v>
      </c>
      <c r="G919" s="2">
        <v>4.6208585555199999E-5</v>
      </c>
      <c r="H919" s="2">
        <v>0</v>
      </c>
      <c r="I919" s="2">
        <v>0</v>
      </c>
      <c r="J919" s="2">
        <v>0</v>
      </c>
      <c r="K919" s="2">
        <v>0</v>
      </c>
      <c r="L919" s="2">
        <v>0</v>
      </c>
      <c r="M919" s="2">
        <v>0</v>
      </c>
      <c r="N919" s="2">
        <v>0</v>
      </c>
    </row>
    <row r="920" spans="1:14" outlineLevel="5">
      <c r="A920" s="1"/>
      <c r="B920" s="1"/>
      <c r="C920" s="1"/>
      <c r="D920" s="1"/>
      <c r="E920" s="1" t="s">
        <v>47</v>
      </c>
      <c r="F920" s="2">
        <v>0</v>
      </c>
      <c r="G920" s="2">
        <v>1.3862575666600001E-4</v>
      </c>
      <c r="H920" s="2">
        <v>0</v>
      </c>
      <c r="I920" s="2">
        <v>0</v>
      </c>
      <c r="J920" s="2">
        <v>1.8525379770300001E-4</v>
      </c>
      <c r="K920" s="2">
        <v>1.8328445747800001E-4</v>
      </c>
      <c r="L920" s="2">
        <v>0</v>
      </c>
      <c r="M920" s="2">
        <v>0</v>
      </c>
      <c r="N920" s="2">
        <v>1.8293240647600001E-4</v>
      </c>
    </row>
    <row r="921" spans="1:14" outlineLevel="4">
      <c r="A921" s="1"/>
      <c r="B921" s="1"/>
      <c r="C921" s="1"/>
      <c r="D921" s="3" t="s">
        <v>315</v>
      </c>
      <c r="E921" s="1"/>
      <c r="F921" s="2">
        <f t="shared" ref="F921:N921" si="478">SUBTOTAL(9,F919:F920)</f>
        <v>0</v>
      </c>
      <c r="G921" s="2">
        <f t="shared" si="478"/>
        <v>1.8483434222120001E-4</v>
      </c>
      <c r="H921" s="2">
        <f t="shared" si="478"/>
        <v>0</v>
      </c>
      <c r="I921" s="2">
        <f t="shared" si="478"/>
        <v>0</v>
      </c>
      <c r="J921" s="2">
        <f t="shared" si="478"/>
        <v>1.8525379770300001E-4</v>
      </c>
      <c r="K921" s="2">
        <f t="shared" si="478"/>
        <v>1.8328445747800001E-4</v>
      </c>
      <c r="L921" s="2">
        <f t="shared" si="478"/>
        <v>0</v>
      </c>
      <c r="M921" s="2">
        <f t="shared" si="478"/>
        <v>0</v>
      </c>
      <c r="N921" s="2">
        <f t="shared" si="478"/>
        <v>1.8293240647600001E-4</v>
      </c>
    </row>
    <row r="922" spans="1:14" outlineLevel="5">
      <c r="A922" s="1"/>
      <c r="B922" s="1"/>
      <c r="C922" s="1"/>
      <c r="D922" s="1"/>
      <c r="E922" s="1" t="s">
        <v>366</v>
      </c>
      <c r="F922" s="2">
        <v>0</v>
      </c>
      <c r="G922" s="2">
        <v>0</v>
      </c>
      <c r="H922" s="2">
        <v>2.29906198271E-4</v>
      </c>
      <c r="I922" s="2">
        <v>0</v>
      </c>
      <c r="J922" s="2">
        <v>4.6313449425699999E-5</v>
      </c>
      <c r="K922" s="2">
        <v>4.5821114369500003E-5</v>
      </c>
      <c r="L922" s="2">
        <v>0</v>
      </c>
      <c r="M922" s="2">
        <v>4.6225673739200001E-5</v>
      </c>
      <c r="N922" s="2">
        <v>9.1466203237900001E-5</v>
      </c>
    </row>
    <row r="923" spans="1:14" outlineLevel="5">
      <c r="A923" s="1"/>
      <c r="B923" s="1"/>
      <c r="C923" s="1"/>
      <c r="D923" s="1"/>
      <c r="E923" s="1" t="s">
        <v>365</v>
      </c>
      <c r="F923" s="2">
        <v>2.2967386311400001E-4</v>
      </c>
      <c r="G923" s="2">
        <v>6.0071161221800001E-4</v>
      </c>
      <c r="H923" s="2">
        <v>3.7934522714699999E-2</v>
      </c>
      <c r="I923" s="2">
        <v>1.4726862718E-3</v>
      </c>
      <c r="J923" s="2">
        <v>5.9512782511999998E-2</v>
      </c>
      <c r="K923" s="2">
        <v>0.110657991202</v>
      </c>
      <c r="L923" s="2">
        <v>1.2902631215200001E-3</v>
      </c>
      <c r="M923" s="2">
        <v>2.8197660980900001E-3</v>
      </c>
      <c r="N923" s="2">
        <v>0.113463825117</v>
      </c>
    </row>
    <row r="924" spans="1:14" outlineLevel="5">
      <c r="A924" s="1"/>
      <c r="B924" s="1"/>
      <c r="C924" s="1"/>
      <c r="D924" s="1"/>
      <c r="E924" s="1" t="s">
        <v>47</v>
      </c>
      <c r="F924" s="2">
        <v>0</v>
      </c>
      <c r="G924" s="2">
        <v>0</v>
      </c>
      <c r="H924" s="2">
        <v>0</v>
      </c>
      <c r="I924" s="2">
        <v>0</v>
      </c>
      <c r="J924" s="2">
        <v>4.1682104483100002E-4</v>
      </c>
      <c r="K924" s="2">
        <v>7.3313782991200004E-4</v>
      </c>
      <c r="L924" s="2">
        <v>0</v>
      </c>
      <c r="M924" s="2">
        <v>0</v>
      </c>
      <c r="N924" s="2">
        <v>6.8599652428400003E-4</v>
      </c>
    </row>
    <row r="925" spans="1:14" outlineLevel="4">
      <c r="A925" s="1"/>
      <c r="B925" s="1"/>
      <c r="C925" s="1"/>
      <c r="D925" s="3" t="s">
        <v>313</v>
      </c>
      <c r="E925" s="1"/>
      <c r="F925" s="2">
        <f t="shared" ref="F925:N925" si="479">SUBTOTAL(9,F922:F924)</f>
        <v>2.2967386311400001E-4</v>
      </c>
      <c r="G925" s="2">
        <f t="shared" si="479"/>
        <v>6.0071161221800001E-4</v>
      </c>
      <c r="H925" s="2">
        <f t="shared" si="479"/>
        <v>3.8164428912970998E-2</v>
      </c>
      <c r="I925" s="2">
        <f t="shared" si="479"/>
        <v>1.4726862718E-3</v>
      </c>
      <c r="J925" s="2">
        <f t="shared" si="479"/>
        <v>5.9975917006256693E-2</v>
      </c>
      <c r="K925" s="2">
        <f t="shared" si="479"/>
        <v>0.11143695014628149</v>
      </c>
      <c r="L925" s="2">
        <f t="shared" si="479"/>
        <v>1.2902631215200001E-3</v>
      </c>
      <c r="M925" s="2">
        <f t="shared" si="479"/>
        <v>2.8659917718292E-3</v>
      </c>
      <c r="N925" s="2">
        <f t="shared" si="479"/>
        <v>0.11424128784452189</v>
      </c>
    </row>
    <row r="926" spans="1:14" outlineLevel="5">
      <c r="A926" s="1"/>
      <c r="B926" s="1"/>
      <c r="C926" s="1"/>
      <c r="D926" s="1"/>
      <c r="E926" s="1" t="s">
        <v>364</v>
      </c>
      <c r="F926" s="2">
        <v>1.2861736334399999E-3</v>
      </c>
      <c r="G926" s="2">
        <v>1.4278452936599999E-2</v>
      </c>
      <c r="H926" s="2">
        <v>5.7476549567800003E-2</v>
      </c>
      <c r="I926" s="2">
        <v>5.7987021952200001E-3</v>
      </c>
      <c r="J926" s="2">
        <v>5.4047795479800001E-2</v>
      </c>
      <c r="K926" s="2">
        <v>0.12742851906200001</v>
      </c>
      <c r="L926" s="2">
        <v>3.6864660614699999E-3</v>
      </c>
      <c r="M926" s="2">
        <v>3.2080617574999998E-2</v>
      </c>
      <c r="N926" s="2">
        <v>0.139485959938</v>
      </c>
    </row>
    <row r="927" spans="1:14" outlineLevel="4">
      <c r="A927" s="1"/>
      <c r="B927" s="1"/>
      <c r="C927" s="1"/>
      <c r="D927" s="3" t="s">
        <v>325</v>
      </c>
      <c r="E927" s="1"/>
      <c r="F927" s="2">
        <f t="shared" ref="F927:N927" si="480">SUBTOTAL(9,F926:F926)</f>
        <v>1.2861736334399999E-3</v>
      </c>
      <c r="G927" s="2">
        <f t="shared" si="480"/>
        <v>1.4278452936599999E-2</v>
      </c>
      <c r="H927" s="2">
        <f t="shared" si="480"/>
        <v>5.7476549567800003E-2</v>
      </c>
      <c r="I927" s="2">
        <f t="shared" si="480"/>
        <v>5.7987021952200001E-3</v>
      </c>
      <c r="J927" s="2">
        <f t="shared" si="480"/>
        <v>5.4047795479800001E-2</v>
      </c>
      <c r="K927" s="2">
        <f t="shared" si="480"/>
        <v>0.12742851906200001</v>
      </c>
      <c r="L927" s="2">
        <f t="shared" si="480"/>
        <v>3.6864660614699999E-3</v>
      </c>
      <c r="M927" s="2">
        <f t="shared" si="480"/>
        <v>3.2080617574999998E-2</v>
      </c>
      <c r="N927" s="2">
        <f t="shared" si="480"/>
        <v>0.139485959938</v>
      </c>
    </row>
    <row r="928" spans="1:14" outlineLevel="5">
      <c r="A928" s="1"/>
      <c r="B928" s="1"/>
      <c r="C928" s="1"/>
      <c r="D928" s="1"/>
      <c r="E928" s="1" t="s">
        <v>28</v>
      </c>
      <c r="F928" s="2">
        <v>0</v>
      </c>
      <c r="G928" s="2">
        <v>0</v>
      </c>
      <c r="H928" s="2">
        <v>0</v>
      </c>
      <c r="I928" s="2">
        <v>0</v>
      </c>
      <c r="J928" s="2">
        <v>1.8525379770300001E-4</v>
      </c>
      <c r="K928" s="2">
        <v>1.8328445747800001E-4</v>
      </c>
      <c r="L928" s="2">
        <v>0</v>
      </c>
      <c r="M928" s="2">
        <v>0</v>
      </c>
      <c r="N928" s="2">
        <v>0</v>
      </c>
    </row>
    <row r="929" spans="1:14" outlineLevel="4">
      <c r="A929" s="1"/>
      <c r="B929" s="1"/>
      <c r="C929" s="1"/>
      <c r="D929" s="3" t="s">
        <v>363</v>
      </c>
      <c r="E929" s="1"/>
      <c r="F929" s="2">
        <f t="shared" ref="F929:N929" si="481">SUBTOTAL(9,F928:F928)</f>
        <v>0</v>
      </c>
      <c r="G929" s="2">
        <f t="shared" si="481"/>
        <v>0</v>
      </c>
      <c r="H929" s="2">
        <f t="shared" si="481"/>
        <v>0</v>
      </c>
      <c r="I929" s="2">
        <f t="shared" si="481"/>
        <v>0</v>
      </c>
      <c r="J929" s="2">
        <f t="shared" si="481"/>
        <v>1.8525379770300001E-4</v>
      </c>
      <c r="K929" s="2">
        <f t="shared" si="481"/>
        <v>1.8328445747800001E-4</v>
      </c>
      <c r="L929" s="2">
        <f t="shared" si="481"/>
        <v>0</v>
      </c>
      <c r="M929" s="2">
        <f t="shared" si="481"/>
        <v>0</v>
      </c>
      <c r="N929" s="2">
        <f t="shared" si="481"/>
        <v>0</v>
      </c>
    </row>
    <row r="930" spans="1:14" outlineLevel="5">
      <c r="A930" s="1"/>
      <c r="B930" s="1"/>
      <c r="C930" s="1"/>
      <c r="D930" s="1"/>
      <c r="E930" s="1" t="s">
        <v>362</v>
      </c>
      <c r="F930" s="2">
        <v>0</v>
      </c>
      <c r="G930" s="2">
        <v>0</v>
      </c>
      <c r="H930" s="2">
        <v>4.5981239654200001E-5</v>
      </c>
      <c r="I930" s="2">
        <v>0</v>
      </c>
      <c r="J930" s="2">
        <v>4.6313449425699999E-5</v>
      </c>
      <c r="K930" s="2">
        <v>0</v>
      </c>
      <c r="L930" s="2">
        <v>0</v>
      </c>
      <c r="M930" s="2">
        <v>0</v>
      </c>
      <c r="N930" s="2">
        <v>0</v>
      </c>
    </row>
    <row r="931" spans="1:14" outlineLevel="5">
      <c r="A931" s="1"/>
      <c r="B931" s="1"/>
      <c r="C931" s="1"/>
      <c r="D931" s="1"/>
      <c r="E931" s="1" t="s">
        <v>361</v>
      </c>
      <c r="F931" s="2">
        <v>0</v>
      </c>
      <c r="G931" s="2">
        <v>0</v>
      </c>
      <c r="H931" s="2">
        <v>0</v>
      </c>
      <c r="I931" s="2">
        <v>0</v>
      </c>
      <c r="J931" s="2">
        <v>9.2626898851399999E-5</v>
      </c>
      <c r="K931" s="2">
        <v>4.5821114369500003E-5</v>
      </c>
      <c r="L931" s="2">
        <v>0</v>
      </c>
      <c r="M931" s="2">
        <v>0</v>
      </c>
      <c r="N931" s="2">
        <v>1.2347937437099999E-3</v>
      </c>
    </row>
    <row r="932" spans="1:14" outlineLevel="5">
      <c r="A932" s="1"/>
      <c r="B932" s="1"/>
      <c r="C932" s="1"/>
      <c r="D932" s="1"/>
      <c r="E932" s="1" t="s">
        <v>360</v>
      </c>
      <c r="F932" s="2">
        <v>0</v>
      </c>
      <c r="G932" s="2">
        <v>0</v>
      </c>
      <c r="H932" s="2">
        <v>9.1962479308400002E-5</v>
      </c>
      <c r="I932" s="2">
        <v>1.5187077178E-3</v>
      </c>
      <c r="J932" s="2">
        <v>1.29214523898E-2</v>
      </c>
      <c r="K932" s="2">
        <v>2.66220674487E-2</v>
      </c>
      <c r="L932" s="2">
        <v>9.2161651536800003E-5</v>
      </c>
      <c r="M932" s="2">
        <v>3.6980538991399997E-4</v>
      </c>
      <c r="N932" s="2">
        <v>1.50919235343E-3</v>
      </c>
    </row>
    <row r="933" spans="1:14" outlineLevel="5">
      <c r="A933" s="1"/>
      <c r="B933" s="1"/>
      <c r="C933" s="1"/>
      <c r="D933" s="1"/>
      <c r="E933" s="1" t="s">
        <v>359</v>
      </c>
      <c r="F933" s="2">
        <v>0</v>
      </c>
      <c r="G933" s="2">
        <v>0</v>
      </c>
      <c r="H933" s="2">
        <v>0</v>
      </c>
      <c r="I933" s="2">
        <v>0</v>
      </c>
      <c r="J933" s="2">
        <v>4.1682104483100002E-4</v>
      </c>
      <c r="K933" s="2">
        <v>1.8328445747800001E-4</v>
      </c>
      <c r="L933" s="2">
        <v>0</v>
      </c>
      <c r="M933" s="2">
        <v>0</v>
      </c>
      <c r="N933" s="2">
        <v>1.3719930485700001E-4</v>
      </c>
    </row>
    <row r="934" spans="1:14" outlineLevel="5">
      <c r="A934" s="1"/>
      <c r="B934" s="1"/>
      <c r="C934" s="1"/>
      <c r="D934" s="1"/>
      <c r="E934" s="1" t="s">
        <v>358</v>
      </c>
      <c r="F934" s="2">
        <v>0</v>
      </c>
      <c r="G934" s="2">
        <v>0</v>
      </c>
      <c r="H934" s="2">
        <v>0</v>
      </c>
      <c r="I934" s="2">
        <v>0</v>
      </c>
      <c r="J934" s="2">
        <v>0</v>
      </c>
      <c r="K934" s="2">
        <v>0</v>
      </c>
      <c r="L934" s="2">
        <v>0</v>
      </c>
      <c r="M934" s="2">
        <v>0</v>
      </c>
      <c r="N934" s="2">
        <v>9.1466203237900001E-5</v>
      </c>
    </row>
    <row r="935" spans="1:14" outlineLevel="5">
      <c r="A935" s="1"/>
      <c r="B935" s="1"/>
      <c r="C935" s="1"/>
      <c r="D935" s="1"/>
      <c r="E935" s="1" t="s">
        <v>357</v>
      </c>
      <c r="F935" s="2">
        <v>0</v>
      </c>
      <c r="G935" s="2">
        <v>0</v>
      </c>
      <c r="H935" s="2">
        <v>0</v>
      </c>
      <c r="I935" s="2">
        <v>0</v>
      </c>
      <c r="J935" s="2">
        <v>9.2626898851399999E-5</v>
      </c>
      <c r="K935" s="2">
        <v>1.37463343109E-4</v>
      </c>
      <c r="L935" s="2">
        <v>0</v>
      </c>
      <c r="M935" s="2">
        <v>0</v>
      </c>
      <c r="N935" s="2">
        <v>0</v>
      </c>
    </row>
    <row r="936" spans="1:14" outlineLevel="5">
      <c r="A936" s="1"/>
      <c r="B936" s="1"/>
      <c r="C936" s="1"/>
      <c r="D936" s="1"/>
      <c r="E936" s="1" t="s">
        <v>356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  <c r="L936" s="2">
        <v>0</v>
      </c>
      <c r="M936" s="2">
        <v>0</v>
      </c>
      <c r="N936" s="2">
        <v>5.0306411780800002E-4</v>
      </c>
    </row>
    <row r="937" spans="1:14" outlineLevel="5">
      <c r="A937" s="1"/>
      <c r="B937" s="1"/>
      <c r="C937" s="1"/>
      <c r="D937" s="1"/>
      <c r="E937" s="1" t="s">
        <v>47</v>
      </c>
      <c r="F937" s="2">
        <v>0</v>
      </c>
      <c r="G937" s="2">
        <v>0</v>
      </c>
      <c r="H937" s="2">
        <v>0</v>
      </c>
      <c r="I937" s="2">
        <v>0</v>
      </c>
      <c r="J937" s="2">
        <v>1.8525379770300001E-4</v>
      </c>
      <c r="K937" s="2">
        <v>9.1642228739000005E-5</v>
      </c>
      <c r="L937" s="2">
        <v>0</v>
      </c>
      <c r="M937" s="2">
        <v>0</v>
      </c>
      <c r="N937" s="2">
        <v>9.1466203237900001E-5</v>
      </c>
    </row>
    <row r="938" spans="1:14" outlineLevel="4">
      <c r="A938" s="1"/>
      <c r="B938" s="1"/>
      <c r="C938" s="1"/>
      <c r="D938" s="3" t="s">
        <v>323</v>
      </c>
      <c r="E938" s="1"/>
      <c r="F938" s="2">
        <f t="shared" ref="F938:N938" si="482">SUBTOTAL(9,F930:F937)</f>
        <v>0</v>
      </c>
      <c r="G938" s="2">
        <f t="shared" si="482"/>
        <v>0</v>
      </c>
      <c r="H938" s="2">
        <f t="shared" si="482"/>
        <v>1.379437189626E-4</v>
      </c>
      <c r="I938" s="2">
        <f t="shared" si="482"/>
        <v>1.5187077178E-3</v>
      </c>
      <c r="J938" s="2">
        <f t="shared" si="482"/>
        <v>1.37550944794625E-2</v>
      </c>
      <c r="K938" s="2">
        <f t="shared" si="482"/>
        <v>2.70802785923955E-2</v>
      </c>
      <c r="L938" s="2">
        <f t="shared" si="482"/>
        <v>9.2161651536800003E-5</v>
      </c>
      <c r="M938" s="2">
        <f t="shared" si="482"/>
        <v>3.6980538991399997E-4</v>
      </c>
      <c r="N938" s="2">
        <f t="shared" si="482"/>
        <v>3.5671819262808003E-3</v>
      </c>
    </row>
    <row r="939" spans="1:14" outlineLevel="5">
      <c r="A939" s="1"/>
      <c r="B939" s="1"/>
      <c r="C939" s="1"/>
      <c r="D939" s="1"/>
      <c r="E939" s="1" t="s">
        <v>6</v>
      </c>
      <c r="F939" s="2">
        <v>0</v>
      </c>
      <c r="G939" s="2">
        <v>0</v>
      </c>
      <c r="H939" s="2">
        <v>0</v>
      </c>
      <c r="I939" s="2">
        <v>0</v>
      </c>
      <c r="J939" s="2">
        <v>0</v>
      </c>
      <c r="K939" s="2">
        <v>4.5821114369500003E-5</v>
      </c>
      <c r="L939" s="2">
        <v>0</v>
      </c>
      <c r="M939" s="2">
        <v>0</v>
      </c>
      <c r="N939" s="2">
        <v>0</v>
      </c>
    </row>
    <row r="940" spans="1:14" outlineLevel="4">
      <c r="A940" s="1"/>
      <c r="B940" s="1"/>
      <c r="C940" s="1"/>
      <c r="D940" s="3" t="s">
        <v>355</v>
      </c>
      <c r="E940" s="1"/>
      <c r="F940" s="2">
        <f t="shared" ref="F940:N940" si="483">SUBTOTAL(9,F939:F939)</f>
        <v>0</v>
      </c>
      <c r="G940" s="2">
        <f t="shared" si="483"/>
        <v>0</v>
      </c>
      <c r="H940" s="2">
        <f t="shared" si="483"/>
        <v>0</v>
      </c>
      <c r="I940" s="2">
        <f t="shared" si="483"/>
        <v>0</v>
      </c>
      <c r="J940" s="2">
        <f t="shared" si="483"/>
        <v>0</v>
      </c>
      <c r="K940" s="2">
        <f t="shared" si="483"/>
        <v>4.5821114369500003E-5</v>
      </c>
      <c r="L940" s="2">
        <f t="shared" si="483"/>
        <v>0</v>
      </c>
      <c r="M940" s="2">
        <f t="shared" si="483"/>
        <v>0</v>
      </c>
      <c r="N940" s="2">
        <f t="shared" si="483"/>
        <v>0</v>
      </c>
    </row>
    <row r="941" spans="1:14" outlineLevel="5">
      <c r="A941" s="1"/>
      <c r="B941" s="1"/>
      <c r="C941" s="1"/>
      <c r="D941" s="1"/>
      <c r="E941" s="1" t="s">
        <v>28</v>
      </c>
      <c r="F941" s="2">
        <v>0</v>
      </c>
      <c r="G941" s="2">
        <v>0</v>
      </c>
      <c r="H941" s="2">
        <v>0</v>
      </c>
      <c r="I941" s="2">
        <v>0</v>
      </c>
      <c r="J941" s="2">
        <v>4.6313449425699999E-5</v>
      </c>
      <c r="K941" s="2">
        <v>2.7492668621699999E-4</v>
      </c>
      <c r="L941" s="2">
        <v>0</v>
      </c>
      <c r="M941" s="2">
        <v>0</v>
      </c>
      <c r="N941" s="2">
        <v>0</v>
      </c>
    </row>
    <row r="942" spans="1:14" outlineLevel="4">
      <c r="A942" s="1"/>
      <c r="B942" s="1"/>
      <c r="C942" s="1"/>
      <c r="D942" s="3" t="s">
        <v>354</v>
      </c>
      <c r="E942" s="1"/>
      <c r="F942" s="2">
        <f t="shared" ref="F942:N942" si="484">SUBTOTAL(9,F941:F941)</f>
        <v>0</v>
      </c>
      <c r="G942" s="2">
        <f t="shared" si="484"/>
        <v>0</v>
      </c>
      <c r="H942" s="2">
        <f t="shared" si="484"/>
        <v>0</v>
      </c>
      <c r="I942" s="2">
        <f t="shared" si="484"/>
        <v>0</v>
      </c>
      <c r="J942" s="2">
        <f t="shared" si="484"/>
        <v>4.6313449425699999E-5</v>
      </c>
      <c r="K942" s="2">
        <f t="shared" si="484"/>
        <v>2.7492668621699999E-4</v>
      </c>
      <c r="L942" s="2">
        <f t="shared" si="484"/>
        <v>0</v>
      </c>
      <c r="M942" s="2">
        <f t="shared" si="484"/>
        <v>0</v>
      </c>
      <c r="N942" s="2">
        <f t="shared" si="484"/>
        <v>0</v>
      </c>
    </row>
    <row r="943" spans="1:14" outlineLevel="5">
      <c r="A943" s="1"/>
      <c r="B943" s="1"/>
      <c r="C943" s="1"/>
      <c r="D943" s="1"/>
      <c r="E943" s="1" t="s">
        <v>312</v>
      </c>
      <c r="F943" s="2">
        <v>0</v>
      </c>
      <c r="G943" s="2">
        <v>1.84834342221E-4</v>
      </c>
      <c r="H943" s="2">
        <v>8.7364355342999997E-4</v>
      </c>
      <c r="I943" s="2">
        <v>0</v>
      </c>
      <c r="J943" s="2">
        <v>1.2041496850699999E-3</v>
      </c>
      <c r="K943" s="2">
        <v>2.1077712609999999E-3</v>
      </c>
      <c r="L943" s="2">
        <v>0</v>
      </c>
      <c r="M943" s="2">
        <v>5.08482411131E-4</v>
      </c>
      <c r="N943" s="2">
        <v>3.4757157230400001E-3</v>
      </c>
    </row>
    <row r="944" spans="1:14" outlineLevel="5">
      <c r="A944" s="1"/>
      <c r="B944" s="1"/>
      <c r="C944" s="1"/>
      <c r="D944" s="1"/>
      <c r="E944" s="1" t="s">
        <v>47</v>
      </c>
      <c r="F944" s="2">
        <v>0</v>
      </c>
      <c r="G944" s="2">
        <v>0</v>
      </c>
      <c r="H944" s="2">
        <v>0</v>
      </c>
      <c r="I944" s="2">
        <v>0</v>
      </c>
      <c r="J944" s="2">
        <v>4.6313449425699999E-5</v>
      </c>
      <c r="K944" s="2">
        <v>4.5821114369500003E-5</v>
      </c>
      <c r="L944" s="2">
        <v>0</v>
      </c>
      <c r="M944" s="2">
        <v>0</v>
      </c>
      <c r="N944" s="2">
        <v>1.3719930485700001E-4</v>
      </c>
    </row>
    <row r="945" spans="1:14" outlineLevel="4">
      <c r="A945" s="1"/>
      <c r="B945" s="1"/>
      <c r="C945" s="1"/>
      <c r="D945" s="3" t="s">
        <v>311</v>
      </c>
      <c r="E945" s="1"/>
      <c r="F945" s="2">
        <f t="shared" ref="F945:N945" si="485">SUBTOTAL(9,F943:F944)</f>
        <v>0</v>
      </c>
      <c r="G945" s="2">
        <f t="shared" si="485"/>
        <v>1.84834342221E-4</v>
      </c>
      <c r="H945" s="2">
        <f t="shared" si="485"/>
        <v>8.7364355342999997E-4</v>
      </c>
      <c r="I945" s="2">
        <f t="shared" si="485"/>
        <v>0</v>
      </c>
      <c r="J945" s="2">
        <f t="shared" si="485"/>
        <v>1.2504631344957E-3</v>
      </c>
      <c r="K945" s="2">
        <f t="shared" si="485"/>
        <v>2.1535923753695E-3</v>
      </c>
      <c r="L945" s="2">
        <f t="shared" si="485"/>
        <v>0</v>
      </c>
      <c r="M945" s="2">
        <f t="shared" si="485"/>
        <v>5.08482411131E-4</v>
      </c>
      <c r="N945" s="2">
        <f t="shared" si="485"/>
        <v>3.6129150278970002E-3</v>
      </c>
    </row>
    <row r="946" spans="1:14" outlineLevel="5">
      <c r="A946" s="1"/>
      <c r="B946" s="1"/>
      <c r="C946" s="1"/>
      <c r="D946" s="1"/>
      <c r="E946" s="1" t="s">
        <v>353</v>
      </c>
      <c r="F946" s="2">
        <v>9.1869545245800005E-5</v>
      </c>
      <c r="G946" s="2">
        <v>1.84834342221E-4</v>
      </c>
      <c r="H946" s="2">
        <v>3.6784991723400002E-4</v>
      </c>
      <c r="I946" s="2">
        <v>0</v>
      </c>
      <c r="J946" s="2">
        <v>9.2626898851399999E-5</v>
      </c>
      <c r="K946" s="2">
        <v>1.37463343109E-4</v>
      </c>
      <c r="L946" s="2">
        <v>0</v>
      </c>
      <c r="M946" s="2">
        <v>0</v>
      </c>
      <c r="N946" s="2">
        <v>1.8293240647600001E-4</v>
      </c>
    </row>
    <row r="947" spans="1:14" outlineLevel="5">
      <c r="A947" s="1"/>
      <c r="B947" s="1"/>
      <c r="C947" s="1"/>
      <c r="D947" s="1"/>
      <c r="E947" s="1" t="s">
        <v>352</v>
      </c>
      <c r="F947" s="2">
        <v>0</v>
      </c>
      <c r="G947" s="2">
        <v>0</v>
      </c>
      <c r="H947" s="2">
        <v>0</v>
      </c>
      <c r="I947" s="2">
        <v>0</v>
      </c>
      <c r="J947" s="2">
        <v>0</v>
      </c>
      <c r="K947" s="2">
        <v>0</v>
      </c>
      <c r="L947" s="2">
        <v>0</v>
      </c>
      <c r="M947" s="2">
        <v>0</v>
      </c>
      <c r="N947" s="2">
        <v>4.1159791457100002E-4</v>
      </c>
    </row>
    <row r="948" spans="1:14" outlineLevel="5">
      <c r="A948" s="1"/>
      <c r="B948" s="1"/>
      <c r="C948" s="1"/>
      <c r="D948" s="1"/>
      <c r="E948" s="1" t="s">
        <v>351</v>
      </c>
      <c r="F948" s="2">
        <v>0</v>
      </c>
      <c r="G948" s="2">
        <v>0</v>
      </c>
      <c r="H948" s="2">
        <v>0</v>
      </c>
      <c r="I948" s="2">
        <v>0</v>
      </c>
      <c r="J948" s="2">
        <v>9.2626898851399999E-5</v>
      </c>
      <c r="K948" s="2">
        <v>0</v>
      </c>
      <c r="L948" s="2">
        <v>0</v>
      </c>
      <c r="M948" s="2">
        <v>0</v>
      </c>
      <c r="N948" s="2">
        <v>0</v>
      </c>
    </row>
    <row r="949" spans="1:14" outlineLevel="4">
      <c r="A949" s="1"/>
      <c r="B949" s="1"/>
      <c r="C949" s="1"/>
      <c r="D949" s="3" t="s">
        <v>350</v>
      </c>
      <c r="E949" s="1"/>
      <c r="F949" s="2">
        <f t="shared" ref="F949:N949" si="486">SUBTOTAL(9,F946:F948)</f>
        <v>9.1869545245800005E-5</v>
      </c>
      <c r="G949" s="2">
        <f t="shared" si="486"/>
        <v>1.84834342221E-4</v>
      </c>
      <c r="H949" s="2">
        <f t="shared" si="486"/>
        <v>3.6784991723400002E-4</v>
      </c>
      <c r="I949" s="2">
        <f t="shared" si="486"/>
        <v>0</v>
      </c>
      <c r="J949" s="2">
        <f t="shared" si="486"/>
        <v>1.852537977028E-4</v>
      </c>
      <c r="K949" s="2">
        <f t="shared" si="486"/>
        <v>1.37463343109E-4</v>
      </c>
      <c r="L949" s="2">
        <f t="shared" si="486"/>
        <v>0</v>
      </c>
      <c r="M949" s="2">
        <f t="shared" si="486"/>
        <v>0</v>
      </c>
      <c r="N949" s="2">
        <f t="shared" si="486"/>
        <v>5.9453032104699998E-4</v>
      </c>
    </row>
    <row r="950" spans="1:14" outlineLevel="5">
      <c r="A950" s="1"/>
      <c r="B950" s="1"/>
      <c r="C950" s="1"/>
      <c r="D950" s="1"/>
      <c r="E950" s="1" t="s">
        <v>6</v>
      </c>
      <c r="F950" s="2">
        <v>0</v>
      </c>
      <c r="G950" s="2">
        <v>0</v>
      </c>
      <c r="H950" s="2">
        <v>0</v>
      </c>
      <c r="I950" s="2">
        <v>0</v>
      </c>
      <c r="J950" s="2">
        <v>0</v>
      </c>
      <c r="K950" s="2">
        <v>1.37463343109E-4</v>
      </c>
      <c r="L950" s="2">
        <v>0</v>
      </c>
      <c r="M950" s="2">
        <v>0</v>
      </c>
      <c r="N950" s="2">
        <v>9.1466203237900001E-5</v>
      </c>
    </row>
    <row r="951" spans="1:14" outlineLevel="4">
      <c r="A951" s="1"/>
      <c r="B951" s="1"/>
      <c r="C951" s="1"/>
      <c r="D951" s="3" t="s">
        <v>349</v>
      </c>
      <c r="E951" s="1"/>
      <c r="F951" s="2">
        <f t="shared" ref="F951:N951" si="487">SUBTOTAL(9,F950:F950)</f>
        <v>0</v>
      </c>
      <c r="G951" s="2">
        <f t="shared" si="487"/>
        <v>0</v>
      </c>
      <c r="H951" s="2">
        <f t="shared" si="487"/>
        <v>0</v>
      </c>
      <c r="I951" s="2">
        <f t="shared" si="487"/>
        <v>0</v>
      </c>
      <c r="J951" s="2">
        <f t="shared" si="487"/>
        <v>0</v>
      </c>
      <c r="K951" s="2">
        <f t="shared" si="487"/>
        <v>1.37463343109E-4</v>
      </c>
      <c r="L951" s="2">
        <f t="shared" si="487"/>
        <v>0</v>
      </c>
      <c r="M951" s="2">
        <f t="shared" si="487"/>
        <v>0</v>
      </c>
      <c r="N951" s="2">
        <f t="shared" si="487"/>
        <v>9.1466203237900001E-5</v>
      </c>
    </row>
    <row r="952" spans="1:14" outlineLevel="5">
      <c r="A952" s="1"/>
      <c r="B952" s="1"/>
      <c r="C952" s="1"/>
      <c r="D952" s="1"/>
      <c r="E952" s="1" t="s">
        <v>348</v>
      </c>
      <c r="F952" s="2">
        <v>0</v>
      </c>
      <c r="G952" s="2">
        <v>6.9312878332800001E-4</v>
      </c>
      <c r="H952" s="2">
        <v>2.52896818098E-3</v>
      </c>
      <c r="I952" s="2">
        <v>2.7612867596299998E-4</v>
      </c>
      <c r="J952" s="2">
        <v>2.2693590218599998E-3</v>
      </c>
      <c r="K952" s="2">
        <v>5.9109237536699999E-3</v>
      </c>
      <c r="L952" s="2">
        <v>9.2161651536800003E-5</v>
      </c>
      <c r="M952" s="2">
        <v>1.1094161697400001E-3</v>
      </c>
      <c r="N952" s="2">
        <v>4.8019756699900001E-3</v>
      </c>
    </row>
    <row r="953" spans="1:14" outlineLevel="5">
      <c r="A953" s="1"/>
      <c r="B953" s="1"/>
      <c r="C953" s="1"/>
      <c r="D953" s="1"/>
      <c r="E953" s="1" t="s">
        <v>347</v>
      </c>
      <c r="F953" s="2">
        <v>0</v>
      </c>
      <c r="G953" s="2">
        <v>0</v>
      </c>
      <c r="H953" s="2">
        <v>1.3794371896299999E-4</v>
      </c>
      <c r="I953" s="2">
        <v>9.2042891987699995E-5</v>
      </c>
      <c r="J953" s="2">
        <v>3.7050759540600001E-4</v>
      </c>
      <c r="K953" s="2">
        <v>1.8328445747800001E-4</v>
      </c>
      <c r="L953" s="2">
        <v>0</v>
      </c>
      <c r="M953" s="2">
        <v>9.2451347478400003E-5</v>
      </c>
      <c r="N953" s="2">
        <v>3.2013171133300002E-4</v>
      </c>
    </row>
    <row r="954" spans="1:14" outlineLevel="4">
      <c r="A954" s="1"/>
      <c r="B954" s="1"/>
      <c r="C954" s="1"/>
      <c r="D954" s="3" t="s">
        <v>322</v>
      </c>
      <c r="E954" s="1"/>
      <c r="F954" s="2">
        <f t="shared" ref="F954:N954" si="488">SUBTOTAL(9,F952:F953)</f>
        <v>0</v>
      </c>
      <c r="G954" s="2">
        <f t="shared" si="488"/>
        <v>6.9312878332800001E-4</v>
      </c>
      <c r="H954" s="2">
        <f t="shared" si="488"/>
        <v>2.666911899943E-3</v>
      </c>
      <c r="I954" s="2">
        <f t="shared" si="488"/>
        <v>3.6817156795069996E-4</v>
      </c>
      <c r="J954" s="2">
        <f t="shared" si="488"/>
        <v>2.6398666172659999E-3</v>
      </c>
      <c r="K954" s="2">
        <f t="shared" si="488"/>
        <v>6.0942082111479995E-3</v>
      </c>
      <c r="L954" s="2">
        <f t="shared" si="488"/>
        <v>9.2161651536800003E-5</v>
      </c>
      <c r="M954" s="2">
        <f t="shared" si="488"/>
        <v>1.2018675172184E-3</v>
      </c>
      <c r="N954" s="2">
        <f t="shared" si="488"/>
        <v>5.122107381323E-3</v>
      </c>
    </row>
    <row r="955" spans="1:14" outlineLevel="5">
      <c r="A955" s="1"/>
      <c r="B955" s="1"/>
      <c r="C955" s="1"/>
      <c r="D955" s="1"/>
      <c r="E955" s="1" t="s">
        <v>346</v>
      </c>
      <c r="F955" s="2">
        <v>0</v>
      </c>
      <c r="G955" s="2">
        <v>0</v>
      </c>
      <c r="H955" s="2">
        <v>0</v>
      </c>
      <c r="I955" s="2">
        <v>0</v>
      </c>
      <c r="J955" s="2">
        <v>0</v>
      </c>
      <c r="K955" s="2">
        <v>0</v>
      </c>
      <c r="L955" s="2">
        <v>0</v>
      </c>
      <c r="M955" s="2">
        <v>0</v>
      </c>
      <c r="N955" s="2">
        <v>5.0306411780800002E-4</v>
      </c>
    </row>
    <row r="956" spans="1:14" outlineLevel="5">
      <c r="A956" s="1"/>
      <c r="B956" s="1"/>
      <c r="C956" s="1"/>
      <c r="D956" s="1"/>
      <c r="E956" s="1" t="s">
        <v>345</v>
      </c>
      <c r="F956" s="2">
        <v>0</v>
      </c>
      <c r="G956" s="2">
        <v>9.2417171110399998E-5</v>
      </c>
      <c r="H956" s="2">
        <v>2.29906198271E-4</v>
      </c>
      <c r="I956" s="2">
        <v>6.4430024391399999E-4</v>
      </c>
      <c r="J956" s="2">
        <v>7.8732864023700003E-4</v>
      </c>
      <c r="K956" s="2">
        <v>1.19134897361E-3</v>
      </c>
      <c r="L956" s="2">
        <v>1.84323303074E-4</v>
      </c>
      <c r="M956" s="2">
        <v>3.6980538991399997E-4</v>
      </c>
      <c r="N956" s="2">
        <v>2.7897191987600002E-3</v>
      </c>
    </row>
    <row r="957" spans="1:14" outlineLevel="4">
      <c r="A957" s="1"/>
      <c r="B957" s="1"/>
      <c r="C957" s="1"/>
      <c r="D957" s="3" t="s">
        <v>319</v>
      </c>
      <c r="E957" s="1"/>
      <c r="F957" s="2">
        <f t="shared" ref="F957:N957" si="489">SUBTOTAL(9,F955:F956)</f>
        <v>0</v>
      </c>
      <c r="G957" s="2">
        <f t="shared" si="489"/>
        <v>9.2417171110399998E-5</v>
      </c>
      <c r="H957" s="2">
        <f t="shared" si="489"/>
        <v>2.29906198271E-4</v>
      </c>
      <c r="I957" s="2">
        <f t="shared" si="489"/>
        <v>6.4430024391399999E-4</v>
      </c>
      <c r="J957" s="2">
        <f t="shared" si="489"/>
        <v>7.8732864023700003E-4</v>
      </c>
      <c r="K957" s="2">
        <f t="shared" si="489"/>
        <v>1.19134897361E-3</v>
      </c>
      <c r="L957" s="2">
        <f t="shared" si="489"/>
        <v>1.84323303074E-4</v>
      </c>
      <c r="M957" s="2">
        <f t="shared" si="489"/>
        <v>3.6980538991399997E-4</v>
      </c>
      <c r="N957" s="2">
        <f t="shared" si="489"/>
        <v>3.2927833165680002E-3</v>
      </c>
    </row>
    <row r="958" spans="1:14" outlineLevel="5">
      <c r="A958" s="1"/>
      <c r="B958" s="1"/>
      <c r="C958" s="1"/>
      <c r="D958" s="1"/>
      <c r="E958" s="1" t="s">
        <v>344</v>
      </c>
      <c r="F958" s="2">
        <v>0</v>
      </c>
      <c r="G958" s="2">
        <v>0</v>
      </c>
      <c r="H958" s="2">
        <v>0</v>
      </c>
      <c r="I958" s="2">
        <v>0</v>
      </c>
      <c r="J958" s="2">
        <v>9.2626898851399999E-5</v>
      </c>
      <c r="K958" s="2">
        <v>0</v>
      </c>
      <c r="L958" s="2">
        <v>1.84323303074E-4</v>
      </c>
      <c r="M958" s="2">
        <v>0</v>
      </c>
      <c r="N958" s="2">
        <v>1.8293240647600001E-4</v>
      </c>
    </row>
    <row r="959" spans="1:14" outlineLevel="5">
      <c r="A959" s="1"/>
      <c r="B959" s="1"/>
      <c r="C959" s="1"/>
      <c r="D959" s="1"/>
      <c r="E959" s="1" t="s">
        <v>343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  <c r="M959" s="2">
        <v>0</v>
      </c>
      <c r="N959" s="2">
        <v>9.1466203237900001E-5</v>
      </c>
    </row>
    <row r="960" spans="1:14" outlineLevel="5">
      <c r="A960" s="1"/>
      <c r="B960" s="1"/>
      <c r="C960" s="1"/>
      <c r="D960" s="1"/>
      <c r="E960" s="1" t="s">
        <v>342</v>
      </c>
      <c r="F960" s="2">
        <v>0</v>
      </c>
      <c r="G960" s="2">
        <v>0</v>
      </c>
      <c r="H960" s="2">
        <v>0</v>
      </c>
      <c r="I960" s="2">
        <v>0</v>
      </c>
      <c r="J960" s="2">
        <v>6.4838829195999997E-4</v>
      </c>
      <c r="K960" s="2">
        <v>6.8731671554299995E-4</v>
      </c>
      <c r="L960" s="2">
        <v>0</v>
      </c>
      <c r="M960" s="2">
        <v>0</v>
      </c>
      <c r="N960" s="2">
        <v>0</v>
      </c>
    </row>
    <row r="961" spans="1:14" outlineLevel="5">
      <c r="A961" s="1"/>
      <c r="B961" s="1"/>
      <c r="C961" s="1"/>
      <c r="D961" s="1"/>
      <c r="E961" s="1" t="s">
        <v>341</v>
      </c>
      <c r="F961" s="2">
        <v>5.0528249885199998E-4</v>
      </c>
      <c r="G961" s="2">
        <v>6.0071161221800001E-4</v>
      </c>
      <c r="H961" s="2">
        <v>0</v>
      </c>
      <c r="I961" s="2">
        <v>1.79483639376E-3</v>
      </c>
      <c r="J961" s="2">
        <v>1.4357169322E-3</v>
      </c>
      <c r="K961" s="2">
        <v>2.7492668621699999E-4</v>
      </c>
      <c r="L961" s="2">
        <v>9.2161651536800001E-4</v>
      </c>
      <c r="M961" s="2">
        <v>1.98770397079E-3</v>
      </c>
      <c r="N961" s="2">
        <v>5.4879721942699996E-4</v>
      </c>
    </row>
    <row r="962" spans="1:14" outlineLevel="4">
      <c r="A962" s="1"/>
      <c r="B962" s="1"/>
      <c r="C962" s="1"/>
      <c r="D962" s="3" t="s">
        <v>340</v>
      </c>
      <c r="E962" s="1"/>
      <c r="F962" s="2">
        <f t="shared" ref="F962:N962" si="490">SUBTOTAL(9,F958:F961)</f>
        <v>5.0528249885199998E-4</v>
      </c>
      <c r="G962" s="2">
        <f t="shared" si="490"/>
        <v>6.0071161221800001E-4</v>
      </c>
      <c r="H962" s="2">
        <f t="shared" si="490"/>
        <v>0</v>
      </c>
      <c r="I962" s="2">
        <f t="shared" si="490"/>
        <v>1.79483639376E-3</v>
      </c>
      <c r="J962" s="2">
        <f t="shared" si="490"/>
        <v>2.1767321230113999E-3</v>
      </c>
      <c r="K962" s="2">
        <f t="shared" si="490"/>
        <v>9.6224340175999994E-4</v>
      </c>
      <c r="L962" s="2">
        <f t="shared" si="490"/>
        <v>1.1059398184419999E-3</v>
      </c>
      <c r="M962" s="2">
        <f t="shared" si="490"/>
        <v>1.98770397079E-3</v>
      </c>
      <c r="N962" s="2">
        <f t="shared" si="490"/>
        <v>8.2319582914089991E-4</v>
      </c>
    </row>
    <row r="963" spans="1:14" outlineLevel="5">
      <c r="A963" s="1"/>
      <c r="B963" s="1"/>
      <c r="C963" s="1"/>
      <c r="D963" s="1"/>
      <c r="E963" s="1" t="s">
        <v>47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  <c r="L963" s="2">
        <v>0</v>
      </c>
      <c r="M963" s="2">
        <v>0</v>
      </c>
      <c r="N963" s="2">
        <v>1.3719930485700001E-4</v>
      </c>
    </row>
    <row r="964" spans="1:14" outlineLevel="4">
      <c r="A964" s="1"/>
      <c r="B964" s="1"/>
      <c r="C964" s="1"/>
      <c r="D964" s="3" t="s">
        <v>339</v>
      </c>
      <c r="E964" s="1"/>
      <c r="F964" s="2">
        <f t="shared" ref="F964:N964" si="491">SUBTOTAL(9,F963:F963)</f>
        <v>0</v>
      </c>
      <c r="G964" s="2">
        <f t="shared" si="491"/>
        <v>0</v>
      </c>
      <c r="H964" s="2">
        <f t="shared" si="491"/>
        <v>0</v>
      </c>
      <c r="I964" s="2">
        <f t="shared" si="491"/>
        <v>0</v>
      </c>
      <c r="J964" s="2">
        <f t="shared" si="491"/>
        <v>0</v>
      </c>
      <c r="K964" s="2">
        <f t="shared" si="491"/>
        <v>0</v>
      </c>
      <c r="L964" s="2">
        <f t="shared" si="491"/>
        <v>0</v>
      </c>
      <c r="M964" s="2">
        <f t="shared" si="491"/>
        <v>0</v>
      </c>
      <c r="N964" s="2">
        <f t="shared" si="491"/>
        <v>1.3719930485700001E-4</v>
      </c>
    </row>
    <row r="965" spans="1:14" outlineLevel="5">
      <c r="A965" s="1"/>
      <c r="B965" s="1"/>
      <c r="C965" s="1"/>
      <c r="D965" s="1"/>
      <c r="E965" s="1" t="s">
        <v>338</v>
      </c>
      <c r="F965" s="2">
        <v>0</v>
      </c>
      <c r="G965" s="2">
        <v>0</v>
      </c>
      <c r="H965" s="2">
        <v>0</v>
      </c>
      <c r="I965" s="2">
        <v>0</v>
      </c>
      <c r="J965" s="2">
        <v>0</v>
      </c>
      <c r="K965" s="2">
        <v>0</v>
      </c>
      <c r="L965" s="2">
        <v>0</v>
      </c>
      <c r="M965" s="2">
        <v>0</v>
      </c>
      <c r="N965" s="2">
        <v>3.6586481295200002E-4</v>
      </c>
    </row>
    <row r="966" spans="1:14" outlineLevel="4">
      <c r="A966" s="1"/>
      <c r="B966" s="1"/>
      <c r="C966" s="1"/>
      <c r="D966" s="3" t="s">
        <v>337</v>
      </c>
      <c r="E966" s="1"/>
      <c r="F966" s="2">
        <f t="shared" ref="F966:N966" si="492">SUBTOTAL(9,F965:F965)</f>
        <v>0</v>
      </c>
      <c r="G966" s="2">
        <f t="shared" si="492"/>
        <v>0</v>
      </c>
      <c r="H966" s="2">
        <f t="shared" si="492"/>
        <v>0</v>
      </c>
      <c r="I966" s="2">
        <f t="shared" si="492"/>
        <v>0</v>
      </c>
      <c r="J966" s="2">
        <f t="shared" si="492"/>
        <v>0</v>
      </c>
      <c r="K966" s="2">
        <f t="shared" si="492"/>
        <v>0</v>
      </c>
      <c r="L966" s="2">
        <f t="shared" si="492"/>
        <v>0</v>
      </c>
      <c r="M966" s="2">
        <f t="shared" si="492"/>
        <v>0</v>
      </c>
      <c r="N966" s="2">
        <f t="shared" si="492"/>
        <v>3.6586481295200002E-4</v>
      </c>
    </row>
    <row r="967" spans="1:14" outlineLevel="5">
      <c r="A967" s="1"/>
      <c r="B967" s="1"/>
      <c r="C967" s="1"/>
      <c r="D967" s="1"/>
      <c r="E967" s="1" t="s">
        <v>296</v>
      </c>
      <c r="F967" s="2">
        <v>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  <c r="L967" s="2">
        <v>0</v>
      </c>
      <c r="M967" s="2">
        <v>0</v>
      </c>
      <c r="N967" s="2">
        <v>9.1466203237900001E-5</v>
      </c>
    </row>
    <row r="968" spans="1:14" outlineLevel="5">
      <c r="A968" s="1"/>
      <c r="B968" s="1"/>
      <c r="C968" s="1"/>
      <c r="D968" s="1"/>
      <c r="E968" s="1" t="s">
        <v>28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1.37463343109E-4</v>
      </c>
      <c r="L968" s="2">
        <v>0</v>
      </c>
      <c r="M968" s="2">
        <v>0</v>
      </c>
      <c r="N968" s="2">
        <v>0</v>
      </c>
    </row>
    <row r="969" spans="1:14" outlineLevel="4">
      <c r="A969" s="1"/>
      <c r="B969" s="1"/>
      <c r="C969" s="1"/>
      <c r="D969" s="3" t="s">
        <v>106</v>
      </c>
      <c r="E969" s="1"/>
      <c r="F969" s="2">
        <f t="shared" ref="F969:N969" si="493">SUBTOTAL(9,F967:F968)</f>
        <v>0</v>
      </c>
      <c r="G969" s="2">
        <f t="shared" si="493"/>
        <v>0</v>
      </c>
      <c r="H969" s="2">
        <f t="shared" si="493"/>
        <v>0</v>
      </c>
      <c r="I969" s="2">
        <f t="shared" si="493"/>
        <v>0</v>
      </c>
      <c r="J969" s="2">
        <f t="shared" si="493"/>
        <v>0</v>
      </c>
      <c r="K969" s="2">
        <f t="shared" si="493"/>
        <v>1.37463343109E-4</v>
      </c>
      <c r="L969" s="2">
        <f t="shared" si="493"/>
        <v>0</v>
      </c>
      <c r="M969" s="2">
        <f t="shared" si="493"/>
        <v>0</v>
      </c>
      <c r="N969" s="2">
        <f t="shared" si="493"/>
        <v>9.1466203237900001E-5</v>
      </c>
    </row>
    <row r="970" spans="1:14" outlineLevel="5">
      <c r="A970" s="1"/>
      <c r="B970" s="1"/>
      <c r="C970" s="1"/>
      <c r="D970" s="1"/>
      <c r="E970" s="1" t="s">
        <v>28</v>
      </c>
      <c r="F970" s="2">
        <v>0</v>
      </c>
      <c r="G970" s="2">
        <v>0</v>
      </c>
      <c r="H970" s="2">
        <v>0</v>
      </c>
      <c r="I970" s="2">
        <v>0</v>
      </c>
      <c r="J970" s="2">
        <v>4.6313449425699999E-5</v>
      </c>
      <c r="K970" s="2">
        <v>2.2910557184800001E-4</v>
      </c>
      <c r="L970" s="2">
        <v>9.2161651536800003E-5</v>
      </c>
      <c r="M970" s="2">
        <v>0</v>
      </c>
      <c r="N970" s="2">
        <v>5.4879721942699996E-4</v>
      </c>
    </row>
    <row r="971" spans="1:14" outlineLevel="4">
      <c r="A971" s="1"/>
      <c r="B971" s="1"/>
      <c r="C971" s="1"/>
      <c r="D971" s="3" t="s">
        <v>27</v>
      </c>
      <c r="E971" s="1"/>
      <c r="F971" s="2">
        <f t="shared" ref="F971:N971" si="494">SUBTOTAL(9,F970:F970)</f>
        <v>0</v>
      </c>
      <c r="G971" s="2">
        <f t="shared" si="494"/>
        <v>0</v>
      </c>
      <c r="H971" s="2">
        <f t="shared" si="494"/>
        <v>0</v>
      </c>
      <c r="I971" s="2">
        <f t="shared" si="494"/>
        <v>0</v>
      </c>
      <c r="J971" s="2">
        <f t="shared" si="494"/>
        <v>4.6313449425699999E-5</v>
      </c>
      <c r="K971" s="2">
        <f t="shared" si="494"/>
        <v>2.2910557184800001E-4</v>
      </c>
      <c r="L971" s="2">
        <f t="shared" si="494"/>
        <v>9.2161651536800003E-5</v>
      </c>
      <c r="M971" s="2">
        <f t="shared" si="494"/>
        <v>0</v>
      </c>
      <c r="N971" s="2">
        <f t="shared" si="494"/>
        <v>5.4879721942699996E-4</v>
      </c>
    </row>
    <row r="972" spans="1:14" outlineLevel="5">
      <c r="A972" s="1"/>
      <c r="B972" s="1"/>
      <c r="C972" s="1"/>
      <c r="D972" s="1"/>
      <c r="E972" s="1" t="s">
        <v>336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>
        <v>0</v>
      </c>
      <c r="L972" s="2">
        <v>0</v>
      </c>
      <c r="M972" s="2">
        <v>0</v>
      </c>
      <c r="N972" s="2">
        <v>1.3719930485700001E-4</v>
      </c>
    </row>
    <row r="973" spans="1:14" outlineLevel="5">
      <c r="A973" s="1"/>
      <c r="B973" s="1"/>
      <c r="C973" s="1"/>
      <c r="D973" s="1"/>
      <c r="E973" s="1" t="s">
        <v>335</v>
      </c>
      <c r="F973" s="2">
        <v>0</v>
      </c>
      <c r="G973" s="2">
        <v>0</v>
      </c>
      <c r="H973" s="2">
        <v>0</v>
      </c>
      <c r="I973" s="2">
        <v>0</v>
      </c>
      <c r="J973" s="2">
        <v>9.2626898851399999E-5</v>
      </c>
      <c r="K973" s="2">
        <v>9.1642228739000005E-5</v>
      </c>
      <c r="L973" s="2">
        <v>0</v>
      </c>
      <c r="M973" s="2">
        <v>0</v>
      </c>
      <c r="N973" s="2">
        <v>0</v>
      </c>
    </row>
    <row r="974" spans="1:14" outlineLevel="5">
      <c r="A974" s="1"/>
      <c r="B974" s="1"/>
      <c r="C974" s="1"/>
      <c r="D974" s="1"/>
      <c r="E974" s="1" t="s">
        <v>334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0</v>
      </c>
      <c r="L974" s="2">
        <v>0</v>
      </c>
      <c r="M974" s="2">
        <v>0</v>
      </c>
      <c r="N974" s="2">
        <v>9.1466203237900001E-5</v>
      </c>
    </row>
    <row r="975" spans="1:14" outlineLevel="5">
      <c r="A975" s="1"/>
      <c r="B975" s="1"/>
      <c r="C975" s="1"/>
      <c r="D975" s="1"/>
      <c r="E975" s="1" t="s">
        <v>333</v>
      </c>
      <c r="F975" s="2">
        <v>0</v>
      </c>
      <c r="G975" s="2">
        <v>0</v>
      </c>
      <c r="H975" s="2">
        <v>0</v>
      </c>
      <c r="I975" s="2">
        <v>4.1419301394400002E-4</v>
      </c>
      <c r="J975" s="2">
        <v>0</v>
      </c>
      <c r="K975" s="2">
        <v>0</v>
      </c>
      <c r="L975" s="2">
        <v>0</v>
      </c>
      <c r="M975" s="2">
        <v>0</v>
      </c>
      <c r="N975" s="2">
        <v>9.1466203237900001E-5</v>
      </c>
    </row>
    <row r="976" spans="1:14" outlineLevel="5">
      <c r="A976" s="1"/>
      <c r="B976" s="1"/>
      <c r="C976" s="1"/>
      <c r="D976" s="1"/>
      <c r="E976" s="1" t="s">
        <v>47</v>
      </c>
      <c r="F976" s="2">
        <v>0</v>
      </c>
      <c r="G976" s="2">
        <v>0</v>
      </c>
      <c r="H976" s="2">
        <v>0</v>
      </c>
      <c r="I976" s="2">
        <v>0</v>
      </c>
      <c r="J976" s="2">
        <v>9.2626898851399999E-5</v>
      </c>
      <c r="K976" s="2">
        <v>1.8328445747800001E-4</v>
      </c>
      <c r="L976" s="2">
        <v>0</v>
      </c>
      <c r="M976" s="2">
        <v>0</v>
      </c>
      <c r="N976" s="2">
        <v>1.55492545504E-3</v>
      </c>
    </row>
    <row r="977" spans="1:14" outlineLevel="5">
      <c r="A977" s="1"/>
      <c r="B977" s="1"/>
      <c r="C977" s="1"/>
      <c r="D977" s="1"/>
      <c r="E977" s="1" t="s">
        <v>332</v>
      </c>
      <c r="F977" s="2">
        <v>0</v>
      </c>
      <c r="G977" s="2">
        <v>9.2417171110399998E-5</v>
      </c>
      <c r="H977" s="2">
        <v>1.8392495861700001E-4</v>
      </c>
      <c r="I977" s="2">
        <v>0</v>
      </c>
      <c r="J977" s="2">
        <v>4.1682104483100002E-4</v>
      </c>
      <c r="K977" s="2">
        <v>2.7492668621699999E-4</v>
      </c>
      <c r="L977" s="2">
        <v>9.2161651536800003E-5</v>
      </c>
      <c r="M977" s="2">
        <v>2.3112836869599999E-4</v>
      </c>
      <c r="N977" s="2">
        <v>1.46345925181E-3</v>
      </c>
    </row>
    <row r="978" spans="1:14" outlineLevel="4">
      <c r="A978" s="1"/>
      <c r="B978" s="1"/>
      <c r="C978" s="1"/>
      <c r="D978" s="3" t="s">
        <v>331</v>
      </c>
      <c r="E978" s="1"/>
      <c r="F978" s="2">
        <f t="shared" ref="F978:N978" si="495">SUBTOTAL(9,F972:F977)</f>
        <v>0</v>
      </c>
      <c r="G978" s="2">
        <f t="shared" si="495"/>
        <v>9.2417171110399998E-5</v>
      </c>
      <c r="H978" s="2">
        <f t="shared" si="495"/>
        <v>1.8392495861700001E-4</v>
      </c>
      <c r="I978" s="2">
        <f t="shared" si="495"/>
        <v>4.1419301394400002E-4</v>
      </c>
      <c r="J978" s="2">
        <f t="shared" si="495"/>
        <v>6.0207484253380007E-4</v>
      </c>
      <c r="K978" s="2">
        <f t="shared" si="495"/>
        <v>5.4985337243399998E-4</v>
      </c>
      <c r="L978" s="2">
        <f t="shared" si="495"/>
        <v>9.2161651536800003E-5</v>
      </c>
      <c r="M978" s="2">
        <f t="shared" si="495"/>
        <v>2.3112836869599999E-4</v>
      </c>
      <c r="N978" s="2">
        <f t="shared" si="495"/>
        <v>3.3385164181827997E-3</v>
      </c>
    </row>
    <row r="979" spans="1:14" outlineLevel="3">
      <c r="A979" s="1"/>
      <c r="B979" s="1"/>
      <c r="C979" s="3" t="s">
        <v>330</v>
      </c>
      <c r="D979" s="1"/>
      <c r="E979" s="1"/>
      <c r="F979" s="2">
        <f t="shared" ref="F979:N979" si="496">SUBTOTAL(9,F917:F977)</f>
        <v>2.1129995406518002E-3</v>
      </c>
      <c r="G979" s="2">
        <f t="shared" si="496"/>
        <v>1.6912342313248001E-2</v>
      </c>
      <c r="H979" s="2">
        <f t="shared" si="496"/>
        <v>0.10010115872722859</v>
      </c>
      <c r="I979" s="2">
        <f t="shared" si="496"/>
        <v>1.20115974043887E-2</v>
      </c>
      <c r="J979" s="2">
        <f t="shared" si="496"/>
        <v>0.13588366061502333</v>
      </c>
      <c r="K979" s="2">
        <f t="shared" si="496"/>
        <v>0.27836326979482495</v>
      </c>
      <c r="L979" s="2">
        <f t="shared" si="496"/>
        <v>6.6356389106531988E-3</v>
      </c>
      <c r="M979" s="2">
        <f t="shared" si="496"/>
        <v>3.9615402394492599E-2</v>
      </c>
      <c r="N979" s="2">
        <f t="shared" si="496"/>
        <v>0.27549620415314929</v>
      </c>
    </row>
    <row r="980" spans="1:14" outlineLevel="5">
      <c r="A980" s="1"/>
      <c r="B980" s="1"/>
      <c r="C980" s="1"/>
      <c r="D980" s="1"/>
      <c r="E980" s="1" t="s">
        <v>329</v>
      </c>
      <c r="F980" s="2">
        <v>0</v>
      </c>
      <c r="G980" s="2">
        <v>0</v>
      </c>
      <c r="H980" s="2">
        <v>0</v>
      </c>
      <c r="I980" s="2">
        <v>0</v>
      </c>
      <c r="J980" s="2">
        <v>9.2626898851399999E-5</v>
      </c>
      <c r="K980" s="2">
        <v>1.37463343109E-4</v>
      </c>
      <c r="L980" s="2">
        <v>0</v>
      </c>
      <c r="M980" s="2">
        <v>0</v>
      </c>
      <c r="N980" s="2">
        <v>0</v>
      </c>
    </row>
    <row r="981" spans="1:14" outlineLevel="4">
      <c r="A981" s="1"/>
      <c r="B981" s="1"/>
      <c r="C981" s="1"/>
      <c r="D981" s="3" t="s">
        <v>328</v>
      </c>
      <c r="E981" s="1"/>
      <c r="F981" s="2">
        <f t="shared" ref="F981:N981" si="497">SUBTOTAL(9,F980:F980)</f>
        <v>0</v>
      </c>
      <c r="G981" s="2">
        <f t="shared" si="497"/>
        <v>0</v>
      </c>
      <c r="H981" s="2">
        <f t="shared" si="497"/>
        <v>0</v>
      </c>
      <c r="I981" s="2">
        <f t="shared" si="497"/>
        <v>0</v>
      </c>
      <c r="J981" s="2">
        <f t="shared" si="497"/>
        <v>9.2626898851399999E-5</v>
      </c>
      <c r="K981" s="2">
        <f t="shared" si="497"/>
        <v>1.37463343109E-4</v>
      </c>
      <c r="L981" s="2">
        <f t="shared" si="497"/>
        <v>0</v>
      </c>
      <c r="M981" s="2">
        <f t="shared" si="497"/>
        <v>0</v>
      </c>
      <c r="N981" s="2">
        <f t="shared" si="497"/>
        <v>0</v>
      </c>
    </row>
    <row r="982" spans="1:14" outlineLevel="5">
      <c r="A982" s="1"/>
      <c r="B982" s="1"/>
      <c r="C982" s="1"/>
      <c r="D982" s="1"/>
      <c r="E982" s="1" t="s">
        <v>327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1.37463343109E-4</v>
      </c>
      <c r="L982" s="2">
        <v>0</v>
      </c>
      <c r="M982" s="2">
        <v>0</v>
      </c>
      <c r="N982" s="2">
        <v>0</v>
      </c>
    </row>
    <row r="983" spans="1:14" outlineLevel="5">
      <c r="A983" s="1"/>
      <c r="B983" s="1"/>
      <c r="C983" s="1"/>
      <c r="D983" s="1"/>
      <c r="E983" s="1" t="s">
        <v>326</v>
      </c>
      <c r="F983" s="2">
        <v>0</v>
      </c>
      <c r="G983" s="2">
        <v>0</v>
      </c>
      <c r="H983" s="2">
        <v>0</v>
      </c>
      <c r="I983" s="2">
        <v>0</v>
      </c>
      <c r="J983" s="2">
        <v>9.2626898851399999E-5</v>
      </c>
      <c r="K983" s="2">
        <v>0</v>
      </c>
      <c r="L983" s="2">
        <v>0</v>
      </c>
      <c r="M983" s="2">
        <v>1.3867702121799999E-4</v>
      </c>
      <c r="N983" s="2">
        <v>0</v>
      </c>
    </row>
    <row r="984" spans="1:14" outlineLevel="4">
      <c r="A984" s="1"/>
      <c r="B984" s="1"/>
      <c r="C984" s="1"/>
      <c r="D984" s="3" t="s">
        <v>325</v>
      </c>
      <c r="E984" s="1"/>
      <c r="F984" s="2">
        <f t="shared" ref="F984:N984" si="498">SUBTOTAL(9,F982:F983)</f>
        <v>0</v>
      </c>
      <c r="G984" s="2">
        <f t="shared" si="498"/>
        <v>0</v>
      </c>
      <c r="H984" s="2">
        <f t="shared" si="498"/>
        <v>0</v>
      </c>
      <c r="I984" s="2">
        <f t="shared" si="498"/>
        <v>0</v>
      </c>
      <c r="J984" s="2">
        <f t="shared" si="498"/>
        <v>9.2626898851399999E-5</v>
      </c>
      <c r="K984" s="2">
        <f t="shared" si="498"/>
        <v>1.37463343109E-4</v>
      </c>
      <c r="L984" s="2">
        <f t="shared" si="498"/>
        <v>0</v>
      </c>
      <c r="M984" s="2">
        <f t="shared" si="498"/>
        <v>1.3867702121799999E-4</v>
      </c>
      <c r="N984" s="2">
        <f t="shared" si="498"/>
        <v>0</v>
      </c>
    </row>
    <row r="985" spans="1:14" outlineLevel="5">
      <c r="A985" s="1"/>
      <c r="B985" s="1"/>
      <c r="C985" s="1"/>
      <c r="D985" s="1"/>
      <c r="E985" s="1" t="s">
        <v>324</v>
      </c>
      <c r="F985" s="2">
        <v>0</v>
      </c>
      <c r="G985" s="2">
        <v>1.3862575666600001E-4</v>
      </c>
      <c r="H985" s="2">
        <v>0</v>
      </c>
      <c r="I985" s="2">
        <v>0</v>
      </c>
      <c r="J985" s="2">
        <v>4.6313449425699999E-5</v>
      </c>
      <c r="K985" s="2">
        <v>4.1239002932600002E-4</v>
      </c>
      <c r="L985" s="2">
        <v>0</v>
      </c>
      <c r="M985" s="2">
        <v>0</v>
      </c>
      <c r="N985" s="2">
        <v>2.7439860971400002E-4</v>
      </c>
    </row>
    <row r="986" spans="1:14" outlineLevel="4">
      <c r="A986" s="1"/>
      <c r="B986" s="1"/>
      <c r="C986" s="1"/>
      <c r="D986" s="3" t="s">
        <v>323</v>
      </c>
      <c r="E986" s="1"/>
      <c r="F986" s="2">
        <f t="shared" ref="F986:N986" si="499">SUBTOTAL(9,F985:F985)</f>
        <v>0</v>
      </c>
      <c r="G986" s="2">
        <f t="shared" si="499"/>
        <v>1.3862575666600001E-4</v>
      </c>
      <c r="H986" s="2">
        <f t="shared" si="499"/>
        <v>0</v>
      </c>
      <c r="I986" s="2">
        <f t="shared" si="499"/>
        <v>0</v>
      </c>
      <c r="J986" s="2">
        <f t="shared" si="499"/>
        <v>4.6313449425699999E-5</v>
      </c>
      <c r="K986" s="2">
        <f t="shared" si="499"/>
        <v>4.1239002932600002E-4</v>
      </c>
      <c r="L986" s="2">
        <f t="shared" si="499"/>
        <v>0</v>
      </c>
      <c r="M986" s="2">
        <f t="shared" si="499"/>
        <v>0</v>
      </c>
      <c r="N986" s="2">
        <f t="shared" si="499"/>
        <v>2.7439860971400002E-4</v>
      </c>
    </row>
    <row r="987" spans="1:14" outlineLevel="5">
      <c r="A987" s="1"/>
      <c r="B987" s="1"/>
      <c r="C987" s="1"/>
      <c r="D987" s="1"/>
      <c r="E987" s="1" t="s">
        <v>28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4.5821114369500003E-5</v>
      </c>
      <c r="L987" s="2">
        <v>0</v>
      </c>
      <c r="M987" s="2">
        <v>0</v>
      </c>
      <c r="N987" s="2">
        <v>9.1466203237900001E-5</v>
      </c>
    </row>
    <row r="988" spans="1:14" outlineLevel="4">
      <c r="A988" s="1"/>
      <c r="B988" s="1"/>
      <c r="C988" s="1"/>
      <c r="D988" s="3" t="s">
        <v>322</v>
      </c>
      <c r="E988" s="1"/>
      <c r="F988" s="2">
        <f t="shared" ref="F988:N988" si="500">SUBTOTAL(9,F987:F987)</f>
        <v>0</v>
      </c>
      <c r="G988" s="2">
        <f t="shared" si="500"/>
        <v>0</v>
      </c>
      <c r="H988" s="2">
        <f t="shared" si="500"/>
        <v>0</v>
      </c>
      <c r="I988" s="2">
        <f t="shared" si="500"/>
        <v>0</v>
      </c>
      <c r="J988" s="2">
        <f t="shared" si="500"/>
        <v>0</v>
      </c>
      <c r="K988" s="2">
        <f t="shared" si="500"/>
        <v>4.5821114369500003E-5</v>
      </c>
      <c r="L988" s="2">
        <f t="shared" si="500"/>
        <v>0</v>
      </c>
      <c r="M988" s="2">
        <f t="shared" si="500"/>
        <v>0</v>
      </c>
      <c r="N988" s="2">
        <f t="shared" si="500"/>
        <v>9.1466203237900001E-5</v>
      </c>
    </row>
    <row r="989" spans="1:14" outlineLevel="5">
      <c r="A989" s="1"/>
      <c r="B989" s="1"/>
      <c r="C989" s="1"/>
      <c r="D989" s="1"/>
      <c r="E989" s="1" t="s">
        <v>321</v>
      </c>
      <c r="F989" s="2">
        <v>0</v>
      </c>
      <c r="G989" s="2">
        <v>0</v>
      </c>
      <c r="H989" s="2">
        <v>0</v>
      </c>
      <c r="I989" s="2">
        <v>0</v>
      </c>
      <c r="J989" s="2">
        <v>4.6313449425699999E-5</v>
      </c>
      <c r="K989" s="2">
        <v>0</v>
      </c>
      <c r="L989" s="2">
        <v>0</v>
      </c>
      <c r="M989" s="2">
        <v>0</v>
      </c>
      <c r="N989" s="2">
        <v>2.7439860971400002E-4</v>
      </c>
    </row>
    <row r="990" spans="1:14" outlineLevel="5">
      <c r="A990" s="1"/>
      <c r="B990" s="1"/>
      <c r="C990" s="1"/>
      <c r="D990" s="1"/>
      <c r="E990" s="1" t="s">
        <v>320</v>
      </c>
      <c r="F990" s="2">
        <v>0</v>
      </c>
      <c r="G990" s="2">
        <v>0</v>
      </c>
      <c r="H990" s="2">
        <v>0</v>
      </c>
      <c r="I990" s="2">
        <v>0</v>
      </c>
      <c r="J990" s="2">
        <v>0</v>
      </c>
      <c r="K990" s="2">
        <v>2.7492668621699999E-4</v>
      </c>
      <c r="L990" s="2">
        <v>0</v>
      </c>
      <c r="M990" s="2">
        <v>0</v>
      </c>
      <c r="N990" s="2">
        <v>0</v>
      </c>
    </row>
    <row r="991" spans="1:14" outlineLevel="4">
      <c r="A991" s="1"/>
      <c r="B991" s="1"/>
      <c r="C991" s="1"/>
      <c r="D991" s="3" t="s">
        <v>319</v>
      </c>
      <c r="E991" s="1"/>
      <c r="F991" s="2">
        <f t="shared" ref="F991:N991" si="501">SUBTOTAL(9,F989:F990)</f>
        <v>0</v>
      </c>
      <c r="G991" s="2">
        <f t="shared" si="501"/>
        <v>0</v>
      </c>
      <c r="H991" s="2">
        <f t="shared" si="501"/>
        <v>0</v>
      </c>
      <c r="I991" s="2">
        <f t="shared" si="501"/>
        <v>0</v>
      </c>
      <c r="J991" s="2">
        <f t="shared" si="501"/>
        <v>4.6313449425699999E-5</v>
      </c>
      <c r="K991" s="2">
        <f t="shared" si="501"/>
        <v>2.7492668621699999E-4</v>
      </c>
      <c r="L991" s="2">
        <f t="shared" si="501"/>
        <v>0</v>
      </c>
      <c r="M991" s="2">
        <f t="shared" si="501"/>
        <v>0</v>
      </c>
      <c r="N991" s="2">
        <f t="shared" si="501"/>
        <v>2.7439860971400002E-4</v>
      </c>
    </row>
    <row r="992" spans="1:14" outlineLevel="5">
      <c r="A992" s="1"/>
      <c r="B992" s="1"/>
      <c r="C992" s="1"/>
      <c r="D992" s="1"/>
      <c r="E992" s="1" t="s">
        <v>28</v>
      </c>
      <c r="F992" s="2">
        <v>0</v>
      </c>
      <c r="G992" s="2">
        <v>0</v>
      </c>
      <c r="H992" s="2">
        <v>0</v>
      </c>
      <c r="I992" s="2">
        <v>0</v>
      </c>
      <c r="J992" s="2">
        <v>0</v>
      </c>
      <c r="K992" s="2">
        <v>0</v>
      </c>
      <c r="L992" s="2">
        <v>0</v>
      </c>
      <c r="M992" s="2">
        <v>0</v>
      </c>
      <c r="N992" s="2">
        <v>6.8599652428400003E-4</v>
      </c>
    </row>
    <row r="993" spans="1:14" outlineLevel="4">
      <c r="A993" s="1"/>
      <c r="B993" s="1"/>
      <c r="C993" s="1"/>
      <c r="D993" s="3" t="s">
        <v>27</v>
      </c>
      <c r="E993" s="1"/>
      <c r="F993" s="2">
        <f t="shared" ref="F993:N993" si="502">SUBTOTAL(9,F992:F992)</f>
        <v>0</v>
      </c>
      <c r="G993" s="2">
        <f t="shared" si="502"/>
        <v>0</v>
      </c>
      <c r="H993" s="2">
        <f t="shared" si="502"/>
        <v>0</v>
      </c>
      <c r="I993" s="2">
        <f t="shared" si="502"/>
        <v>0</v>
      </c>
      <c r="J993" s="2">
        <f t="shared" si="502"/>
        <v>0</v>
      </c>
      <c r="K993" s="2">
        <f t="shared" si="502"/>
        <v>0</v>
      </c>
      <c r="L993" s="2">
        <f t="shared" si="502"/>
        <v>0</v>
      </c>
      <c r="M993" s="2">
        <f t="shared" si="502"/>
        <v>0</v>
      </c>
      <c r="N993" s="2">
        <f t="shared" si="502"/>
        <v>6.8599652428400003E-4</v>
      </c>
    </row>
    <row r="994" spans="1:14" outlineLevel="3">
      <c r="A994" s="1"/>
      <c r="B994" s="1"/>
      <c r="C994" s="3" t="s">
        <v>318</v>
      </c>
      <c r="D994" s="1"/>
      <c r="E994" s="1"/>
      <c r="F994" s="2">
        <f t="shared" ref="F994:N994" si="503">SUBTOTAL(9,F980:F992)</f>
        <v>0</v>
      </c>
      <c r="G994" s="2">
        <f t="shared" si="503"/>
        <v>1.3862575666600001E-4</v>
      </c>
      <c r="H994" s="2">
        <f t="shared" si="503"/>
        <v>0</v>
      </c>
      <c r="I994" s="2">
        <f t="shared" si="503"/>
        <v>0</v>
      </c>
      <c r="J994" s="2">
        <f t="shared" si="503"/>
        <v>2.778806965542E-4</v>
      </c>
      <c r="K994" s="2">
        <f t="shared" si="503"/>
        <v>1.0080645161305E-3</v>
      </c>
      <c r="L994" s="2">
        <f t="shared" si="503"/>
        <v>0</v>
      </c>
      <c r="M994" s="2">
        <f t="shared" si="503"/>
        <v>1.3867702121799999E-4</v>
      </c>
      <c r="N994" s="2">
        <f t="shared" si="503"/>
        <v>1.3262599469499E-3</v>
      </c>
    </row>
    <row r="995" spans="1:14" outlineLevel="5">
      <c r="A995" s="1"/>
      <c r="B995" s="1"/>
      <c r="C995" s="1"/>
      <c r="D995" s="1"/>
      <c r="E995" s="1" t="s">
        <v>317</v>
      </c>
      <c r="F995" s="2">
        <v>0</v>
      </c>
      <c r="G995" s="2">
        <v>0</v>
      </c>
      <c r="H995" s="2">
        <v>0</v>
      </c>
      <c r="I995" s="2">
        <v>1.3806433798100001E-4</v>
      </c>
      <c r="J995" s="2">
        <v>9.2626898851399999E-5</v>
      </c>
      <c r="K995" s="2">
        <v>4.5821114369500003E-5</v>
      </c>
      <c r="L995" s="2">
        <v>0</v>
      </c>
      <c r="M995" s="2">
        <v>0</v>
      </c>
      <c r="N995" s="2">
        <v>9.1466203237900001E-5</v>
      </c>
    </row>
    <row r="996" spans="1:14" outlineLevel="5">
      <c r="A996" s="1"/>
      <c r="B996" s="1"/>
      <c r="C996" s="1"/>
      <c r="D996" s="1"/>
      <c r="E996" s="1" t="s">
        <v>316</v>
      </c>
      <c r="F996" s="2">
        <v>0</v>
      </c>
      <c r="G996" s="2">
        <v>0</v>
      </c>
      <c r="H996" s="2">
        <v>0</v>
      </c>
      <c r="I996" s="2">
        <v>0</v>
      </c>
      <c r="J996" s="2">
        <v>0</v>
      </c>
      <c r="K996" s="2">
        <v>0</v>
      </c>
      <c r="L996" s="2">
        <v>0</v>
      </c>
      <c r="M996" s="2">
        <v>1.3867702121799999E-4</v>
      </c>
      <c r="N996" s="2">
        <v>1.8293240647600001E-4</v>
      </c>
    </row>
    <row r="997" spans="1:14" outlineLevel="4">
      <c r="A997" s="1"/>
      <c r="B997" s="1"/>
      <c r="C997" s="1"/>
      <c r="D997" s="3" t="s">
        <v>315</v>
      </c>
      <c r="E997" s="1"/>
      <c r="F997" s="2">
        <f t="shared" ref="F997:N997" si="504">SUBTOTAL(9,F995:F996)</f>
        <v>0</v>
      </c>
      <c r="G997" s="2">
        <f t="shared" si="504"/>
        <v>0</v>
      </c>
      <c r="H997" s="2">
        <f t="shared" si="504"/>
        <v>0</v>
      </c>
      <c r="I997" s="2">
        <f t="shared" si="504"/>
        <v>1.3806433798100001E-4</v>
      </c>
      <c r="J997" s="2">
        <f t="shared" si="504"/>
        <v>9.2626898851399999E-5</v>
      </c>
      <c r="K997" s="2">
        <f t="shared" si="504"/>
        <v>4.5821114369500003E-5</v>
      </c>
      <c r="L997" s="2">
        <f t="shared" si="504"/>
        <v>0</v>
      </c>
      <c r="M997" s="2">
        <f t="shared" si="504"/>
        <v>1.3867702121799999E-4</v>
      </c>
      <c r="N997" s="2">
        <f t="shared" si="504"/>
        <v>2.743986097139E-4</v>
      </c>
    </row>
    <row r="998" spans="1:14" outlineLevel="5">
      <c r="A998" s="1"/>
      <c r="B998" s="1"/>
      <c r="C998" s="1"/>
      <c r="D998" s="1"/>
      <c r="E998" s="1" t="s">
        <v>314</v>
      </c>
      <c r="F998" s="2">
        <v>0</v>
      </c>
      <c r="G998" s="2">
        <v>0</v>
      </c>
      <c r="H998" s="2">
        <v>3.6784991723400002E-4</v>
      </c>
      <c r="I998" s="2">
        <v>0</v>
      </c>
      <c r="J998" s="2">
        <v>5.5576139310899999E-4</v>
      </c>
      <c r="K998" s="2">
        <v>3.6656891495600002E-4</v>
      </c>
      <c r="L998" s="2">
        <v>0</v>
      </c>
      <c r="M998" s="2">
        <v>1.3867702121799999E-4</v>
      </c>
      <c r="N998" s="2">
        <v>1.0975944388500001E-3</v>
      </c>
    </row>
    <row r="999" spans="1:14" outlineLevel="4">
      <c r="A999" s="1"/>
      <c r="B999" s="1"/>
      <c r="C999" s="1"/>
      <c r="D999" s="3" t="s">
        <v>313</v>
      </c>
      <c r="E999" s="1"/>
      <c r="F999" s="2">
        <f t="shared" ref="F999:N999" si="505">SUBTOTAL(9,F998:F998)</f>
        <v>0</v>
      </c>
      <c r="G999" s="2">
        <f t="shared" si="505"/>
        <v>0</v>
      </c>
      <c r="H999" s="2">
        <f t="shared" si="505"/>
        <v>3.6784991723400002E-4</v>
      </c>
      <c r="I999" s="2">
        <f t="shared" si="505"/>
        <v>0</v>
      </c>
      <c r="J999" s="2">
        <f t="shared" si="505"/>
        <v>5.5576139310899999E-4</v>
      </c>
      <c r="K999" s="2">
        <f t="shared" si="505"/>
        <v>3.6656891495600002E-4</v>
      </c>
      <c r="L999" s="2">
        <f t="shared" si="505"/>
        <v>0</v>
      </c>
      <c r="M999" s="2">
        <f t="shared" si="505"/>
        <v>1.3867702121799999E-4</v>
      </c>
      <c r="N999" s="2">
        <f t="shared" si="505"/>
        <v>1.0975944388500001E-3</v>
      </c>
    </row>
    <row r="1000" spans="1:14" outlineLevel="5">
      <c r="A1000" s="1"/>
      <c r="B1000" s="1"/>
      <c r="C1000" s="1"/>
      <c r="D1000" s="1"/>
      <c r="E1000" s="1" t="s">
        <v>312</v>
      </c>
      <c r="F1000" s="2">
        <v>1.83739090492E-4</v>
      </c>
      <c r="G1000" s="2">
        <v>7.85545954438E-4</v>
      </c>
      <c r="H1000" s="2">
        <v>2.3450432223699998E-3</v>
      </c>
      <c r="I1000" s="2">
        <v>7.3634313590099996E-4</v>
      </c>
      <c r="J1000" s="2">
        <v>2.6398666172700001E-3</v>
      </c>
      <c r="K1000" s="2">
        <v>5.5443548387100004E-3</v>
      </c>
      <c r="L1000" s="2">
        <v>3.22565780379E-4</v>
      </c>
      <c r="M1000" s="2">
        <v>1.5254472333899999E-3</v>
      </c>
      <c r="N1000" s="2">
        <v>4.7105094667499996E-3</v>
      </c>
    </row>
    <row r="1001" spans="1:14" outlineLevel="4">
      <c r="A1001" s="1"/>
      <c r="B1001" s="1"/>
      <c r="C1001" s="1"/>
      <c r="D1001" s="3" t="s">
        <v>311</v>
      </c>
      <c r="E1001" s="1"/>
      <c r="F1001" s="2">
        <f t="shared" ref="F1001:N1001" si="506">SUBTOTAL(9,F1000:F1000)</f>
        <v>1.83739090492E-4</v>
      </c>
      <c r="G1001" s="2">
        <f t="shared" si="506"/>
        <v>7.85545954438E-4</v>
      </c>
      <c r="H1001" s="2">
        <f t="shared" si="506"/>
        <v>2.3450432223699998E-3</v>
      </c>
      <c r="I1001" s="2">
        <f t="shared" si="506"/>
        <v>7.3634313590099996E-4</v>
      </c>
      <c r="J1001" s="2">
        <f t="shared" si="506"/>
        <v>2.6398666172700001E-3</v>
      </c>
      <c r="K1001" s="2">
        <f t="shared" si="506"/>
        <v>5.5443548387100004E-3</v>
      </c>
      <c r="L1001" s="2">
        <f t="shared" si="506"/>
        <v>3.22565780379E-4</v>
      </c>
      <c r="M1001" s="2">
        <f t="shared" si="506"/>
        <v>1.5254472333899999E-3</v>
      </c>
      <c r="N1001" s="2">
        <f t="shared" si="506"/>
        <v>4.7105094667499996E-3</v>
      </c>
    </row>
    <row r="1002" spans="1:14" outlineLevel="3">
      <c r="A1002" s="1"/>
      <c r="B1002" s="1"/>
      <c r="C1002" s="3" t="s">
        <v>310</v>
      </c>
      <c r="D1002" s="1"/>
      <c r="E1002" s="1"/>
      <c r="F1002" s="2">
        <f t="shared" ref="F1002:N1002" si="507">SUBTOTAL(9,F995:F1000)</f>
        <v>1.83739090492E-4</v>
      </c>
      <c r="G1002" s="2">
        <f t="shared" si="507"/>
        <v>7.85545954438E-4</v>
      </c>
      <c r="H1002" s="2">
        <f t="shared" si="507"/>
        <v>2.7128931396039999E-3</v>
      </c>
      <c r="I1002" s="2">
        <f t="shared" si="507"/>
        <v>8.7440747388199994E-4</v>
      </c>
      <c r="J1002" s="2">
        <f t="shared" si="507"/>
        <v>3.2882549092304002E-3</v>
      </c>
      <c r="K1002" s="2">
        <f t="shared" si="507"/>
        <v>5.9567448680355002E-3</v>
      </c>
      <c r="L1002" s="2">
        <f t="shared" si="507"/>
        <v>3.22565780379E-4</v>
      </c>
      <c r="M1002" s="2">
        <f t="shared" si="507"/>
        <v>1.8028012758259998E-3</v>
      </c>
      <c r="N1002" s="2">
        <f t="shared" si="507"/>
        <v>6.0825025153138992E-3</v>
      </c>
    </row>
    <row r="1003" spans="1:14" outlineLevel="5">
      <c r="A1003" s="1"/>
      <c r="B1003" s="1"/>
      <c r="C1003" s="1"/>
      <c r="D1003" s="1"/>
      <c r="E1003" s="1" t="s">
        <v>309</v>
      </c>
      <c r="F1003" s="2">
        <v>0</v>
      </c>
      <c r="G1003" s="2">
        <v>0</v>
      </c>
      <c r="H1003" s="2">
        <v>0</v>
      </c>
      <c r="I1003" s="2">
        <v>3.22150121957E-4</v>
      </c>
      <c r="J1003" s="2">
        <v>9.2626898851399999E-5</v>
      </c>
      <c r="K1003" s="2">
        <v>1.37463343109E-4</v>
      </c>
      <c r="L1003" s="2">
        <v>0</v>
      </c>
      <c r="M1003" s="2">
        <v>0</v>
      </c>
      <c r="N1003" s="2">
        <v>0</v>
      </c>
    </row>
    <row r="1004" spans="1:14" outlineLevel="5">
      <c r="A1004" s="1"/>
      <c r="B1004" s="1"/>
      <c r="C1004" s="1"/>
      <c r="D1004" s="1"/>
      <c r="E1004" s="1" t="s">
        <v>47</v>
      </c>
      <c r="F1004" s="2">
        <v>0</v>
      </c>
      <c r="G1004" s="2">
        <v>0</v>
      </c>
      <c r="H1004" s="2">
        <v>4.5981239654200001E-5</v>
      </c>
      <c r="I1004" s="2">
        <v>0</v>
      </c>
      <c r="J1004" s="2">
        <v>2.7788069655400002E-4</v>
      </c>
      <c r="K1004" s="2">
        <v>4.58211143695E-4</v>
      </c>
      <c r="L1004" s="2">
        <v>0</v>
      </c>
      <c r="M1004" s="2">
        <v>0</v>
      </c>
      <c r="N1004" s="2">
        <v>3.6586481295200002E-4</v>
      </c>
    </row>
    <row r="1005" spans="1:14" outlineLevel="4">
      <c r="A1005" s="1"/>
      <c r="B1005" s="1"/>
      <c r="C1005" s="1"/>
      <c r="D1005" s="3" t="s">
        <v>308</v>
      </c>
      <c r="E1005" s="1"/>
      <c r="F1005" s="2">
        <f t="shared" ref="F1005:N1005" si="508">SUBTOTAL(9,F1003:F1004)</f>
        <v>0</v>
      </c>
      <c r="G1005" s="2">
        <f t="shared" si="508"/>
        <v>0</v>
      </c>
      <c r="H1005" s="2">
        <f t="shared" si="508"/>
        <v>4.5981239654200001E-5</v>
      </c>
      <c r="I1005" s="2">
        <f t="shared" si="508"/>
        <v>3.22150121957E-4</v>
      </c>
      <c r="J1005" s="2">
        <f t="shared" si="508"/>
        <v>3.7050759540540001E-4</v>
      </c>
      <c r="K1005" s="2">
        <f t="shared" si="508"/>
        <v>5.9567448680400003E-4</v>
      </c>
      <c r="L1005" s="2">
        <f t="shared" si="508"/>
        <v>0</v>
      </c>
      <c r="M1005" s="2">
        <f t="shared" si="508"/>
        <v>0</v>
      </c>
      <c r="N1005" s="2">
        <f t="shared" si="508"/>
        <v>3.6586481295200002E-4</v>
      </c>
    </row>
    <row r="1006" spans="1:14" outlineLevel="5">
      <c r="A1006" s="1"/>
      <c r="B1006" s="1"/>
      <c r="C1006" s="1"/>
      <c r="D1006" s="1"/>
      <c r="E1006" s="1" t="s">
        <v>307</v>
      </c>
      <c r="F1006" s="2">
        <v>0</v>
      </c>
      <c r="G1006" s="2">
        <v>0</v>
      </c>
      <c r="H1006" s="2">
        <v>0</v>
      </c>
      <c r="I1006" s="2">
        <v>0</v>
      </c>
      <c r="J1006" s="2">
        <v>1.3894034827700001E-4</v>
      </c>
      <c r="K1006" s="2">
        <v>0</v>
      </c>
      <c r="L1006" s="2">
        <v>0</v>
      </c>
      <c r="M1006" s="2">
        <v>0</v>
      </c>
      <c r="N1006" s="2">
        <v>0</v>
      </c>
    </row>
    <row r="1007" spans="1:14" outlineLevel="4">
      <c r="A1007" s="1"/>
      <c r="B1007" s="1"/>
      <c r="C1007" s="1"/>
      <c r="D1007" s="3" t="s">
        <v>306</v>
      </c>
      <c r="E1007" s="1"/>
      <c r="F1007" s="2">
        <f t="shared" ref="F1007:N1007" si="509">SUBTOTAL(9,F1006:F1006)</f>
        <v>0</v>
      </c>
      <c r="G1007" s="2">
        <f t="shared" si="509"/>
        <v>0</v>
      </c>
      <c r="H1007" s="2">
        <f t="shared" si="509"/>
        <v>0</v>
      </c>
      <c r="I1007" s="2">
        <f t="shared" si="509"/>
        <v>0</v>
      </c>
      <c r="J1007" s="2">
        <f t="shared" si="509"/>
        <v>1.3894034827700001E-4</v>
      </c>
      <c r="K1007" s="2">
        <f t="shared" si="509"/>
        <v>0</v>
      </c>
      <c r="L1007" s="2">
        <f t="shared" si="509"/>
        <v>0</v>
      </c>
      <c r="M1007" s="2">
        <f t="shared" si="509"/>
        <v>0</v>
      </c>
      <c r="N1007" s="2">
        <f t="shared" si="509"/>
        <v>0</v>
      </c>
    </row>
    <row r="1008" spans="1:14" outlineLevel="3">
      <c r="A1008" s="1"/>
      <c r="B1008" s="1"/>
      <c r="C1008" s="3" t="s">
        <v>305</v>
      </c>
      <c r="D1008" s="1"/>
      <c r="E1008" s="1"/>
      <c r="F1008" s="2">
        <f t="shared" ref="F1008:N1008" si="510">SUBTOTAL(9,F1003:F1006)</f>
        <v>0</v>
      </c>
      <c r="G1008" s="2">
        <f t="shared" si="510"/>
        <v>0</v>
      </c>
      <c r="H1008" s="2">
        <f t="shared" si="510"/>
        <v>4.5981239654200001E-5</v>
      </c>
      <c r="I1008" s="2">
        <f t="shared" si="510"/>
        <v>3.22150121957E-4</v>
      </c>
      <c r="J1008" s="2">
        <f t="shared" si="510"/>
        <v>5.0944794368240002E-4</v>
      </c>
      <c r="K1008" s="2">
        <f t="shared" si="510"/>
        <v>5.9567448680400003E-4</v>
      </c>
      <c r="L1008" s="2">
        <f t="shared" si="510"/>
        <v>0</v>
      </c>
      <c r="M1008" s="2">
        <f t="shared" si="510"/>
        <v>0</v>
      </c>
      <c r="N1008" s="2">
        <f t="shared" si="510"/>
        <v>3.6586481295200002E-4</v>
      </c>
    </row>
    <row r="1009" spans="1:14" outlineLevel="5">
      <c r="A1009" s="1"/>
      <c r="B1009" s="1"/>
      <c r="C1009" s="1"/>
      <c r="D1009" s="1"/>
      <c r="E1009" s="1" t="s">
        <v>304</v>
      </c>
      <c r="F1009" s="2">
        <v>0</v>
      </c>
      <c r="G1009" s="2">
        <v>0</v>
      </c>
      <c r="H1009" s="2">
        <v>1.3794371896299999E-4</v>
      </c>
      <c r="I1009" s="2">
        <v>0</v>
      </c>
      <c r="J1009" s="2">
        <v>1.8525379770300001E-4</v>
      </c>
      <c r="K1009" s="2">
        <v>0</v>
      </c>
      <c r="L1009" s="2">
        <v>0</v>
      </c>
      <c r="M1009" s="2">
        <v>0</v>
      </c>
      <c r="N1009" s="2">
        <v>7.3172962590299997E-4</v>
      </c>
    </row>
    <row r="1010" spans="1:14" outlineLevel="5">
      <c r="A1010" s="1"/>
      <c r="B1010" s="1"/>
      <c r="C1010" s="1"/>
      <c r="D1010" s="1"/>
      <c r="E1010" s="1" t="s">
        <v>303</v>
      </c>
      <c r="F1010" s="2">
        <v>0</v>
      </c>
      <c r="G1010" s="2">
        <v>0</v>
      </c>
      <c r="H1010" s="2">
        <v>0</v>
      </c>
      <c r="I1010" s="2">
        <v>1.3806433798100001E-4</v>
      </c>
      <c r="J1010" s="2">
        <v>0</v>
      </c>
      <c r="K1010" s="2">
        <v>0</v>
      </c>
      <c r="L1010" s="2">
        <v>9.2161651536800003E-5</v>
      </c>
      <c r="M1010" s="2">
        <v>0</v>
      </c>
      <c r="N1010" s="2">
        <v>0</v>
      </c>
    </row>
    <row r="1011" spans="1:14" outlineLevel="5">
      <c r="A1011" s="1"/>
      <c r="B1011" s="1"/>
      <c r="C1011" s="1"/>
      <c r="D1011" s="1"/>
      <c r="E1011" s="1" t="s">
        <v>302</v>
      </c>
      <c r="F1011" s="2">
        <v>0</v>
      </c>
      <c r="G1011" s="2">
        <v>4.6208585555199999E-5</v>
      </c>
      <c r="H1011" s="2">
        <v>4.5981239654200001E-5</v>
      </c>
      <c r="I1011" s="2">
        <v>0</v>
      </c>
      <c r="J1011" s="2">
        <v>9.2626898851399999E-5</v>
      </c>
      <c r="K1011" s="2">
        <v>5.0403225806499999E-4</v>
      </c>
      <c r="L1011" s="2">
        <v>0</v>
      </c>
      <c r="M1011" s="2">
        <v>0</v>
      </c>
      <c r="N1011" s="2">
        <v>5.4879721942699996E-4</v>
      </c>
    </row>
    <row r="1012" spans="1:14" outlineLevel="5">
      <c r="A1012" s="1"/>
      <c r="B1012" s="1"/>
      <c r="C1012" s="1"/>
      <c r="D1012" s="1"/>
      <c r="E1012" s="1" t="s">
        <v>301</v>
      </c>
      <c r="F1012" s="2">
        <v>0</v>
      </c>
      <c r="G1012" s="2">
        <v>0</v>
      </c>
      <c r="H1012" s="2">
        <v>0</v>
      </c>
      <c r="I1012" s="2">
        <v>0</v>
      </c>
      <c r="J1012" s="2">
        <v>0</v>
      </c>
      <c r="K1012" s="2">
        <v>4.5821114369500003E-5</v>
      </c>
      <c r="L1012" s="2">
        <v>0</v>
      </c>
      <c r="M1012" s="2">
        <v>0</v>
      </c>
      <c r="N1012" s="2">
        <v>1.3719930485700001E-4</v>
      </c>
    </row>
    <row r="1013" spans="1:14" outlineLevel="5">
      <c r="A1013" s="1"/>
      <c r="B1013" s="1"/>
      <c r="C1013" s="1"/>
      <c r="D1013" s="1"/>
      <c r="E1013" s="1" t="s">
        <v>300</v>
      </c>
      <c r="F1013" s="2">
        <v>0</v>
      </c>
      <c r="G1013" s="2">
        <v>0</v>
      </c>
      <c r="H1013" s="2">
        <v>0</v>
      </c>
      <c r="I1013" s="2">
        <v>0</v>
      </c>
      <c r="J1013" s="2">
        <v>0</v>
      </c>
      <c r="K1013" s="2">
        <v>0</v>
      </c>
      <c r="L1013" s="2">
        <v>0</v>
      </c>
      <c r="M1013" s="2">
        <v>0</v>
      </c>
      <c r="N1013" s="2">
        <v>9.1466203237900001E-5</v>
      </c>
    </row>
    <row r="1014" spans="1:14" outlineLevel="5">
      <c r="A1014" s="1"/>
      <c r="B1014" s="1"/>
      <c r="C1014" s="1"/>
      <c r="D1014" s="1"/>
      <c r="E1014" s="1" t="s">
        <v>47</v>
      </c>
      <c r="F1014" s="2">
        <v>0</v>
      </c>
      <c r="G1014" s="2">
        <v>0</v>
      </c>
      <c r="H1014" s="2">
        <v>9.1962479308400002E-5</v>
      </c>
      <c r="I1014" s="2">
        <v>2.3010722996899999E-4</v>
      </c>
      <c r="J1014" s="2">
        <v>4.6313449425699999E-5</v>
      </c>
      <c r="K1014" s="2">
        <v>0</v>
      </c>
      <c r="L1014" s="2">
        <v>0</v>
      </c>
      <c r="M1014" s="2">
        <v>0</v>
      </c>
      <c r="N1014" s="2">
        <v>9.1466203237900001E-5</v>
      </c>
    </row>
    <row r="1015" spans="1:14" outlineLevel="4">
      <c r="A1015" s="1"/>
      <c r="B1015" s="1"/>
      <c r="C1015" s="1"/>
      <c r="D1015" s="3" t="s">
        <v>299</v>
      </c>
      <c r="E1015" s="1"/>
      <c r="F1015" s="2">
        <f t="shared" ref="F1015:N1015" si="511">SUBTOTAL(9,F1009:F1014)</f>
        <v>0</v>
      </c>
      <c r="G1015" s="2">
        <f t="shared" si="511"/>
        <v>4.6208585555199999E-5</v>
      </c>
      <c r="H1015" s="2">
        <f t="shared" si="511"/>
        <v>2.7588743792560002E-4</v>
      </c>
      <c r="I1015" s="2">
        <f t="shared" si="511"/>
        <v>3.6817156795E-4</v>
      </c>
      <c r="J1015" s="2">
        <f t="shared" si="511"/>
        <v>3.2419414598009995E-4</v>
      </c>
      <c r="K1015" s="2">
        <f t="shared" si="511"/>
        <v>5.4985337243450001E-4</v>
      </c>
      <c r="L1015" s="2">
        <f t="shared" si="511"/>
        <v>9.2161651536800003E-5</v>
      </c>
      <c r="M1015" s="2">
        <f t="shared" si="511"/>
        <v>0</v>
      </c>
      <c r="N1015" s="2">
        <f t="shared" si="511"/>
        <v>1.6006585566627999E-3</v>
      </c>
    </row>
    <row r="1016" spans="1:14" outlineLevel="5">
      <c r="A1016" s="1"/>
      <c r="B1016" s="1"/>
      <c r="C1016" s="1"/>
      <c r="D1016" s="1"/>
      <c r="E1016" s="1" t="s">
        <v>28</v>
      </c>
      <c r="F1016" s="2">
        <v>0</v>
      </c>
      <c r="G1016" s="2">
        <v>0</v>
      </c>
      <c r="H1016" s="2">
        <v>0</v>
      </c>
      <c r="I1016" s="2">
        <v>0</v>
      </c>
      <c r="J1016" s="2">
        <v>0</v>
      </c>
      <c r="K1016" s="2">
        <v>9.1642228739000005E-5</v>
      </c>
      <c r="L1016" s="2">
        <v>0</v>
      </c>
      <c r="M1016" s="2">
        <v>0</v>
      </c>
      <c r="N1016" s="2">
        <v>0</v>
      </c>
    </row>
    <row r="1017" spans="1:14" outlineLevel="4">
      <c r="A1017" s="1"/>
      <c r="B1017" s="1"/>
      <c r="C1017" s="1"/>
      <c r="D1017" s="3" t="s">
        <v>298</v>
      </c>
      <c r="E1017" s="1"/>
      <c r="F1017" s="2">
        <f t="shared" ref="F1017:N1017" si="512">SUBTOTAL(9,F1016:F1016)</f>
        <v>0</v>
      </c>
      <c r="G1017" s="2">
        <f t="shared" si="512"/>
        <v>0</v>
      </c>
      <c r="H1017" s="2">
        <f t="shared" si="512"/>
        <v>0</v>
      </c>
      <c r="I1017" s="2">
        <f t="shared" si="512"/>
        <v>0</v>
      </c>
      <c r="J1017" s="2">
        <f t="shared" si="512"/>
        <v>0</v>
      </c>
      <c r="K1017" s="2">
        <f t="shared" si="512"/>
        <v>9.1642228739000005E-5</v>
      </c>
      <c r="L1017" s="2">
        <f t="shared" si="512"/>
        <v>0</v>
      </c>
      <c r="M1017" s="2">
        <f t="shared" si="512"/>
        <v>0</v>
      </c>
      <c r="N1017" s="2">
        <f t="shared" si="512"/>
        <v>0</v>
      </c>
    </row>
    <row r="1018" spans="1:14" outlineLevel="5">
      <c r="A1018" s="1"/>
      <c r="B1018" s="1"/>
      <c r="C1018" s="1"/>
      <c r="D1018" s="1"/>
      <c r="E1018" s="1" t="s">
        <v>297</v>
      </c>
      <c r="F1018" s="2">
        <v>0</v>
      </c>
      <c r="G1018" s="2">
        <v>0</v>
      </c>
      <c r="H1018" s="2">
        <v>1.8392495861700001E-4</v>
      </c>
      <c r="I1018" s="2">
        <v>0</v>
      </c>
      <c r="J1018" s="2">
        <v>0</v>
      </c>
      <c r="K1018" s="2">
        <v>0</v>
      </c>
      <c r="L1018" s="2">
        <v>0</v>
      </c>
      <c r="M1018" s="2">
        <v>0</v>
      </c>
      <c r="N1018" s="2">
        <v>0</v>
      </c>
    </row>
    <row r="1019" spans="1:14" outlineLevel="5">
      <c r="A1019" s="1"/>
      <c r="B1019" s="1"/>
      <c r="C1019" s="1"/>
      <c r="D1019" s="1"/>
      <c r="E1019" s="1" t="s">
        <v>6</v>
      </c>
      <c r="F1019" s="2">
        <v>0</v>
      </c>
      <c r="G1019" s="2">
        <v>0</v>
      </c>
      <c r="H1019" s="2">
        <v>0</v>
      </c>
      <c r="I1019" s="2">
        <v>0</v>
      </c>
      <c r="J1019" s="2">
        <v>6.9470174138600005E-4</v>
      </c>
      <c r="K1019" s="2">
        <v>1.0538856304999999E-3</v>
      </c>
      <c r="L1019" s="2">
        <v>0</v>
      </c>
      <c r="M1019" s="2">
        <v>1.8490269495699999E-4</v>
      </c>
      <c r="N1019" s="2">
        <v>5.4879721942699996E-4</v>
      </c>
    </row>
    <row r="1020" spans="1:14" outlineLevel="5">
      <c r="A1020" s="1"/>
      <c r="B1020" s="1"/>
      <c r="C1020" s="1"/>
      <c r="D1020" s="1"/>
      <c r="E1020" s="1" t="s">
        <v>296</v>
      </c>
      <c r="F1020" s="2">
        <v>0</v>
      </c>
      <c r="G1020" s="2">
        <v>4.6208585555199999E-5</v>
      </c>
      <c r="H1020" s="2">
        <v>9.1962479308400002E-5</v>
      </c>
      <c r="I1020" s="2">
        <v>0</v>
      </c>
      <c r="J1020" s="2">
        <v>0</v>
      </c>
      <c r="K1020" s="2">
        <v>3.2074780058699998E-4</v>
      </c>
      <c r="L1020" s="2">
        <v>0</v>
      </c>
      <c r="M1020" s="2">
        <v>1.3867702121799999E-4</v>
      </c>
      <c r="N1020" s="2">
        <v>2.7439860971400002E-4</v>
      </c>
    </row>
    <row r="1021" spans="1:14" outlineLevel="5">
      <c r="A1021" s="1"/>
      <c r="B1021" s="1"/>
      <c r="C1021" s="1"/>
      <c r="D1021" s="1"/>
      <c r="E1021" s="1" t="s">
        <v>28</v>
      </c>
      <c r="F1021" s="2">
        <v>0</v>
      </c>
      <c r="G1021" s="2">
        <v>0</v>
      </c>
      <c r="H1021" s="2">
        <v>0</v>
      </c>
      <c r="I1021" s="2">
        <v>0</v>
      </c>
      <c r="J1021" s="2">
        <v>0</v>
      </c>
      <c r="K1021" s="2">
        <v>2.2910557184800001E-4</v>
      </c>
      <c r="L1021" s="2">
        <v>0</v>
      </c>
      <c r="M1021" s="2">
        <v>0</v>
      </c>
      <c r="N1021" s="2">
        <v>0</v>
      </c>
    </row>
    <row r="1022" spans="1:14" outlineLevel="4">
      <c r="A1022" s="1"/>
      <c r="B1022" s="1"/>
      <c r="C1022" s="1"/>
      <c r="D1022" s="3" t="s">
        <v>295</v>
      </c>
      <c r="E1022" s="1"/>
      <c r="F1022" s="2">
        <f t="shared" ref="F1022:N1022" si="513">SUBTOTAL(9,F1018:F1021)</f>
        <v>0</v>
      </c>
      <c r="G1022" s="2">
        <f t="shared" si="513"/>
        <v>4.6208585555199999E-5</v>
      </c>
      <c r="H1022" s="2">
        <f t="shared" si="513"/>
        <v>2.7588743792539999E-4</v>
      </c>
      <c r="I1022" s="2">
        <f t="shared" si="513"/>
        <v>0</v>
      </c>
      <c r="J1022" s="2">
        <f t="shared" si="513"/>
        <v>6.9470174138600005E-4</v>
      </c>
      <c r="K1022" s="2">
        <f t="shared" si="513"/>
        <v>1.603739002935E-3</v>
      </c>
      <c r="L1022" s="2">
        <f t="shared" si="513"/>
        <v>0</v>
      </c>
      <c r="M1022" s="2">
        <f t="shared" si="513"/>
        <v>3.23579716175E-4</v>
      </c>
      <c r="N1022" s="2">
        <f t="shared" si="513"/>
        <v>8.2319582914099998E-4</v>
      </c>
    </row>
    <row r="1023" spans="1:14" outlineLevel="5">
      <c r="A1023" s="1"/>
      <c r="B1023" s="1"/>
      <c r="C1023" s="1"/>
      <c r="D1023" s="1"/>
      <c r="E1023" s="1" t="s">
        <v>6</v>
      </c>
      <c r="F1023" s="2">
        <v>0</v>
      </c>
      <c r="G1023" s="2">
        <v>0</v>
      </c>
      <c r="H1023" s="2">
        <v>0</v>
      </c>
      <c r="I1023" s="2">
        <v>0</v>
      </c>
      <c r="J1023" s="2">
        <v>9.2626898851399999E-5</v>
      </c>
      <c r="K1023" s="2">
        <v>4.1239002932600002E-4</v>
      </c>
      <c r="L1023" s="2">
        <v>0</v>
      </c>
      <c r="M1023" s="2">
        <v>0</v>
      </c>
      <c r="N1023" s="2">
        <v>0</v>
      </c>
    </row>
    <row r="1024" spans="1:14" outlineLevel="5">
      <c r="A1024" s="1"/>
      <c r="B1024" s="1"/>
      <c r="C1024" s="1"/>
      <c r="D1024" s="1"/>
      <c r="E1024" s="1" t="s">
        <v>28</v>
      </c>
      <c r="F1024" s="2">
        <v>0</v>
      </c>
      <c r="G1024" s="2">
        <v>0</v>
      </c>
      <c r="H1024" s="2">
        <v>0</v>
      </c>
      <c r="I1024" s="2">
        <v>0</v>
      </c>
      <c r="J1024" s="2">
        <v>1.3894034827700001E-4</v>
      </c>
      <c r="K1024" s="2">
        <v>0</v>
      </c>
      <c r="L1024" s="2">
        <v>0</v>
      </c>
      <c r="M1024" s="2">
        <v>0</v>
      </c>
      <c r="N1024" s="2">
        <v>0</v>
      </c>
    </row>
    <row r="1025" spans="1:14" outlineLevel="4">
      <c r="A1025" s="1"/>
      <c r="B1025" s="1"/>
      <c r="C1025" s="1"/>
      <c r="D1025" s="3" t="s">
        <v>294</v>
      </c>
      <c r="E1025" s="1"/>
      <c r="F1025" s="2">
        <f t="shared" ref="F1025:N1025" si="514">SUBTOTAL(9,F1023:F1024)</f>
        <v>0</v>
      </c>
      <c r="G1025" s="2">
        <f t="shared" si="514"/>
        <v>0</v>
      </c>
      <c r="H1025" s="2">
        <f t="shared" si="514"/>
        <v>0</v>
      </c>
      <c r="I1025" s="2">
        <f t="shared" si="514"/>
        <v>0</v>
      </c>
      <c r="J1025" s="2">
        <f t="shared" si="514"/>
        <v>2.3156724712840001E-4</v>
      </c>
      <c r="K1025" s="2">
        <f t="shared" si="514"/>
        <v>4.1239002932600002E-4</v>
      </c>
      <c r="L1025" s="2">
        <f t="shared" si="514"/>
        <v>0</v>
      </c>
      <c r="M1025" s="2">
        <f t="shared" si="514"/>
        <v>0</v>
      </c>
      <c r="N1025" s="2">
        <f t="shared" si="514"/>
        <v>0</v>
      </c>
    </row>
    <row r="1026" spans="1:14" outlineLevel="5">
      <c r="A1026" s="1"/>
      <c r="B1026" s="1"/>
      <c r="C1026" s="1"/>
      <c r="D1026" s="1"/>
      <c r="E1026" s="1" t="s">
        <v>28</v>
      </c>
      <c r="F1026" s="2">
        <v>0</v>
      </c>
      <c r="G1026" s="2">
        <v>0</v>
      </c>
      <c r="H1026" s="2">
        <v>0</v>
      </c>
      <c r="I1026" s="2">
        <v>0</v>
      </c>
      <c r="J1026" s="2">
        <v>0</v>
      </c>
      <c r="K1026" s="2">
        <v>1.37463343109E-4</v>
      </c>
      <c r="L1026" s="2">
        <v>0</v>
      </c>
      <c r="M1026" s="2">
        <v>0</v>
      </c>
      <c r="N1026" s="2">
        <v>9.1466203237900001E-5</v>
      </c>
    </row>
    <row r="1027" spans="1:14" outlineLevel="4">
      <c r="A1027" s="1"/>
      <c r="B1027" s="1"/>
      <c r="C1027" s="1"/>
      <c r="D1027" s="3" t="s">
        <v>293</v>
      </c>
      <c r="E1027" s="1"/>
      <c r="F1027" s="2">
        <f t="shared" ref="F1027:N1027" si="515">SUBTOTAL(9,F1026:F1026)</f>
        <v>0</v>
      </c>
      <c r="G1027" s="2">
        <f t="shared" si="515"/>
        <v>0</v>
      </c>
      <c r="H1027" s="2">
        <f t="shared" si="515"/>
        <v>0</v>
      </c>
      <c r="I1027" s="2">
        <f t="shared" si="515"/>
        <v>0</v>
      </c>
      <c r="J1027" s="2">
        <f t="shared" si="515"/>
        <v>0</v>
      </c>
      <c r="K1027" s="2">
        <f t="shared" si="515"/>
        <v>1.37463343109E-4</v>
      </c>
      <c r="L1027" s="2">
        <f t="shared" si="515"/>
        <v>0</v>
      </c>
      <c r="M1027" s="2">
        <f t="shared" si="515"/>
        <v>0</v>
      </c>
      <c r="N1027" s="2">
        <f t="shared" si="515"/>
        <v>9.1466203237900001E-5</v>
      </c>
    </row>
    <row r="1028" spans="1:14" outlineLevel="5">
      <c r="A1028" s="1"/>
      <c r="B1028" s="1"/>
      <c r="C1028" s="1"/>
      <c r="D1028" s="1"/>
      <c r="E1028" s="1" t="s">
        <v>6</v>
      </c>
      <c r="F1028" s="2">
        <v>0</v>
      </c>
      <c r="G1028" s="2">
        <v>0</v>
      </c>
      <c r="H1028" s="2">
        <v>0</v>
      </c>
      <c r="I1028" s="2">
        <v>0</v>
      </c>
      <c r="J1028" s="2">
        <v>0</v>
      </c>
      <c r="K1028" s="2">
        <v>9.1642228739000005E-5</v>
      </c>
      <c r="L1028" s="2">
        <v>0</v>
      </c>
      <c r="M1028" s="2">
        <v>0</v>
      </c>
      <c r="N1028" s="2">
        <v>0</v>
      </c>
    </row>
    <row r="1029" spans="1:14" outlineLevel="4">
      <c r="A1029" s="1"/>
      <c r="B1029" s="1"/>
      <c r="C1029" s="1"/>
      <c r="D1029" s="3" t="s">
        <v>292</v>
      </c>
      <c r="E1029" s="1"/>
      <c r="F1029" s="2">
        <f t="shared" ref="F1029:N1029" si="516">SUBTOTAL(9,F1028:F1028)</f>
        <v>0</v>
      </c>
      <c r="G1029" s="2">
        <f t="shared" si="516"/>
        <v>0</v>
      </c>
      <c r="H1029" s="2">
        <f t="shared" si="516"/>
        <v>0</v>
      </c>
      <c r="I1029" s="2">
        <f t="shared" si="516"/>
        <v>0</v>
      </c>
      <c r="J1029" s="2">
        <f t="shared" si="516"/>
        <v>0</v>
      </c>
      <c r="K1029" s="2">
        <f t="shared" si="516"/>
        <v>9.1642228739000005E-5</v>
      </c>
      <c r="L1029" s="2">
        <f t="shared" si="516"/>
        <v>0</v>
      </c>
      <c r="M1029" s="2">
        <f t="shared" si="516"/>
        <v>0</v>
      </c>
      <c r="N1029" s="2">
        <f t="shared" si="516"/>
        <v>0</v>
      </c>
    </row>
    <row r="1030" spans="1:14" outlineLevel="5">
      <c r="A1030" s="1"/>
      <c r="B1030" s="1"/>
      <c r="C1030" s="1"/>
      <c r="D1030" s="1"/>
      <c r="E1030" s="1" t="s">
        <v>6</v>
      </c>
      <c r="F1030" s="2">
        <v>0</v>
      </c>
      <c r="G1030" s="2">
        <v>0</v>
      </c>
      <c r="H1030" s="2">
        <v>0</v>
      </c>
      <c r="I1030" s="2">
        <v>0</v>
      </c>
      <c r="J1030" s="2">
        <v>4.6313449425699999E-5</v>
      </c>
      <c r="K1030" s="2">
        <v>4.5821114369500003E-5</v>
      </c>
      <c r="L1030" s="2">
        <v>0</v>
      </c>
      <c r="M1030" s="2">
        <v>0</v>
      </c>
      <c r="N1030" s="2">
        <v>0</v>
      </c>
    </row>
    <row r="1031" spans="1:14" outlineLevel="4">
      <c r="A1031" s="1"/>
      <c r="B1031" s="1"/>
      <c r="C1031" s="1"/>
      <c r="D1031" s="3" t="s">
        <v>291</v>
      </c>
      <c r="E1031" s="1"/>
      <c r="F1031" s="2">
        <f t="shared" ref="F1031:N1031" si="517">SUBTOTAL(9,F1030:F1030)</f>
        <v>0</v>
      </c>
      <c r="G1031" s="2">
        <f t="shared" si="517"/>
        <v>0</v>
      </c>
      <c r="H1031" s="2">
        <f t="shared" si="517"/>
        <v>0</v>
      </c>
      <c r="I1031" s="2">
        <f t="shared" si="517"/>
        <v>0</v>
      </c>
      <c r="J1031" s="2">
        <f t="shared" si="517"/>
        <v>4.6313449425699999E-5</v>
      </c>
      <c r="K1031" s="2">
        <f t="shared" si="517"/>
        <v>4.5821114369500003E-5</v>
      </c>
      <c r="L1031" s="2">
        <f t="shared" si="517"/>
        <v>0</v>
      </c>
      <c r="M1031" s="2">
        <f t="shared" si="517"/>
        <v>0</v>
      </c>
      <c r="N1031" s="2">
        <f t="shared" si="517"/>
        <v>0</v>
      </c>
    </row>
    <row r="1032" spans="1:14" outlineLevel="5">
      <c r="A1032" s="1"/>
      <c r="B1032" s="1"/>
      <c r="C1032" s="1"/>
      <c r="D1032" s="1"/>
      <c r="E1032" s="1" t="s">
        <v>290</v>
      </c>
      <c r="F1032" s="2">
        <v>0</v>
      </c>
      <c r="G1032" s="2">
        <v>0</v>
      </c>
      <c r="H1032" s="2">
        <v>0</v>
      </c>
      <c r="I1032" s="2">
        <v>0</v>
      </c>
      <c r="J1032" s="2">
        <v>9.2626898851399999E-5</v>
      </c>
      <c r="K1032" s="2">
        <v>9.1642228739000005E-5</v>
      </c>
      <c r="L1032" s="2">
        <v>0</v>
      </c>
      <c r="M1032" s="2">
        <v>0</v>
      </c>
      <c r="N1032" s="2">
        <v>0</v>
      </c>
    </row>
    <row r="1033" spans="1:14" outlineLevel="5">
      <c r="A1033" s="1"/>
      <c r="B1033" s="1"/>
      <c r="C1033" s="1"/>
      <c r="D1033" s="1"/>
      <c r="E1033" s="1" t="s">
        <v>289</v>
      </c>
      <c r="F1033" s="2">
        <v>0</v>
      </c>
      <c r="G1033" s="2">
        <v>0</v>
      </c>
      <c r="H1033" s="2">
        <v>0</v>
      </c>
      <c r="I1033" s="2">
        <v>0</v>
      </c>
      <c r="J1033" s="2">
        <v>0</v>
      </c>
      <c r="K1033" s="2">
        <v>0</v>
      </c>
      <c r="L1033" s="2">
        <v>0</v>
      </c>
      <c r="M1033" s="2">
        <v>9.2451347478400003E-5</v>
      </c>
      <c r="N1033" s="2">
        <v>0</v>
      </c>
    </row>
    <row r="1034" spans="1:14" outlineLevel="5">
      <c r="A1034" s="1"/>
      <c r="B1034" s="1"/>
      <c r="C1034" s="1"/>
      <c r="D1034" s="1"/>
      <c r="E1034" s="1" t="s">
        <v>288</v>
      </c>
      <c r="F1034" s="2">
        <v>0</v>
      </c>
      <c r="G1034" s="2">
        <v>0</v>
      </c>
      <c r="H1034" s="2">
        <v>0</v>
      </c>
      <c r="I1034" s="2">
        <v>0</v>
      </c>
      <c r="J1034" s="2">
        <v>0</v>
      </c>
      <c r="K1034" s="2">
        <v>0</v>
      </c>
      <c r="L1034" s="2">
        <v>0</v>
      </c>
      <c r="M1034" s="2">
        <v>0</v>
      </c>
      <c r="N1034" s="2">
        <v>9.1466203237900001E-5</v>
      </c>
    </row>
    <row r="1035" spans="1:14" outlineLevel="5">
      <c r="A1035" s="1"/>
      <c r="B1035" s="1"/>
      <c r="C1035" s="1"/>
      <c r="D1035" s="1"/>
      <c r="E1035" s="1" t="s">
        <v>287</v>
      </c>
      <c r="F1035" s="2">
        <v>0</v>
      </c>
      <c r="G1035" s="2">
        <v>6.9312878332800001E-4</v>
      </c>
      <c r="H1035" s="2">
        <v>7.0765127827800006E-2</v>
      </c>
      <c r="I1035" s="2">
        <v>9.2042891987699995E-5</v>
      </c>
      <c r="J1035" s="2">
        <v>0</v>
      </c>
      <c r="K1035" s="2">
        <v>0</v>
      </c>
      <c r="L1035" s="2">
        <v>0</v>
      </c>
      <c r="M1035" s="2">
        <v>0</v>
      </c>
      <c r="N1035" s="2">
        <v>0</v>
      </c>
    </row>
    <row r="1036" spans="1:14" outlineLevel="5">
      <c r="A1036" s="1"/>
      <c r="B1036" s="1"/>
      <c r="C1036" s="1"/>
      <c r="D1036" s="1"/>
      <c r="E1036" s="1" t="s">
        <v>286</v>
      </c>
      <c r="F1036" s="2">
        <v>0</v>
      </c>
      <c r="G1036" s="2">
        <v>0</v>
      </c>
      <c r="H1036" s="2">
        <v>0</v>
      </c>
      <c r="I1036" s="2">
        <v>0</v>
      </c>
      <c r="J1036" s="2">
        <v>0</v>
      </c>
      <c r="K1036" s="2">
        <v>4.5821114369500003E-5</v>
      </c>
      <c r="L1036" s="2">
        <v>0</v>
      </c>
      <c r="M1036" s="2">
        <v>0</v>
      </c>
      <c r="N1036" s="2">
        <v>0</v>
      </c>
    </row>
    <row r="1037" spans="1:14" outlineLevel="5">
      <c r="A1037" s="1"/>
      <c r="B1037" s="1"/>
      <c r="C1037" s="1"/>
      <c r="D1037" s="1"/>
      <c r="E1037" s="1" t="s">
        <v>285</v>
      </c>
      <c r="F1037" s="2">
        <v>0</v>
      </c>
      <c r="G1037" s="2">
        <v>0</v>
      </c>
      <c r="H1037" s="2">
        <v>4.5981239654200001E-5</v>
      </c>
      <c r="I1037" s="2">
        <v>0</v>
      </c>
      <c r="J1037" s="2">
        <v>4.6313449425699999E-5</v>
      </c>
      <c r="K1037" s="2">
        <v>5.0403225806499999E-4</v>
      </c>
      <c r="L1037" s="2">
        <v>0</v>
      </c>
      <c r="M1037" s="2">
        <v>9.2451347478400003E-5</v>
      </c>
      <c r="N1037" s="2">
        <v>7.3172962590299997E-4</v>
      </c>
    </row>
    <row r="1038" spans="1:14" outlineLevel="5">
      <c r="A1038" s="1"/>
      <c r="B1038" s="1"/>
      <c r="C1038" s="1"/>
      <c r="D1038" s="1"/>
      <c r="E1038" s="1" t="s">
        <v>284</v>
      </c>
      <c r="F1038" s="2">
        <v>0</v>
      </c>
      <c r="G1038" s="2">
        <v>0</v>
      </c>
      <c r="H1038" s="2">
        <v>0</v>
      </c>
      <c r="I1038" s="2">
        <v>0</v>
      </c>
      <c r="J1038" s="2">
        <v>0</v>
      </c>
      <c r="K1038" s="2">
        <v>9.1642228739000005E-5</v>
      </c>
      <c r="L1038" s="2">
        <v>0</v>
      </c>
      <c r="M1038" s="2">
        <v>0</v>
      </c>
      <c r="N1038" s="2">
        <v>0</v>
      </c>
    </row>
    <row r="1039" spans="1:14" outlineLevel="5">
      <c r="A1039" s="1"/>
      <c r="B1039" s="1"/>
      <c r="C1039" s="1"/>
      <c r="D1039" s="1"/>
      <c r="E1039" s="1" t="s">
        <v>47</v>
      </c>
      <c r="F1039" s="2">
        <v>2.93982544786E-3</v>
      </c>
      <c r="G1039" s="2">
        <v>4.3898156277399998E-3</v>
      </c>
      <c r="H1039" s="2">
        <v>0</v>
      </c>
      <c r="I1039" s="2">
        <v>1.4726862718E-3</v>
      </c>
      <c r="J1039" s="2">
        <v>1.57465728047E-3</v>
      </c>
      <c r="K1039" s="2">
        <v>1.32881231672E-3</v>
      </c>
      <c r="L1039" s="2">
        <v>9.2161651536800001E-4</v>
      </c>
      <c r="M1039" s="2">
        <v>4.6225673739199997E-4</v>
      </c>
      <c r="N1039" s="2">
        <v>4.5733101619000003E-5</v>
      </c>
    </row>
    <row r="1040" spans="1:14" outlineLevel="4">
      <c r="A1040" s="1"/>
      <c r="B1040" s="1"/>
      <c r="C1040" s="1"/>
      <c r="D1040" s="3" t="s">
        <v>978</v>
      </c>
      <c r="E1040" s="1"/>
      <c r="F1040" s="2">
        <f t="shared" ref="F1040:N1040" si="518">SUBTOTAL(9,F1032:F1039)</f>
        <v>2.93982544786E-3</v>
      </c>
      <c r="G1040" s="2">
        <f t="shared" si="518"/>
        <v>5.0829444110679998E-3</v>
      </c>
      <c r="H1040" s="2">
        <f t="shared" si="518"/>
        <v>7.0811109067454206E-2</v>
      </c>
      <c r="I1040" s="2">
        <f t="shared" si="518"/>
        <v>1.5647291637876999E-3</v>
      </c>
      <c r="J1040" s="2">
        <f t="shared" si="518"/>
        <v>1.7135976287471E-3</v>
      </c>
      <c r="K1040" s="2">
        <f t="shared" si="518"/>
        <v>2.0619501466325003E-3</v>
      </c>
      <c r="L1040" s="2">
        <f t="shared" si="518"/>
        <v>9.2161651536800001E-4</v>
      </c>
      <c r="M1040" s="2">
        <f t="shared" si="518"/>
        <v>6.4715943234880001E-4</v>
      </c>
      <c r="N1040" s="2">
        <f t="shared" si="518"/>
        <v>8.6892893075990007E-4</v>
      </c>
    </row>
    <row r="1041" spans="1:14" outlineLevel="5">
      <c r="A1041" s="1"/>
      <c r="B1041" s="1"/>
      <c r="C1041" s="1"/>
      <c r="D1041" s="1"/>
      <c r="E1041" s="1" t="s">
        <v>283</v>
      </c>
      <c r="F1041" s="2">
        <v>0</v>
      </c>
      <c r="G1041" s="2">
        <v>0</v>
      </c>
      <c r="H1041" s="2">
        <v>0</v>
      </c>
      <c r="I1041" s="2">
        <v>0</v>
      </c>
      <c r="J1041" s="2">
        <v>1.8525379770300001E-4</v>
      </c>
      <c r="K1041" s="2">
        <v>4.5821114369500003E-5</v>
      </c>
      <c r="L1041" s="2">
        <v>0</v>
      </c>
      <c r="M1041" s="2">
        <v>0</v>
      </c>
      <c r="N1041" s="2">
        <v>1.3719930485700001E-4</v>
      </c>
    </row>
    <row r="1042" spans="1:14" outlineLevel="5">
      <c r="A1042" s="1"/>
      <c r="B1042" s="1"/>
      <c r="C1042" s="1"/>
      <c r="D1042" s="1"/>
      <c r="E1042" s="1" t="s">
        <v>282</v>
      </c>
      <c r="F1042" s="2">
        <v>0</v>
      </c>
      <c r="G1042" s="2">
        <v>0</v>
      </c>
      <c r="H1042" s="2">
        <v>9.1962479308400002E-5</v>
      </c>
      <c r="I1042" s="2">
        <v>0</v>
      </c>
      <c r="J1042" s="2">
        <v>4.1682104483100002E-4</v>
      </c>
      <c r="K1042" s="2">
        <v>3.6656891495600002E-4</v>
      </c>
      <c r="L1042" s="2">
        <v>0</v>
      </c>
      <c r="M1042" s="2">
        <v>0</v>
      </c>
      <c r="N1042" s="2">
        <v>2.19518887771E-3</v>
      </c>
    </row>
    <row r="1043" spans="1:14" outlineLevel="4">
      <c r="A1043" s="1"/>
      <c r="B1043" s="1"/>
      <c r="C1043" s="1"/>
      <c r="D1043" s="3" t="s">
        <v>281</v>
      </c>
      <c r="E1043" s="1"/>
      <c r="F1043" s="2">
        <f t="shared" ref="F1043:N1043" si="519">SUBTOTAL(9,F1041:F1042)</f>
        <v>0</v>
      </c>
      <c r="G1043" s="2">
        <f t="shared" si="519"/>
        <v>0</v>
      </c>
      <c r="H1043" s="2">
        <f t="shared" si="519"/>
        <v>9.1962479308400002E-5</v>
      </c>
      <c r="I1043" s="2">
        <f t="shared" si="519"/>
        <v>0</v>
      </c>
      <c r="J1043" s="2">
        <f t="shared" si="519"/>
        <v>6.02074842534E-4</v>
      </c>
      <c r="K1043" s="2">
        <f t="shared" si="519"/>
        <v>4.1239002932550004E-4</v>
      </c>
      <c r="L1043" s="2">
        <f t="shared" si="519"/>
        <v>0</v>
      </c>
      <c r="M1043" s="2">
        <f t="shared" si="519"/>
        <v>0</v>
      </c>
      <c r="N1043" s="2">
        <f t="shared" si="519"/>
        <v>2.3323881825670001E-3</v>
      </c>
    </row>
    <row r="1044" spans="1:14" outlineLevel="3">
      <c r="A1044" s="1"/>
      <c r="B1044" s="1"/>
      <c r="C1044" s="3" t="s">
        <v>280</v>
      </c>
      <c r="D1044" s="1"/>
      <c r="E1044" s="1"/>
      <c r="F1044" s="2">
        <f t="shared" ref="F1044:N1044" si="520">SUBTOTAL(9,F1009:F1042)</f>
        <v>2.93982544786E-3</v>
      </c>
      <c r="G1044" s="2">
        <f t="shared" si="520"/>
        <v>5.1753615821784E-3</v>
      </c>
      <c r="H1044" s="2">
        <f t="shared" si="520"/>
        <v>7.1454846422613599E-2</v>
      </c>
      <c r="I1044" s="2">
        <f t="shared" si="520"/>
        <v>1.9329007317376999E-3</v>
      </c>
      <c r="J1044" s="2">
        <f t="shared" si="520"/>
        <v>3.6124490552012999E-3</v>
      </c>
      <c r="K1044" s="2">
        <f t="shared" si="520"/>
        <v>5.4068914956099988E-3</v>
      </c>
      <c r="L1044" s="2">
        <f t="shared" si="520"/>
        <v>1.0137781669048E-3</v>
      </c>
      <c r="M1044" s="2">
        <f t="shared" si="520"/>
        <v>9.7073914852380001E-4</v>
      </c>
      <c r="N1044" s="2">
        <f t="shared" si="520"/>
        <v>5.7166377023686009E-3</v>
      </c>
    </row>
    <row r="1045" spans="1:14" outlineLevel="5">
      <c r="A1045" s="1"/>
      <c r="B1045" s="1"/>
      <c r="C1045" s="1"/>
      <c r="D1045" s="1"/>
      <c r="E1045" s="1" t="s">
        <v>279</v>
      </c>
      <c r="F1045" s="2">
        <v>0</v>
      </c>
      <c r="G1045" s="2">
        <v>0</v>
      </c>
      <c r="H1045" s="2">
        <v>0</v>
      </c>
      <c r="I1045" s="2">
        <v>0</v>
      </c>
      <c r="J1045" s="2">
        <v>0</v>
      </c>
      <c r="K1045" s="2">
        <v>1.37463343109E-4</v>
      </c>
      <c r="L1045" s="2">
        <v>0</v>
      </c>
      <c r="M1045" s="2">
        <v>0</v>
      </c>
      <c r="N1045" s="2">
        <v>1.3719930485700001E-4</v>
      </c>
    </row>
    <row r="1046" spans="1:14" outlineLevel="4">
      <c r="A1046" s="1"/>
      <c r="B1046" s="1"/>
      <c r="C1046" s="1"/>
      <c r="D1046" s="3" t="s">
        <v>278</v>
      </c>
      <c r="E1046" s="1"/>
      <c r="F1046" s="2">
        <f t="shared" ref="F1046:N1046" si="521">SUBTOTAL(9,F1045:F1045)</f>
        <v>0</v>
      </c>
      <c r="G1046" s="2">
        <f t="shared" si="521"/>
        <v>0</v>
      </c>
      <c r="H1046" s="2">
        <f t="shared" si="521"/>
        <v>0</v>
      </c>
      <c r="I1046" s="2">
        <f t="shared" si="521"/>
        <v>0</v>
      </c>
      <c r="J1046" s="2">
        <f t="shared" si="521"/>
        <v>0</v>
      </c>
      <c r="K1046" s="2">
        <f t="shared" si="521"/>
        <v>1.37463343109E-4</v>
      </c>
      <c r="L1046" s="2">
        <f t="shared" si="521"/>
        <v>0</v>
      </c>
      <c r="M1046" s="2">
        <f t="shared" si="521"/>
        <v>0</v>
      </c>
      <c r="N1046" s="2">
        <f t="shared" si="521"/>
        <v>1.3719930485700001E-4</v>
      </c>
    </row>
    <row r="1047" spans="1:14" outlineLevel="3">
      <c r="A1047" s="1"/>
      <c r="B1047" s="1"/>
      <c r="C1047" s="3" t="s">
        <v>277</v>
      </c>
      <c r="D1047" s="1"/>
      <c r="E1047" s="1"/>
      <c r="F1047" s="2">
        <f t="shared" ref="F1047:N1047" si="522">SUBTOTAL(9,F1045:F1045)</f>
        <v>0</v>
      </c>
      <c r="G1047" s="2">
        <f t="shared" si="522"/>
        <v>0</v>
      </c>
      <c r="H1047" s="2">
        <f t="shared" si="522"/>
        <v>0</v>
      </c>
      <c r="I1047" s="2">
        <f t="shared" si="522"/>
        <v>0</v>
      </c>
      <c r="J1047" s="2">
        <f t="shared" si="522"/>
        <v>0</v>
      </c>
      <c r="K1047" s="2">
        <f t="shared" si="522"/>
        <v>1.37463343109E-4</v>
      </c>
      <c r="L1047" s="2">
        <f t="shared" si="522"/>
        <v>0</v>
      </c>
      <c r="M1047" s="2">
        <f t="shared" si="522"/>
        <v>0</v>
      </c>
      <c r="N1047" s="2">
        <f t="shared" si="522"/>
        <v>1.3719930485700001E-4</v>
      </c>
    </row>
    <row r="1048" spans="1:14" outlineLevel="5">
      <c r="A1048" s="1"/>
      <c r="B1048" s="1"/>
      <c r="C1048" s="1"/>
      <c r="D1048" s="1"/>
      <c r="E1048" s="1" t="s">
        <v>276</v>
      </c>
      <c r="F1048" s="2">
        <v>0</v>
      </c>
      <c r="G1048" s="2">
        <v>0</v>
      </c>
      <c r="H1048" s="2">
        <v>2.29906198271E-4</v>
      </c>
      <c r="I1048" s="2">
        <v>0</v>
      </c>
      <c r="J1048" s="2">
        <v>1.8525379770300001E-4</v>
      </c>
      <c r="K1048" s="2">
        <v>3.2074780058699998E-4</v>
      </c>
      <c r="L1048" s="2">
        <v>0</v>
      </c>
      <c r="M1048" s="2">
        <v>0</v>
      </c>
      <c r="N1048" s="2">
        <v>1.8293240647600001E-4</v>
      </c>
    </row>
    <row r="1049" spans="1:14" outlineLevel="4">
      <c r="A1049" s="1"/>
      <c r="B1049" s="1"/>
      <c r="C1049" s="1"/>
      <c r="D1049" s="3" t="s">
        <v>275</v>
      </c>
      <c r="E1049" s="1"/>
      <c r="F1049" s="2">
        <f t="shared" ref="F1049:N1049" si="523">SUBTOTAL(9,F1048:F1048)</f>
        <v>0</v>
      </c>
      <c r="G1049" s="2">
        <f t="shared" si="523"/>
        <v>0</v>
      </c>
      <c r="H1049" s="2">
        <f t="shared" si="523"/>
        <v>2.29906198271E-4</v>
      </c>
      <c r="I1049" s="2">
        <f t="shared" si="523"/>
        <v>0</v>
      </c>
      <c r="J1049" s="2">
        <f t="shared" si="523"/>
        <v>1.8525379770300001E-4</v>
      </c>
      <c r="K1049" s="2">
        <f t="shared" si="523"/>
        <v>3.2074780058699998E-4</v>
      </c>
      <c r="L1049" s="2">
        <f t="shared" si="523"/>
        <v>0</v>
      </c>
      <c r="M1049" s="2">
        <f t="shared" si="523"/>
        <v>0</v>
      </c>
      <c r="N1049" s="2">
        <f t="shared" si="523"/>
        <v>1.8293240647600001E-4</v>
      </c>
    </row>
    <row r="1050" spans="1:14" outlineLevel="3">
      <c r="A1050" s="1"/>
      <c r="B1050" s="1"/>
      <c r="C1050" s="3" t="s">
        <v>274</v>
      </c>
      <c r="D1050" s="1"/>
      <c r="E1050" s="1"/>
      <c r="F1050" s="2">
        <f t="shared" ref="F1050:N1050" si="524">SUBTOTAL(9,F1048:F1048)</f>
        <v>0</v>
      </c>
      <c r="G1050" s="2">
        <f t="shared" si="524"/>
        <v>0</v>
      </c>
      <c r="H1050" s="2">
        <f t="shared" si="524"/>
        <v>2.29906198271E-4</v>
      </c>
      <c r="I1050" s="2">
        <f t="shared" si="524"/>
        <v>0</v>
      </c>
      <c r="J1050" s="2">
        <f t="shared" si="524"/>
        <v>1.8525379770300001E-4</v>
      </c>
      <c r="K1050" s="2">
        <f t="shared" si="524"/>
        <v>3.2074780058699998E-4</v>
      </c>
      <c r="L1050" s="2">
        <f t="shared" si="524"/>
        <v>0</v>
      </c>
      <c r="M1050" s="2">
        <f t="shared" si="524"/>
        <v>0</v>
      </c>
      <c r="N1050" s="2">
        <f t="shared" si="524"/>
        <v>1.8293240647600001E-4</v>
      </c>
    </row>
    <row r="1051" spans="1:14" outlineLevel="5">
      <c r="A1051" s="1"/>
      <c r="B1051" s="1"/>
      <c r="C1051" s="1"/>
      <c r="D1051" s="1"/>
      <c r="E1051" s="1" t="s">
        <v>273</v>
      </c>
      <c r="F1051" s="2">
        <v>0</v>
      </c>
      <c r="G1051" s="2">
        <v>0</v>
      </c>
      <c r="H1051" s="2">
        <v>4.5981239654200001E-5</v>
      </c>
      <c r="I1051" s="2">
        <v>0</v>
      </c>
      <c r="J1051" s="2">
        <v>9.2626898851399999E-5</v>
      </c>
      <c r="K1051" s="2">
        <v>1.37463343109E-4</v>
      </c>
      <c r="L1051" s="2">
        <v>0</v>
      </c>
      <c r="M1051" s="2">
        <v>0</v>
      </c>
      <c r="N1051" s="2">
        <v>2.2866550809500001E-4</v>
      </c>
    </row>
    <row r="1052" spans="1:14" outlineLevel="4">
      <c r="A1052" s="1"/>
      <c r="B1052" s="1"/>
      <c r="C1052" s="1"/>
      <c r="D1052" s="3" t="s">
        <v>272</v>
      </c>
      <c r="E1052" s="1"/>
      <c r="F1052" s="2">
        <f t="shared" ref="F1052:N1052" si="525">SUBTOTAL(9,F1051:F1051)</f>
        <v>0</v>
      </c>
      <c r="G1052" s="2">
        <f t="shared" si="525"/>
        <v>0</v>
      </c>
      <c r="H1052" s="2">
        <f t="shared" si="525"/>
        <v>4.5981239654200001E-5</v>
      </c>
      <c r="I1052" s="2">
        <f t="shared" si="525"/>
        <v>0</v>
      </c>
      <c r="J1052" s="2">
        <f t="shared" si="525"/>
        <v>9.2626898851399999E-5</v>
      </c>
      <c r="K1052" s="2">
        <f t="shared" si="525"/>
        <v>1.37463343109E-4</v>
      </c>
      <c r="L1052" s="2">
        <f t="shared" si="525"/>
        <v>0</v>
      </c>
      <c r="M1052" s="2">
        <f t="shared" si="525"/>
        <v>0</v>
      </c>
      <c r="N1052" s="2">
        <f t="shared" si="525"/>
        <v>2.2866550809500001E-4</v>
      </c>
    </row>
    <row r="1053" spans="1:14" outlineLevel="5">
      <c r="A1053" s="1"/>
      <c r="B1053" s="1"/>
      <c r="C1053" s="1"/>
      <c r="D1053" s="1"/>
      <c r="E1053" s="1" t="s">
        <v>47</v>
      </c>
      <c r="F1053" s="2">
        <v>0</v>
      </c>
      <c r="G1053" s="2">
        <v>0</v>
      </c>
      <c r="H1053" s="2">
        <v>0</v>
      </c>
      <c r="I1053" s="2">
        <v>0</v>
      </c>
      <c r="J1053" s="2">
        <v>0</v>
      </c>
      <c r="K1053" s="2">
        <v>1.37463343109E-4</v>
      </c>
      <c r="L1053" s="2">
        <v>0</v>
      </c>
      <c r="M1053" s="2">
        <v>0</v>
      </c>
      <c r="N1053" s="2">
        <v>0</v>
      </c>
    </row>
    <row r="1054" spans="1:14" outlineLevel="4">
      <c r="A1054" s="1"/>
      <c r="B1054" s="1"/>
      <c r="C1054" s="1"/>
      <c r="D1054" s="3" t="s">
        <v>271</v>
      </c>
      <c r="E1054" s="1"/>
      <c r="F1054" s="2">
        <f t="shared" ref="F1054:N1054" si="526">SUBTOTAL(9,F1053:F1053)</f>
        <v>0</v>
      </c>
      <c r="G1054" s="2">
        <f t="shared" si="526"/>
        <v>0</v>
      </c>
      <c r="H1054" s="2">
        <f t="shared" si="526"/>
        <v>0</v>
      </c>
      <c r="I1054" s="2">
        <f t="shared" si="526"/>
        <v>0</v>
      </c>
      <c r="J1054" s="2">
        <f t="shared" si="526"/>
        <v>0</v>
      </c>
      <c r="K1054" s="2">
        <f t="shared" si="526"/>
        <v>1.37463343109E-4</v>
      </c>
      <c r="L1054" s="2">
        <f t="shared" si="526"/>
        <v>0</v>
      </c>
      <c r="M1054" s="2">
        <f t="shared" si="526"/>
        <v>0</v>
      </c>
      <c r="N1054" s="2">
        <f t="shared" si="526"/>
        <v>0</v>
      </c>
    </row>
    <row r="1055" spans="1:14" outlineLevel="5">
      <c r="A1055" s="1"/>
      <c r="B1055" s="1"/>
      <c r="C1055" s="1"/>
      <c r="D1055" s="1"/>
      <c r="E1055" s="1" t="s">
        <v>270</v>
      </c>
      <c r="F1055" s="2">
        <v>0</v>
      </c>
      <c r="G1055" s="2">
        <v>0</v>
      </c>
      <c r="H1055" s="2">
        <v>0</v>
      </c>
      <c r="I1055" s="2">
        <v>0</v>
      </c>
      <c r="J1055" s="2">
        <v>0</v>
      </c>
      <c r="K1055" s="2">
        <v>0</v>
      </c>
      <c r="L1055" s="2">
        <v>0</v>
      </c>
      <c r="M1055" s="2">
        <v>0</v>
      </c>
      <c r="N1055" s="2">
        <v>9.1466203237900001E-5</v>
      </c>
    </row>
    <row r="1056" spans="1:14" outlineLevel="4">
      <c r="A1056" s="1"/>
      <c r="B1056" s="1"/>
      <c r="C1056" s="1"/>
      <c r="D1056" s="3" t="s">
        <v>269</v>
      </c>
      <c r="E1056" s="1"/>
      <c r="F1056" s="2">
        <f t="shared" ref="F1056:N1056" si="527">SUBTOTAL(9,F1055:F1055)</f>
        <v>0</v>
      </c>
      <c r="G1056" s="2">
        <f t="shared" si="527"/>
        <v>0</v>
      </c>
      <c r="H1056" s="2">
        <f t="shared" si="527"/>
        <v>0</v>
      </c>
      <c r="I1056" s="2">
        <f t="shared" si="527"/>
        <v>0</v>
      </c>
      <c r="J1056" s="2">
        <f t="shared" si="527"/>
        <v>0</v>
      </c>
      <c r="K1056" s="2">
        <f t="shared" si="527"/>
        <v>0</v>
      </c>
      <c r="L1056" s="2">
        <f t="shared" si="527"/>
        <v>0</v>
      </c>
      <c r="M1056" s="2">
        <f t="shared" si="527"/>
        <v>0</v>
      </c>
      <c r="N1056" s="2">
        <f t="shared" si="527"/>
        <v>9.1466203237900001E-5</v>
      </c>
    </row>
    <row r="1057" spans="1:14" outlineLevel="5">
      <c r="A1057" s="1"/>
      <c r="B1057" s="1"/>
      <c r="C1057" s="1"/>
      <c r="D1057" s="1"/>
      <c r="E1057" s="1" t="s">
        <v>268</v>
      </c>
      <c r="F1057" s="2">
        <v>0</v>
      </c>
      <c r="G1057" s="2">
        <v>0</v>
      </c>
      <c r="H1057" s="2">
        <v>0</v>
      </c>
      <c r="I1057" s="2">
        <v>0</v>
      </c>
      <c r="J1057" s="2">
        <v>0</v>
      </c>
      <c r="K1057" s="2">
        <v>0</v>
      </c>
      <c r="L1057" s="2">
        <v>0</v>
      </c>
      <c r="M1057" s="2">
        <v>0</v>
      </c>
      <c r="N1057" s="2">
        <v>9.1466203237900001E-5</v>
      </c>
    </row>
    <row r="1058" spans="1:14" outlineLevel="5">
      <c r="A1058" s="1"/>
      <c r="B1058" s="1"/>
      <c r="C1058" s="1"/>
      <c r="D1058" s="1"/>
      <c r="E1058" s="1" t="s">
        <v>47</v>
      </c>
      <c r="F1058" s="2">
        <v>5.5121727147500004E-4</v>
      </c>
      <c r="G1058" s="2">
        <v>9.7038029665899995E-4</v>
      </c>
      <c r="H1058" s="2">
        <v>1.3794371896299999E-4</v>
      </c>
      <c r="I1058" s="2">
        <v>0</v>
      </c>
      <c r="J1058" s="2">
        <v>0</v>
      </c>
      <c r="K1058" s="2">
        <v>0</v>
      </c>
      <c r="L1058" s="2">
        <v>1.38242477305E-4</v>
      </c>
      <c r="M1058" s="2">
        <v>1.8490269495699999E-4</v>
      </c>
      <c r="N1058" s="2">
        <v>0</v>
      </c>
    </row>
    <row r="1059" spans="1:14" outlineLevel="4">
      <c r="A1059" s="1"/>
      <c r="B1059" s="1"/>
      <c r="C1059" s="1"/>
      <c r="D1059" s="3" t="s">
        <v>267</v>
      </c>
      <c r="E1059" s="1"/>
      <c r="F1059" s="2">
        <f t="shared" ref="F1059:N1059" si="528">SUBTOTAL(9,F1057:F1058)</f>
        <v>5.5121727147500004E-4</v>
      </c>
      <c r="G1059" s="2">
        <f t="shared" si="528"/>
        <v>9.7038029665899995E-4</v>
      </c>
      <c r="H1059" s="2">
        <f t="shared" si="528"/>
        <v>1.3794371896299999E-4</v>
      </c>
      <c r="I1059" s="2">
        <f t="shared" si="528"/>
        <v>0</v>
      </c>
      <c r="J1059" s="2">
        <f t="shared" si="528"/>
        <v>0</v>
      </c>
      <c r="K1059" s="2">
        <f t="shared" si="528"/>
        <v>0</v>
      </c>
      <c r="L1059" s="2">
        <f t="shared" si="528"/>
        <v>1.38242477305E-4</v>
      </c>
      <c r="M1059" s="2">
        <f t="shared" si="528"/>
        <v>1.8490269495699999E-4</v>
      </c>
      <c r="N1059" s="2">
        <f t="shared" si="528"/>
        <v>9.1466203237900001E-5</v>
      </c>
    </row>
    <row r="1060" spans="1:14" outlineLevel="5">
      <c r="A1060" s="1"/>
      <c r="B1060" s="1"/>
      <c r="C1060" s="1"/>
      <c r="D1060" s="1"/>
      <c r="E1060" s="1" t="s">
        <v>266</v>
      </c>
      <c r="F1060" s="2">
        <v>0</v>
      </c>
      <c r="G1060" s="2">
        <v>0</v>
      </c>
      <c r="H1060" s="2">
        <v>0</v>
      </c>
      <c r="I1060" s="2">
        <v>0</v>
      </c>
      <c r="J1060" s="2">
        <v>0</v>
      </c>
      <c r="K1060" s="2">
        <v>1.37463343109E-4</v>
      </c>
      <c r="L1060" s="2">
        <v>0</v>
      </c>
      <c r="M1060" s="2">
        <v>0</v>
      </c>
      <c r="N1060" s="2">
        <v>0</v>
      </c>
    </row>
    <row r="1061" spans="1:14" outlineLevel="4">
      <c r="A1061" s="1"/>
      <c r="B1061" s="1"/>
      <c r="C1061" s="1"/>
      <c r="D1061" s="3" t="s">
        <v>106</v>
      </c>
      <c r="E1061" s="1"/>
      <c r="F1061" s="2">
        <f t="shared" ref="F1061:N1061" si="529">SUBTOTAL(9,F1060:F1060)</f>
        <v>0</v>
      </c>
      <c r="G1061" s="2">
        <f t="shared" si="529"/>
        <v>0</v>
      </c>
      <c r="H1061" s="2">
        <f t="shared" si="529"/>
        <v>0</v>
      </c>
      <c r="I1061" s="2">
        <f t="shared" si="529"/>
        <v>0</v>
      </c>
      <c r="J1061" s="2">
        <f t="shared" si="529"/>
        <v>0</v>
      </c>
      <c r="K1061" s="2">
        <f t="shared" si="529"/>
        <v>1.37463343109E-4</v>
      </c>
      <c r="L1061" s="2">
        <f t="shared" si="529"/>
        <v>0</v>
      </c>
      <c r="M1061" s="2">
        <f t="shared" si="529"/>
        <v>0</v>
      </c>
      <c r="N1061" s="2">
        <f t="shared" si="529"/>
        <v>0</v>
      </c>
    </row>
    <row r="1062" spans="1:14" outlineLevel="3">
      <c r="A1062" s="1"/>
      <c r="B1062" s="1"/>
      <c r="C1062" s="3" t="s">
        <v>265</v>
      </c>
      <c r="D1062" s="1"/>
      <c r="E1062" s="1"/>
      <c r="F1062" s="2">
        <f t="shared" ref="F1062:N1062" si="530">SUBTOTAL(9,F1051:F1060)</f>
        <v>5.5121727147500004E-4</v>
      </c>
      <c r="G1062" s="2">
        <f t="shared" si="530"/>
        <v>9.7038029665899995E-4</v>
      </c>
      <c r="H1062" s="2">
        <f t="shared" si="530"/>
        <v>1.8392495861719999E-4</v>
      </c>
      <c r="I1062" s="2">
        <f t="shared" si="530"/>
        <v>0</v>
      </c>
      <c r="J1062" s="2">
        <f t="shared" si="530"/>
        <v>9.2626898851399999E-5</v>
      </c>
      <c r="K1062" s="2">
        <f t="shared" si="530"/>
        <v>4.1239002932700003E-4</v>
      </c>
      <c r="L1062" s="2">
        <f t="shared" si="530"/>
        <v>1.38242477305E-4</v>
      </c>
      <c r="M1062" s="2">
        <f t="shared" si="530"/>
        <v>1.8490269495699999E-4</v>
      </c>
      <c r="N1062" s="2">
        <f t="shared" si="530"/>
        <v>4.1159791457079999E-4</v>
      </c>
    </row>
    <row r="1063" spans="1:14" outlineLevel="5">
      <c r="A1063" s="1"/>
      <c r="B1063" s="1"/>
      <c r="C1063" s="1"/>
      <c r="D1063" s="1"/>
      <c r="E1063" s="1" t="s">
        <v>28</v>
      </c>
      <c r="F1063" s="2">
        <v>0</v>
      </c>
      <c r="G1063" s="2">
        <v>0</v>
      </c>
      <c r="H1063" s="2">
        <v>0</v>
      </c>
      <c r="I1063" s="2">
        <v>0</v>
      </c>
      <c r="J1063" s="2">
        <v>1.8525379770300001E-4</v>
      </c>
      <c r="K1063" s="2">
        <v>1.37463343109E-4</v>
      </c>
      <c r="L1063" s="2">
        <v>0</v>
      </c>
      <c r="M1063" s="2">
        <v>0</v>
      </c>
      <c r="N1063" s="2">
        <v>4.1159791457100002E-4</v>
      </c>
    </row>
    <row r="1064" spans="1:14" outlineLevel="4">
      <c r="A1064" s="1"/>
      <c r="B1064" s="1"/>
      <c r="C1064" s="1"/>
      <c r="D1064" s="3" t="s">
        <v>264</v>
      </c>
      <c r="E1064" s="1"/>
      <c r="F1064" s="2">
        <f t="shared" ref="F1064:N1064" si="531">SUBTOTAL(9,F1063:F1063)</f>
        <v>0</v>
      </c>
      <c r="G1064" s="2">
        <f t="shared" si="531"/>
        <v>0</v>
      </c>
      <c r="H1064" s="2">
        <f t="shared" si="531"/>
        <v>0</v>
      </c>
      <c r="I1064" s="2">
        <f t="shared" si="531"/>
        <v>0</v>
      </c>
      <c r="J1064" s="2">
        <f t="shared" si="531"/>
        <v>1.8525379770300001E-4</v>
      </c>
      <c r="K1064" s="2">
        <f t="shared" si="531"/>
        <v>1.37463343109E-4</v>
      </c>
      <c r="L1064" s="2">
        <f t="shared" si="531"/>
        <v>0</v>
      </c>
      <c r="M1064" s="2">
        <f t="shared" si="531"/>
        <v>0</v>
      </c>
      <c r="N1064" s="2">
        <f t="shared" si="531"/>
        <v>4.1159791457100002E-4</v>
      </c>
    </row>
    <row r="1065" spans="1:14" outlineLevel="5">
      <c r="A1065" s="1"/>
      <c r="B1065" s="1"/>
      <c r="C1065" s="1"/>
      <c r="D1065" s="1"/>
      <c r="E1065" s="1" t="s">
        <v>263</v>
      </c>
      <c r="F1065" s="2">
        <v>0</v>
      </c>
      <c r="G1065" s="2">
        <v>0</v>
      </c>
      <c r="H1065" s="2">
        <v>2.7588743792500002E-4</v>
      </c>
      <c r="I1065" s="2">
        <v>0</v>
      </c>
      <c r="J1065" s="2">
        <v>9.2626898851399999E-5</v>
      </c>
      <c r="K1065" s="2">
        <v>5.9567448680400003E-4</v>
      </c>
      <c r="L1065" s="2">
        <v>0</v>
      </c>
      <c r="M1065" s="2">
        <v>1.8490269495699999E-4</v>
      </c>
      <c r="N1065" s="2">
        <v>3.6586481295200002E-3</v>
      </c>
    </row>
    <row r="1066" spans="1:14" outlineLevel="5">
      <c r="A1066" s="1"/>
      <c r="B1066" s="1"/>
      <c r="C1066" s="1"/>
      <c r="D1066" s="1"/>
      <c r="E1066" s="1" t="s">
        <v>47</v>
      </c>
      <c r="F1066" s="2">
        <v>0</v>
      </c>
      <c r="G1066" s="2">
        <v>0</v>
      </c>
      <c r="H1066" s="2">
        <v>0</v>
      </c>
      <c r="I1066" s="2">
        <v>0</v>
      </c>
      <c r="J1066" s="2">
        <v>1.3894034827700001E-4</v>
      </c>
      <c r="K1066" s="2">
        <v>9.1642228739000005E-5</v>
      </c>
      <c r="L1066" s="2">
        <v>0</v>
      </c>
      <c r="M1066" s="2">
        <v>0</v>
      </c>
      <c r="N1066" s="2">
        <v>2.2866550809500001E-4</v>
      </c>
    </row>
    <row r="1067" spans="1:14" outlineLevel="4">
      <c r="A1067" s="1"/>
      <c r="B1067" s="1"/>
      <c r="C1067" s="1"/>
      <c r="D1067" s="3" t="s">
        <v>262</v>
      </c>
      <c r="E1067" s="1"/>
      <c r="F1067" s="2">
        <f t="shared" ref="F1067:N1067" si="532">SUBTOTAL(9,F1065:F1066)</f>
        <v>0</v>
      </c>
      <c r="G1067" s="2">
        <f t="shared" si="532"/>
        <v>0</v>
      </c>
      <c r="H1067" s="2">
        <f t="shared" si="532"/>
        <v>2.7588743792500002E-4</v>
      </c>
      <c r="I1067" s="2">
        <f t="shared" si="532"/>
        <v>0</v>
      </c>
      <c r="J1067" s="2">
        <f t="shared" si="532"/>
        <v>2.3156724712840001E-4</v>
      </c>
      <c r="K1067" s="2">
        <f t="shared" si="532"/>
        <v>6.8731671554300006E-4</v>
      </c>
      <c r="L1067" s="2">
        <f t="shared" si="532"/>
        <v>0</v>
      </c>
      <c r="M1067" s="2">
        <f t="shared" si="532"/>
        <v>1.8490269495699999E-4</v>
      </c>
      <c r="N1067" s="2">
        <f t="shared" si="532"/>
        <v>3.8873136376150002E-3</v>
      </c>
    </row>
    <row r="1068" spans="1:14" outlineLevel="5">
      <c r="A1068" s="1" t="s">
        <v>261</v>
      </c>
      <c r="B1068" s="1" t="s">
        <v>260</v>
      </c>
      <c r="C1068" s="1" t="s">
        <v>259</v>
      </c>
      <c r="D1068" s="1" t="s">
        <v>258</v>
      </c>
      <c r="E1068" s="1" t="s">
        <v>257</v>
      </c>
      <c r="F1068" s="2">
        <v>0</v>
      </c>
      <c r="G1068" s="2">
        <v>1.84834342221E-4</v>
      </c>
      <c r="H1068" s="2">
        <v>1.3794371896299999E-4</v>
      </c>
      <c r="I1068" s="2">
        <v>0</v>
      </c>
      <c r="J1068" s="2">
        <v>3.2419414597999999E-4</v>
      </c>
      <c r="K1068" s="2">
        <v>3.6656891495600002E-4</v>
      </c>
      <c r="L1068" s="2">
        <v>0</v>
      </c>
      <c r="M1068" s="2">
        <v>1.3867702121799999E-4</v>
      </c>
      <c r="N1068" s="2">
        <v>8.2319582914099998E-4</v>
      </c>
    </row>
    <row r="1069" spans="1:14" outlineLevel="5">
      <c r="A1069" s="1"/>
      <c r="B1069" s="1"/>
      <c r="C1069" s="1"/>
      <c r="D1069" s="1"/>
      <c r="E1069" s="1" t="s">
        <v>256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K1069" s="2">
        <v>3.6656891495600002E-4</v>
      </c>
      <c r="L1069" s="2">
        <v>0</v>
      </c>
      <c r="M1069" s="2">
        <v>0</v>
      </c>
      <c r="N1069" s="2">
        <v>0</v>
      </c>
    </row>
    <row r="1070" spans="1:14" outlineLevel="5">
      <c r="A1070" s="1"/>
      <c r="B1070" s="1"/>
      <c r="C1070" s="1"/>
      <c r="D1070" s="1"/>
      <c r="E1070" s="1" t="s">
        <v>255</v>
      </c>
      <c r="F1070" s="2">
        <v>0</v>
      </c>
      <c r="G1070" s="2">
        <v>0</v>
      </c>
      <c r="H1070" s="2">
        <v>0</v>
      </c>
      <c r="I1070" s="2">
        <v>0</v>
      </c>
      <c r="J1070" s="2">
        <v>4.6313449425699999E-4</v>
      </c>
      <c r="K1070" s="2">
        <v>2.2910557184800001E-4</v>
      </c>
      <c r="L1070" s="2">
        <v>0</v>
      </c>
      <c r="M1070" s="2">
        <v>0</v>
      </c>
      <c r="N1070" s="2">
        <v>4.1159791457100002E-4</v>
      </c>
    </row>
    <row r="1071" spans="1:14" outlineLevel="5">
      <c r="A1071" s="1"/>
      <c r="B1071" s="1"/>
      <c r="C1071" s="1"/>
      <c r="D1071" s="1"/>
      <c r="E1071" s="1" t="s">
        <v>254</v>
      </c>
      <c r="F1071" s="2">
        <v>0</v>
      </c>
      <c r="G1071" s="2">
        <v>3.23460098886E-4</v>
      </c>
      <c r="H1071" s="2">
        <v>2.3450432223699998E-3</v>
      </c>
      <c r="I1071" s="2">
        <v>5.5225735192599996E-4</v>
      </c>
      <c r="J1071" s="2">
        <v>3.0566876621E-3</v>
      </c>
      <c r="K1071" s="2">
        <v>7.1939149560100004E-3</v>
      </c>
      <c r="L1071" s="2">
        <v>9.2161651536800003E-5</v>
      </c>
      <c r="M1071" s="2">
        <v>1.15564184348E-3</v>
      </c>
      <c r="N1071" s="2">
        <v>4.7105094667499996E-3</v>
      </c>
    </row>
    <row r="1072" spans="1:14" outlineLevel="5">
      <c r="A1072" s="1"/>
      <c r="B1072" s="1"/>
      <c r="C1072" s="1"/>
      <c r="D1072" s="1"/>
      <c r="E1072" s="1" t="s">
        <v>253</v>
      </c>
      <c r="F1072" s="2">
        <v>0</v>
      </c>
      <c r="G1072" s="2">
        <v>0</v>
      </c>
      <c r="H1072" s="2">
        <v>0</v>
      </c>
      <c r="I1072" s="2">
        <v>0</v>
      </c>
      <c r="J1072" s="2">
        <v>1.3894034827700001E-4</v>
      </c>
      <c r="K1072" s="2">
        <v>1.8328445747800001E-4</v>
      </c>
      <c r="L1072" s="2">
        <v>0</v>
      </c>
      <c r="M1072" s="2">
        <v>0</v>
      </c>
      <c r="N1072" s="2">
        <v>0</v>
      </c>
    </row>
    <row r="1073" spans="1:14" outlineLevel="5">
      <c r="A1073" s="1"/>
      <c r="B1073" s="1"/>
      <c r="C1073" s="1"/>
      <c r="D1073" s="1"/>
      <c r="E1073" s="1" t="s">
        <v>47</v>
      </c>
      <c r="F1073" s="2">
        <v>0</v>
      </c>
      <c r="G1073" s="2">
        <v>4.6208585555199999E-5</v>
      </c>
      <c r="H1073" s="2">
        <v>0</v>
      </c>
      <c r="I1073" s="2">
        <v>0</v>
      </c>
      <c r="J1073" s="2">
        <v>9.2626898851399999E-5</v>
      </c>
      <c r="K1073" s="2">
        <v>1.8328445747800001E-4</v>
      </c>
      <c r="L1073" s="2">
        <v>0</v>
      </c>
      <c r="M1073" s="2">
        <v>0</v>
      </c>
      <c r="N1073" s="2">
        <v>2.7439860971400002E-4</v>
      </c>
    </row>
    <row r="1074" spans="1:14" outlineLevel="4">
      <c r="A1074" s="1"/>
      <c r="B1074" s="1"/>
      <c r="C1074" s="1"/>
      <c r="D1074" s="3" t="s">
        <v>252</v>
      </c>
      <c r="E1074" s="1"/>
      <c r="F1074" s="2">
        <f t="shared" ref="F1074:N1074" si="533">SUBTOTAL(9,F1068:F1073)</f>
        <v>0</v>
      </c>
      <c r="G1074" s="2">
        <f t="shared" si="533"/>
        <v>5.5450302666219993E-4</v>
      </c>
      <c r="H1074" s="2">
        <f t="shared" si="533"/>
        <v>2.4829869413329998E-3</v>
      </c>
      <c r="I1074" s="2">
        <f t="shared" si="533"/>
        <v>5.5225735192599996E-4</v>
      </c>
      <c r="J1074" s="2">
        <f t="shared" si="533"/>
        <v>4.0755835494654001E-3</v>
      </c>
      <c r="K1074" s="2">
        <f t="shared" si="533"/>
        <v>8.5227272727260023E-3</v>
      </c>
      <c r="L1074" s="2">
        <f t="shared" si="533"/>
        <v>9.2161651536800003E-5</v>
      </c>
      <c r="M1074" s="2">
        <f t="shared" si="533"/>
        <v>1.2943188646980001E-3</v>
      </c>
      <c r="N1074" s="2">
        <f t="shared" si="533"/>
        <v>6.2197018201759994E-3</v>
      </c>
    </row>
    <row r="1075" spans="1:14" outlineLevel="3">
      <c r="A1075" s="1"/>
      <c r="B1075" s="1"/>
      <c r="C1075" s="3" t="s">
        <v>251</v>
      </c>
      <c r="D1075" s="1"/>
      <c r="E1075" s="1"/>
      <c r="F1075" s="2">
        <f t="shared" ref="F1075:N1075" si="534">SUBTOTAL(9,F1063:F1073)</f>
        <v>0</v>
      </c>
      <c r="G1075" s="2">
        <f t="shared" si="534"/>
        <v>5.5450302666219993E-4</v>
      </c>
      <c r="H1075" s="2">
        <f t="shared" si="534"/>
        <v>2.7588743792579997E-3</v>
      </c>
      <c r="I1075" s="2">
        <f t="shared" si="534"/>
        <v>5.5225735192599996E-4</v>
      </c>
      <c r="J1075" s="2">
        <f t="shared" si="534"/>
        <v>4.4924045942967995E-3</v>
      </c>
      <c r="K1075" s="2">
        <f t="shared" si="534"/>
        <v>9.3475073313780011E-3</v>
      </c>
      <c r="L1075" s="2">
        <f t="shared" si="534"/>
        <v>9.2161651536800003E-5</v>
      </c>
      <c r="M1075" s="2">
        <f t="shared" si="534"/>
        <v>1.479221559655E-3</v>
      </c>
      <c r="N1075" s="2">
        <f t="shared" si="534"/>
        <v>1.0518613372362002E-2</v>
      </c>
    </row>
    <row r="1076" spans="1:14" outlineLevel="2">
      <c r="A1076" s="1"/>
      <c r="B1076" s="3" t="s">
        <v>250</v>
      </c>
      <c r="C1076" s="1"/>
      <c r="D1076" s="1"/>
      <c r="E1076" s="1"/>
      <c r="F1076" s="2">
        <f t="shared" ref="F1076:N1076" si="535">SUBTOTAL(9,F903:F1073)</f>
        <v>5.8796508957245997E-3</v>
      </c>
      <c r="G1076" s="2">
        <f t="shared" si="535"/>
        <v>2.4906427614293205E-2</v>
      </c>
      <c r="H1076" s="2">
        <f t="shared" si="535"/>
        <v>0.17951075961002905</v>
      </c>
      <c r="I1076" s="2">
        <f t="shared" si="535"/>
        <v>1.60154632058481E-2</v>
      </c>
      <c r="J1076" s="2">
        <f t="shared" si="535"/>
        <v>0.15037977028527263</v>
      </c>
      <c r="K1076" s="2">
        <f t="shared" si="535"/>
        <v>0.3056726539590619</v>
      </c>
      <c r="L1076" s="2">
        <f t="shared" si="535"/>
        <v>8.3867102898523976E-3</v>
      </c>
      <c r="M1076" s="2">
        <f t="shared" si="535"/>
        <v>4.5254934590673625E-2</v>
      </c>
      <c r="N1076" s="2">
        <f t="shared" si="535"/>
        <v>0.30714351047345945</v>
      </c>
    </row>
    <row r="1077" spans="1:14" outlineLevel="5">
      <c r="A1077" s="1"/>
      <c r="B1077" s="1"/>
      <c r="C1077" s="1"/>
      <c r="D1077" s="1"/>
      <c r="E1077" s="1" t="s">
        <v>28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9.1642228739000005E-5</v>
      </c>
      <c r="L1077" s="2">
        <v>0</v>
      </c>
      <c r="M1077" s="2">
        <v>0</v>
      </c>
      <c r="N1077" s="2">
        <v>0</v>
      </c>
    </row>
    <row r="1078" spans="1:14" outlineLevel="4">
      <c r="A1078" s="1"/>
      <c r="B1078" s="1"/>
      <c r="C1078" s="1"/>
      <c r="D1078" s="3" t="s">
        <v>27</v>
      </c>
      <c r="E1078" s="1"/>
      <c r="F1078" s="2">
        <f t="shared" ref="F1078:N1078" si="536">SUBTOTAL(9,F1077:F1077)</f>
        <v>0</v>
      </c>
      <c r="G1078" s="2">
        <f t="shared" si="536"/>
        <v>0</v>
      </c>
      <c r="H1078" s="2">
        <f t="shared" si="536"/>
        <v>0</v>
      </c>
      <c r="I1078" s="2">
        <f t="shared" si="536"/>
        <v>0</v>
      </c>
      <c r="J1078" s="2">
        <f t="shared" si="536"/>
        <v>0</v>
      </c>
      <c r="K1078" s="2">
        <f t="shared" si="536"/>
        <v>9.1642228739000005E-5</v>
      </c>
      <c r="L1078" s="2">
        <f t="shared" si="536"/>
        <v>0</v>
      </c>
      <c r="M1078" s="2">
        <f t="shared" si="536"/>
        <v>0</v>
      </c>
      <c r="N1078" s="2">
        <f t="shared" si="536"/>
        <v>0</v>
      </c>
    </row>
    <row r="1079" spans="1:14" outlineLevel="3">
      <c r="A1079" s="1"/>
      <c r="B1079" s="1"/>
      <c r="C1079" s="3" t="s">
        <v>249</v>
      </c>
      <c r="D1079" s="1"/>
      <c r="E1079" s="1"/>
      <c r="F1079" s="2">
        <f t="shared" ref="F1079:N1079" si="537">SUBTOTAL(9,F1077:F1077)</f>
        <v>0</v>
      </c>
      <c r="G1079" s="2">
        <f t="shared" si="537"/>
        <v>0</v>
      </c>
      <c r="H1079" s="2">
        <f t="shared" si="537"/>
        <v>0</v>
      </c>
      <c r="I1079" s="2">
        <f t="shared" si="537"/>
        <v>0</v>
      </c>
      <c r="J1079" s="2">
        <f t="shared" si="537"/>
        <v>0</v>
      </c>
      <c r="K1079" s="2">
        <f t="shared" si="537"/>
        <v>9.1642228739000005E-5</v>
      </c>
      <c r="L1079" s="2">
        <f t="shared" si="537"/>
        <v>0</v>
      </c>
      <c r="M1079" s="2">
        <f t="shared" si="537"/>
        <v>0</v>
      </c>
      <c r="N1079" s="2">
        <f t="shared" si="537"/>
        <v>0</v>
      </c>
    </row>
    <row r="1080" spans="1:14" outlineLevel="5">
      <c r="A1080" s="1"/>
      <c r="B1080" s="1"/>
      <c r="C1080" s="1"/>
      <c r="D1080" s="1"/>
      <c r="E1080" s="1" t="s">
        <v>248</v>
      </c>
      <c r="F1080" s="2">
        <v>0</v>
      </c>
      <c r="G1080" s="2">
        <v>7.3933736888299995E-4</v>
      </c>
      <c r="H1080" s="2">
        <v>2.52896818098E-3</v>
      </c>
      <c r="I1080" s="2">
        <v>3.22150121957E-4</v>
      </c>
      <c r="J1080" s="2">
        <v>4.0755835494599999E-3</v>
      </c>
      <c r="K1080" s="2">
        <v>9.2100439882699999E-3</v>
      </c>
      <c r="L1080" s="2">
        <v>2.7648495461000001E-4</v>
      </c>
      <c r="M1080" s="2">
        <v>1.89525262331E-3</v>
      </c>
      <c r="N1080" s="2">
        <v>7.6831610719800001E-3</v>
      </c>
    </row>
    <row r="1081" spans="1:14" outlineLevel="5">
      <c r="A1081" s="1"/>
      <c r="B1081" s="1"/>
      <c r="C1081" s="1"/>
      <c r="D1081" s="1"/>
      <c r="E1081" s="1" t="s">
        <v>247</v>
      </c>
      <c r="F1081" s="2">
        <v>0</v>
      </c>
      <c r="G1081" s="2">
        <v>0</v>
      </c>
      <c r="H1081" s="2">
        <v>0</v>
      </c>
      <c r="I1081" s="2">
        <v>0</v>
      </c>
      <c r="J1081" s="2">
        <v>0</v>
      </c>
      <c r="K1081" s="2">
        <v>9.1642228739000005E-5</v>
      </c>
      <c r="L1081" s="2">
        <v>0</v>
      </c>
      <c r="M1081" s="2">
        <v>0</v>
      </c>
      <c r="N1081" s="2">
        <v>0</v>
      </c>
    </row>
    <row r="1082" spans="1:14" outlineLevel="5">
      <c r="A1082" s="1"/>
      <c r="B1082" s="1"/>
      <c r="C1082" s="1"/>
      <c r="D1082" s="1"/>
      <c r="E1082" s="1" t="s">
        <v>47</v>
      </c>
      <c r="F1082" s="2">
        <v>0</v>
      </c>
      <c r="G1082" s="2">
        <v>0</v>
      </c>
      <c r="H1082" s="2">
        <v>1.8392495861700001E-4</v>
      </c>
      <c r="I1082" s="2">
        <v>0</v>
      </c>
      <c r="J1082" s="2">
        <v>0</v>
      </c>
      <c r="K1082" s="2">
        <v>0</v>
      </c>
      <c r="L1082" s="2">
        <v>0</v>
      </c>
      <c r="M1082" s="2">
        <v>0</v>
      </c>
      <c r="N1082" s="2">
        <v>0</v>
      </c>
    </row>
    <row r="1083" spans="1:14" outlineLevel="4">
      <c r="A1083" s="1"/>
      <c r="B1083" s="1"/>
      <c r="C1083" s="1"/>
      <c r="D1083" s="3" t="s">
        <v>246</v>
      </c>
      <c r="E1083" s="1"/>
      <c r="F1083" s="2">
        <f t="shared" ref="F1083:N1083" si="538">SUBTOTAL(9,F1080:F1082)</f>
        <v>0</v>
      </c>
      <c r="G1083" s="2">
        <f t="shared" si="538"/>
        <v>7.3933736888299995E-4</v>
      </c>
      <c r="H1083" s="2">
        <f t="shared" si="538"/>
        <v>2.7128931395969998E-3</v>
      </c>
      <c r="I1083" s="2">
        <f t="shared" si="538"/>
        <v>3.22150121957E-4</v>
      </c>
      <c r="J1083" s="2">
        <f t="shared" si="538"/>
        <v>4.0755835494599999E-3</v>
      </c>
      <c r="K1083" s="2">
        <f t="shared" si="538"/>
        <v>9.3016862170089993E-3</v>
      </c>
      <c r="L1083" s="2">
        <f t="shared" si="538"/>
        <v>2.7648495461000001E-4</v>
      </c>
      <c r="M1083" s="2">
        <f t="shared" si="538"/>
        <v>1.89525262331E-3</v>
      </c>
      <c r="N1083" s="2">
        <f t="shared" si="538"/>
        <v>7.6831610719800001E-3</v>
      </c>
    </row>
    <row r="1084" spans="1:14" outlineLevel="5">
      <c r="A1084" s="1"/>
      <c r="B1084" s="1"/>
      <c r="C1084" s="1"/>
      <c r="D1084" s="1"/>
      <c r="E1084" s="1" t="s">
        <v>245</v>
      </c>
      <c r="F1084" s="2">
        <v>1.6995865870500001E-3</v>
      </c>
      <c r="G1084" s="2">
        <v>1.36777413243E-2</v>
      </c>
      <c r="H1084" s="2">
        <v>0.70139782968499997</v>
      </c>
      <c r="I1084" s="2">
        <v>1.39905195821E-2</v>
      </c>
      <c r="J1084" s="2">
        <v>7.8223416079999997E-2</v>
      </c>
      <c r="K1084" s="2">
        <v>0.28968108504399998</v>
      </c>
      <c r="L1084" s="2">
        <v>1.38242477305E-4</v>
      </c>
      <c r="M1084" s="2">
        <v>1.3867702121799999E-4</v>
      </c>
      <c r="N1084" s="2">
        <v>0.32127503887300002</v>
      </c>
    </row>
    <row r="1085" spans="1:14" outlineLevel="5">
      <c r="A1085" s="1"/>
      <c r="B1085" s="1"/>
      <c r="C1085" s="1"/>
      <c r="D1085" s="1"/>
      <c r="E1085" s="1" t="s">
        <v>244</v>
      </c>
      <c r="F1085" s="2">
        <v>0</v>
      </c>
      <c r="G1085" s="2">
        <v>2.31042927776E-4</v>
      </c>
      <c r="H1085" s="2">
        <v>5.5177487585100001E-4</v>
      </c>
      <c r="I1085" s="2">
        <v>1.3806433798100001E-4</v>
      </c>
      <c r="J1085" s="2">
        <v>4.6313449425699999E-4</v>
      </c>
      <c r="K1085" s="2">
        <v>2.1077712609999999E-3</v>
      </c>
      <c r="L1085" s="2">
        <v>1.38242477305E-4</v>
      </c>
      <c r="M1085" s="2">
        <v>6.9338510608799996E-4</v>
      </c>
      <c r="N1085" s="2">
        <v>2.0122564712299999E-3</v>
      </c>
    </row>
    <row r="1086" spans="1:14" outlineLevel="5">
      <c r="A1086" s="1"/>
      <c r="B1086" s="1"/>
      <c r="C1086" s="1"/>
      <c r="D1086" s="1"/>
      <c r="E1086" s="1" t="s">
        <v>241</v>
      </c>
      <c r="F1086" s="2">
        <v>0</v>
      </c>
      <c r="G1086" s="2">
        <v>0</v>
      </c>
      <c r="H1086" s="2">
        <v>1.3794371896299999E-4</v>
      </c>
      <c r="I1086" s="2">
        <v>0</v>
      </c>
      <c r="J1086" s="2">
        <v>0</v>
      </c>
      <c r="K1086" s="2">
        <v>0</v>
      </c>
      <c r="L1086" s="2">
        <v>0</v>
      </c>
      <c r="M1086" s="2">
        <v>0</v>
      </c>
      <c r="N1086" s="2">
        <v>0</v>
      </c>
    </row>
    <row r="1087" spans="1:14" outlineLevel="5">
      <c r="A1087" s="1"/>
      <c r="B1087" s="1"/>
      <c r="C1087" s="1"/>
      <c r="D1087" s="1"/>
      <c r="E1087" s="1" t="s">
        <v>243</v>
      </c>
      <c r="F1087" s="2">
        <v>0</v>
      </c>
      <c r="G1087" s="2">
        <v>0</v>
      </c>
      <c r="H1087" s="2">
        <v>4.5981239654200001E-5</v>
      </c>
      <c r="I1087" s="2">
        <v>0</v>
      </c>
      <c r="J1087" s="2">
        <v>0</v>
      </c>
      <c r="K1087" s="2">
        <v>0</v>
      </c>
      <c r="L1087" s="2">
        <v>0</v>
      </c>
      <c r="M1087" s="2">
        <v>0</v>
      </c>
      <c r="N1087" s="2">
        <v>9.1466203237900001E-5</v>
      </c>
    </row>
    <row r="1088" spans="1:14" outlineLevel="4">
      <c r="A1088" s="1"/>
      <c r="B1088" s="1"/>
      <c r="C1088" s="1"/>
      <c r="D1088" s="3" t="s">
        <v>242</v>
      </c>
      <c r="E1088" s="1"/>
      <c r="F1088" s="2">
        <f t="shared" ref="F1088:N1088" si="539">SUBTOTAL(9,F1084:F1087)</f>
        <v>1.6995865870500001E-3</v>
      </c>
      <c r="G1088" s="2">
        <f t="shared" si="539"/>
        <v>1.3908784252075999E-2</v>
      </c>
      <c r="H1088" s="2">
        <f t="shared" si="539"/>
        <v>0.70213352951946817</v>
      </c>
      <c r="I1088" s="2">
        <f t="shared" si="539"/>
        <v>1.4128583920080999E-2</v>
      </c>
      <c r="J1088" s="2">
        <f t="shared" si="539"/>
        <v>7.8686550574256997E-2</v>
      </c>
      <c r="K1088" s="2">
        <f t="shared" si="539"/>
        <v>0.29178885630499996</v>
      </c>
      <c r="L1088" s="2">
        <f t="shared" si="539"/>
        <v>2.7648495461000001E-4</v>
      </c>
      <c r="M1088" s="2">
        <f t="shared" si="539"/>
        <v>8.3206212730599989E-4</v>
      </c>
      <c r="N1088" s="2">
        <f t="shared" si="539"/>
        <v>0.32337876154746792</v>
      </c>
    </row>
    <row r="1089" spans="1:14" outlineLevel="5">
      <c r="A1089" s="1"/>
      <c r="B1089" s="1"/>
      <c r="C1089" s="1"/>
      <c r="D1089" s="1"/>
      <c r="E1089" s="1" t="s">
        <v>241</v>
      </c>
      <c r="F1089" s="2">
        <v>0</v>
      </c>
      <c r="G1089" s="2">
        <v>0</v>
      </c>
      <c r="H1089" s="2">
        <v>0</v>
      </c>
      <c r="I1089" s="2">
        <v>0</v>
      </c>
      <c r="J1089" s="2">
        <v>4.6313449425699999E-5</v>
      </c>
      <c r="K1089" s="2">
        <v>0</v>
      </c>
      <c r="L1089" s="2">
        <v>0</v>
      </c>
      <c r="M1089" s="2">
        <v>0</v>
      </c>
      <c r="N1089" s="2">
        <v>0</v>
      </c>
    </row>
    <row r="1090" spans="1:14" outlineLevel="4">
      <c r="A1090" s="1"/>
      <c r="B1090" s="1"/>
      <c r="C1090" s="1"/>
      <c r="D1090" s="3" t="s">
        <v>240</v>
      </c>
      <c r="E1090" s="1"/>
      <c r="F1090" s="2">
        <f t="shared" ref="F1090:N1090" si="540">SUBTOTAL(9,F1089:F1089)</f>
        <v>0</v>
      </c>
      <c r="G1090" s="2">
        <f t="shared" si="540"/>
        <v>0</v>
      </c>
      <c r="H1090" s="2">
        <f t="shared" si="540"/>
        <v>0</v>
      </c>
      <c r="I1090" s="2">
        <f t="shared" si="540"/>
        <v>0</v>
      </c>
      <c r="J1090" s="2">
        <f t="shared" si="540"/>
        <v>4.6313449425699999E-5</v>
      </c>
      <c r="K1090" s="2">
        <f t="shared" si="540"/>
        <v>0</v>
      </c>
      <c r="L1090" s="2">
        <f t="shared" si="540"/>
        <v>0</v>
      </c>
      <c r="M1090" s="2">
        <f t="shared" si="540"/>
        <v>0</v>
      </c>
      <c r="N1090" s="2">
        <f t="shared" si="540"/>
        <v>0</v>
      </c>
    </row>
    <row r="1091" spans="1:14" outlineLevel="5">
      <c r="A1091" s="1"/>
      <c r="B1091" s="1"/>
      <c r="C1091" s="1"/>
      <c r="D1091" s="1"/>
      <c r="E1091" s="1" t="s">
        <v>239</v>
      </c>
      <c r="F1091" s="2">
        <v>0</v>
      </c>
      <c r="G1091" s="2">
        <v>4.6208585555199999E-5</v>
      </c>
      <c r="H1091" s="2">
        <v>1.3794371896299999E-4</v>
      </c>
      <c r="I1091" s="2">
        <v>0</v>
      </c>
      <c r="J1091" s="2">
        <v>0</v>
      </c>
      <c r="K1091" s="2">
        <v>2.7492668621699999E-4</v>
      </c>
      <c r="L1091" s="2">
        <v>0</v>
      </c>
      <c r="M1091" s="2">
        <v>4.6225673739200001E-5</v>
      </c>
      <c r="N1091" s="2">
        <v>5.4879721942699996E-4</v>
      </c>
    </row>
    <row r="1092" spans="1:14" outlineLevel="5">
      <c r="A1092" s="1"/>
      <c r="B1092" s="1"/>
      <c r="C1092" s="1"/>
      <c r="D1092" s="1"/>
      <c r="E1092" s="1" t="s">
        <v>238</v>
      </c>
      <c r="F1092" s="2">
        <v>0</v>
      </c>
      <c r="G1092" s="2">
        <v>0</v>
      </c>
      <c r="H1092" s="2">
        <v>9.1962479308400002E-5</v>
      </c>
      <c r="I1092" s="2">
        <v>0</v>
      </c>
      <c r="J1092" s="2">
        <v>1.3894034827700001E-4</v>
      </c>
      <c r="K1092" s="2">
        <v>2.7492668621699999E-4</v>
      </c>
      <c r="L1092" s="2">
        <v>0</v>
      </c>
      <c r="M1092" s="2">
        <v>1.3867702121799999E-4</v>
      </c>
      <c r="N1092" s="2">
        <v>3.2013171133300002E-4</v>
      </c>
    </row>
    <row r="1093" spans="1:14" outlineLevel="5">
      <c r="A1093" s="1"/>
      <c r="B1093" s="1"/>
      <c r="C1093" s="1"/>
      <c r="D1093" s="1"/>
      <c r="E1093" s="1" t="s">
        <v>237</v>
      </c>
      <c r="F1093" s="2">
        <v>0</v>
      </c>
      <c r="G1093" s="2">
        <v>0</v>
      </c>
      <c r="H1093" s="2">
        <v>0</v>
      </c>
      <c r="I1093" s="2">
        <v>0</v>
      </c>
      <c r="J1093" s="2">
        <v>0</v>
      </c>
      <c r="K1093" s="2">
        <v>2.2910557184800001E-4</v>
      </c>
      <c r="L1093" s="2">
        <v>0</v>
      </c>
      <c r="M1093" s="2">
        <v>0</v>
      </c>
      <c r="N1093" s="2">
        <v>0</v>
      </c>
    </row>
    <row r="1094" spans="1:14" outlineLevel="5">
      <c r="A1094" s="1"/>
      <c r="B1094" s="1"/>
      <c r="C1094" s="1"/>
      <c r="D1094" s="1"/>
      <c r="E1094" s="1" t="s">
        <v>236</v>
      </c>
      <c r="F1094" s="2">
        <v>0</v>
      </c>
      <c r="G1094" s="2">
        <v>0</v>
      </c>
      <c r="H1094" s="2">
        <v>0</v>
      </c>
      <c r="I1094" s="2">
        <v>0</v>
      </c>
      <c r="J1094" s="2">
        <v>4.6313449425699999E-5</v>
      </c>
      <c r="K1094" s="2">
        <v>1.37463343109E-4</v>
      </c>
      <c r="L1094" s="2">
        <v>0</v>
      </c>
      <c r="M1094" s="2">
        <v>4.6225673739200001E-5</v>
      </c>
      <c r="N1094" s="2">
        <v>4.5733101619000003E-4</v>
      </c>
    </row>
    <row r="1095" spans="1:14" outlineLevel="5">
      <c r="A1095" s="1"/>
      <c r="B1095" s="1"/>
      <c r="C1095" s="1"/>
      <c r="D1095" s="1"/>
      <c r="E1095" s="1" t="s">
        <v>235</v>
      </c>
      <c r="F1095" s="2">
        <v>0</v>
      </c>
      <c r="G1095" s="2">
        <v>4.6208585555199999E-5</v>
      </c>
      <c r="H1095" s="2">
        <v>1.3794371896299999E-4</v>
      </c>
      <c r="I1095" s="2">
        <v>0</v>
      </c>
      <c r="J1095" s="2">
        <v>1.8525379770300001E-4</v>
      </c>
      <c r="K1095" s="2">
        <v>5.0403225806499999E-4</v>
      </c>
      <c r="L1095" s="2">
        <v>1.38242477305E-4</v>
      </c>
      <c r="M1095" s="2">
        <v>1.8490269495699999E-4</v>
      </c>
      <c r="N1095" s="2">
        <v>5.9453032104600002E-4</v>
      </c>
    </row>
    <row r="1096" spans="1:14" outlineLevel="5">
      <c r="A1096" s="1"/>
      <c r="B1096" s="1"/>
      <c r="C1096" s="1"/>
      <c r="D1096" s="1"/>
      <c r="E1096" s="1" t="s">
        <v>234</v>
      </c>
      <c r="F1096" s="2">
        <v>4.5934772622899998E-4</v>
      </c>
      <c r="G1096" s="2">
        <v>2.2180121066500001E-3</v>
      </c>
      <c r="H1096" s="2">
        <v>4.6900864447299998E-3</v>
      </c>
      <c r="I1096" s="2">
        <v>1.38064337981E-3</v>
      </c>
      <c r="J1096" s="2">
        <v>2.7927010003700001E-2</v>
      </c>
      <c r="K1096" s="2">
        <v>5.9796554252199999E-2</v>
      </c>
      <c r="L1096" s="2">
        <v>4.6080825768399997E-3</v>
      </c>
      <c r="M1096" s="2">
        <v>7.7289326491899998E-2</v>
      </c>
      <c r="N1096" s="2">
        <v>5.63889142962E-2</v>
      </c>
    </row>
    <row r="1097" spans="1:14" outlineLevel="5">
      <c r="A1097" s="1"/>
      <c r="B1097" s="1"/>
      <c r="C1097" s="1"/>
      <c r="D1097" s="1"/>
      <c r="E1097" s="1" t="s">
        <v>233</v>
      </c>
      <c r="F1097" s="2">
        <v>0</v>
      </c>
      <c r="G1097" s="2">
        <v>0</v>
      </c>
      <c r="H1097" s="2">
        <v>0</v>
      </c>
      <c r="I1097" s="2">
        <v>0</v>
      </c>
      <c r="J1097" s="2">
        <v>0</v>
      </c>
      <c r="K1097" s="2">
        <v>1.37463343109E-4</v>
      </c>
      <c r="L1097" s="2">
        <v>0</v>
      </c>
      <c r="M1097" s="2">
        <v>0</v>
      </c>
      <c r="N1097" s="2">
        <v>0</v>
      </c>
    </row>
    <row r="1098" spans="1:14" outlineLevel="5">
      <c r="A1098" s="1"/>
      <c r="B1098" s="1"/>
      <c r="C1098" s="1"/>
      <c r="D1098" s="1"/>
      <c r="E1098" s="1" t="s">
        <v>232</v>
      </c>
      <c r="F1098" s="2">
        <v>0</v>
      </c>
      <c r="G1098" s="2">
        <v>3.6966868444200001E-4</v>
      </c>
      <c r="H1098" s="2">
        <v>4.5981239654200001E-4</v>
      </c>
      <c r="I1098" s="2">
        <v>1.3806433798100001E-4</v>
      </c>
      <c r="J1098" s="2">
        <v>1.0652093367900001E-3</v>
      </c>
      <c r="K1098" s="2">
        <v>2.47434017595E-3</v>
      </c>
      <c r="L1098" s="2">
        <v>1.38242477305E-4</v>
      </c>
      <c r="M1098" s="2">
        <v>5.08482411131E-4</v>
      </c>
      <c r="N1098" s="2">
        <v>2.19518887771E-3</v>
      </c>
    </row>
    <row r="1099" spans="1:14" outlineLevel="5">
      <c r="A1099" s="1"/>
      <c r="B1099" s="1"/>
      <c r="C1099" s="1"/>
      <c r="D1099" s="1"/>
      <c r="E1099" s="1" t="s">
        <v>231</v>
      </c>
      <c r="F1099" s="2">
        <v>0</v>
      </c>
      <c r="G1099" s="2">
        <v>0</v>
      </c>
      <c r="H1099" s="2">
        <v>0</v>
      </c>
      <c r="I1099" s="2">
        <v>0</v>
      </c>
      <c r="J1099" s="2">
        <v>0</v>
      </c>
      <c r="K1099" s="2">
        <v>0</v>
      </c>
      <c r="L1099" s="2">
        <v>9.2161651536800003E-5</v>
      </c>
      <c r="M1099" s="2">
        <v>4.6225673739200001E-5</v>
      </c>
      <c r="N1099" s="2">
        <v>0</v>
      </c>
    </row>
    <row r="1100" spans="1:14" outlineLevel="5">
      <c r="A1100" s="1"/>
      <c r="B1100" s="1"/>
      <c r="C1100" s="1"/>
      <c r="D1100" s="1"/>
      <c r="E1100" s="1" t="s">
        <v>230</v>
      </c>
      <c r="F1100" s="2">
        <v>0</v>
      </c>
      <c r="G1100" s="2">
        <v>0</v>
      </c>
      <c r="H1100" s="2">
        <v>0</v>
      </c>
      <c r="I1100" s="2">
        <v>0</v>
      </c>
      <c r="J1100" s="2">
        <v>0</v>
      </c>
      <c r="K1100" s="2">
        <v>4.5821114369500003E-5</v>
      </c>
      <c r="L1100" s="2">
        <v>0</v>
      </c>
      <c r="M1100" s="2">
        <v>0</v>
      </c>
      <c r="N1100" s="2">
        <v>0</v>
      </c>
    </row>
    <row r="1101" spans="1:14" outlineLevel="5">
      <c r="A1101" s="1"/>
      <c r="B1101" s="1"/>
      <c r="C1101" s="1"/>
      <c r="D1101" s="1"/>
      <c r="E1101" s="1" t="s">
        <v>47</v>
      </c>
      <c r="F1101" s="2">
        <v>0</v>
      </c>
      <c r="G1101" s="2">
        <v>6.0071161221800001E-4</v>
      </c>
      <c r="H1101" s="2">
        <v>0</v>
      </c>
      <c r="I1101" s="2">
        <v>0</v>
      </c>
      <c r="J1101" s="2">
        <v>2.7788069655400002E-4</v>
      </c>
      <c r="K1101" s="2">
        <v>5.0403225806499999E-4</v>
      </c>
      <c r="L1101" s="2">
        <v>0</v>
      </c>
      <c r="M1101" s="2">
        <v>9.2451347478400003E-5</v>
      </c>
      <c r="N1101" s="2">
        <v>9.1466203237900001E-5</v>
      </c>
    </row>
    <row r="1102" spans="1:14" outlineLevel="5">
      <c r="A1102" s="1"/>
      <c r="B1102" s="1"/>
      <c r="C1102" s="1"/>
      <c r="D1102" s="1"/>
      <c r="E1102" s="1" t="s">
        <v>28</v>
      </c>
      <c r="F1102" s="2">
        <v>0</v>
      </c>
      <c r="G1102" s="2">
        <v>0</v>
      </c>
      <c r="H1102" s="2">
        <v>4.5981239654200001E-5</v>
      </c>
      <c r="I1102" s="2">
        <v>0</v>
      </c>
      <c r="J1102" s="2">
        <v>2.31567247129E-4</v>
      </c>
      <c r="K1102" s="2">
        <v>7.3313782991200004E-4</v>
      </c>
      <c r="L1102" s="2">
        <v>0</v>
      </c>
      <c r="M1102" s="2">
        <v>4.6225673739200001E-5</v>
      </c>
      <c r="N1102" s="2">
        <v>2.7897191987600002E-3</v>
      </c>
    </row>
    <row r="1103" spans="1:14" outlineLevel="4">
      <c r="A1103" s="1"/>
      <c r="B1103" s="1"/>
      <c r="C1103" s="1"/>
      <c r="D1103" s="3" t="s">
        <v>229</v>
      </c>
      <c r="E1103" s="1"/>
      <c r="F1103" s="2">
        <f t="shared" ref="F1103:N1103" si="541">SUBTOTAL(9,F1091:F1102)</f>
        <v>4.5934772622899998E-4</v>
      </c>
      <c r="G1103" s="2">
        <f t="shared" si="541"/>
        <v>3.2808095744204006E-3</v>
      </c>
      <c r="H1103" s="2">
        <f t="shared" si="541"/>
        <v>5.5637299981606001E-3</v>
      </c>
      <c r="I1103" s="2">
        <f t="shared" si="541"/>
        <v>1.518707717791E-3</v>
      </c>
      <c r="J1103" s="2">
        <f t="shared" si="541"/>
        <v>2.9872174879578699E-2</v>
      </c>
      <c r="K1103" s="2">
        <f t="shared" si="541"/>
        <v>6.5111803519061498E-2</v>
      </c>
      <c r="L1103" s="2">
        <f t="shared" si="541"/>
        <v>4.9767291829867994E-3</v>
      </c>
      <c r="M1103" s="2">
        <f t="shared" si="541"/>
        <v>7.8398742661641194E-2</v>
      </c>
      <c r="N1103" s="2">
        <f t="shared" si="541"/>
        <v>6.3386078843903904E-2</v>
      </c>
    </row>
    <row r="1104" spans="1:14" outlineLevel="5">
      <c r="A1104" s="1"/>
      <c r="B1104" s="1"/>
      <c r="C1104" s="1"/>
      <c r="D1104" s="1"/>
      <c r="E1104" s="1" t="s">
        <v>228</v>
      </c>
      <c r="F1104" s="2">
        <v>0</v>
      </c>
      <c r="G1104" s="2">
        <v>0</v>
      </c>
      <c r="H1104" s="2">
        <v>0</v>
      </c>
      <c r="I1104" s="2">
        <v>0</v>
      </c>
      <c r="J1104" s="2">
        <v>0</v>
      </c>
      <c r="K1104" s="2">
        <v>0</v>
      </c>
      <c r="L1104" s="2">
        <v>0</v>
      </c>
      <c r="M1104" s="2">
        <v>0</v>
      </c>
      <c r="N1104" s="2">
        <v>9.1466203237900001E-5</v>
      </c>
    </row>
    <row r="1105" spans="1:14" outlineLevel="5">
      <c r="A1105" s="1"/>
      <c r="B1105" s="1"/>
      <c r="C1105" s="1"/>
      <c r="D1105" s="1"/>
      <c r="E1105" s="1" t="s">
        <v>227</v>
      </c>
      <c r="F1105" s="2">
        <v>0</v>
      </c>
      <c r="G1105" s="2">
        <v>0</v>
      </c>
      <c r="H1105" s="2">
        <v>0</v>
      </c>
      <c r="I1105" s="2">
        <v>0</v>
      </c>
      <c r="J1105" s="2">
        <v>0</v>
      </c>
      <c r="K1105" s="2">
        <v>1.37463343109E-4</v>
      </c>
      <c r="L1105" s="2">
        <v>0</v>
      </c>
      <c r="M1105" s="2">
        <v>0</v>
      </c>
      <c r="N1105" s="2">
        <v>1.3719930485700001E-4</v>
      </c>
    </row>
    <row r="1106" spans="1:14" outlineLevel="5">
      <c r="A1106" s="1"/>
      <c r="B1106" s="1"/>
      <c r="C1106" s="1"/>
      <c r="D1106" s="1"/>
      <c r="E1106" s="1" t="s">
        <v>226</v>
      </c>
      <c r="F1106" s="2">
        <v>0</v>
      </c>
      <c r="G1106" s="2">
        <v>0</v>
      </c>
      <c r="H1106" s="2">
        <v>0</v>
      </c>
      <c r="I1106" s="2">
        <v>0</v>
      </c>
      <c r="J1106" s="2">
        <v>4.6313449425699999E-5</v>
      </c>
      <c r="K1106" s="2">
        <v>1.8328445747800001E-4</v>
      </c>
      <c r="L1106" s="2">
        <v>0</v>
      </c>
      <c r="M1106" s="2">
        <v>0</v>
      </c>
      <c r="N1106" s="2">
        <v>0</v>
      </c>
    </row>
    <row r="1107" spans="1:14" outlineLevel="5">
      <c r="A1107" s="1"/>
      <c r="B1107" s="1"/>
      <c r="C1107" s="1"/>
      <c r="D1107" s="1"/>
      <c r="E1107" s="1" t="s">
        <v>225</v>
      </c>
      <c r="F1107" s="2">
        <v>9.1869545245799997E-4</v>
      </c>
      <c r="G1107" s="2">
        <v>1.0165888822100001E-3</v>
      </c>
      <c r="H1107" s="2">
        <v>0</v>
      </c>
      <c r="I1107" s="2">
        <v>1.05849325786E-3</v>
      </c>
      <c r="J1107" s="2">
        <v>4.1682104483100002E-4</v>
      </c>
      <c r="K1107" s="2">
        <v>0</v>
      </c>
      <c r="L1107" s="2">
        <v>5.9905073498899995E-4</v>
      </c>
      <c r="M1107" s="2">
        <v>9.2451347478399995E-4</v>
      </c>
      <c r="N1107" s="2">
        <v>0</v>
      </c>
    </row>
    <row r="1108" spans="1:14" outlineLevel="5">
      <c r="A1108" s="1"/>
      <c r="B1108" s="1"/>
      <c r="C1108" s="1"/>
      <c r="D1108" s="1"/>
      <c r="E1108" s="1" t="s">
        <v>224</v>
      </c>
      <c r="F1108" s="2">
        <v>0</v>
      </c>
      <c r="G1108" s="2">
        <v>0</v>
      </c>
      <c r="H1108" s="2">
        <v>0</v>
      </c>
      <c r="I1108" s="2">
        <v>0</v>
      </c>
      <c r="J1108" s="2">
        <v>0</v>
      </c>
      <c r="K1108" s="2">
        <v>4.5821114369500003E-5</v>
      </c>
      <c r="L1108" s="2">
        <v>0</v>
      </c>
      <c r="M1108" s="2">
        <v>0</v>
      </c>
      <c r="N1108" s="2">
        <v>4.5733101619000003E-5</v>
      </c>
    </row>
    <row r="1109" spans="1:14" outlineLevel="5">
      <c r="A1109" s="1"/>
      <c r="B1109" s="1"/>
      <c r="C1109" s="1"/>
      <c r="D1109" s="1"/>
      <c r="E1109" s="1" t="s">
        <v>28</v>
      </c>
      <c r="F1109" s="2">
        <v>0</v>
      </c>
      <c r="G1109" s="2">
        <v>0</v>
      </c>
      <c r="H1109" s="2">
        <v>0</v>
      </c>
      <c r="I1109" s="2">
        <v>0</v>
      </c>
      <c r="J1109" s="2">
        <v>0</v>
      </c>
      <c r="K1109" s="2">
        <v>2.2910557184800001E-4</v>
      </c>
      <c r="L1109" s="2">
        <v>0</v>
      </c>
      <c r="M1109" s="2">
        <v>0</v>
      </c>
      <c r="N1109" s="2">
        <v>0</v>
      </c>
    </row>
    <row r="1110" spans="1:14" outlineLevel="4">
      <c r="A1110" s="1"/>
      <c r="B1110" s="1"/>
      <c r="C1110" s="1"/>
      <c r="D1110" s="3" t="s">
        <v>223</v>
      </c>
      <c r="E1110" s="1"/>
      <c r="F1110" s="2">
        <f t="shared" ref="F1110:N1110" si="542">SUBTOTAL(9,F1104:F1109)</f>
        <v>9.1869545245799997E-4</v>
      </c>
      <c r="G1110" s="2">
        <f t="shared" si="542"/>
        <v>1.0165888822100001E-3</v>
      </c>
      <c r="H1110" s="2">
        <f t="shared" si="542"/>
        <v>0</v>
      </c>
      <c r="I1110" s="2">
        <f t="shared" si="542"/>
        <v>1.05849325786E-3</v>
      </c>
      <c r="J1110" s="2">
        <f t="shared" si="542"/>
        <v>4.6313449425670005E-4</v>
      </c>
      <c r="K1110" s="2">
        <f t="shared" si="542"/>
        <v>5.9567448680450006E-4</v>
      </c>
      <c r="L1110" s="2">
        <f t="shared" si="542"/>
        <v>5.9905073498899995E-4</v>
      </c>
      <c r="M1110" s="2">
        <f t="shared" si="542"/>
        <v>9.2451347478399995E-4</v>
      </c>
      <c r="N1110" s="2">
        <f t="shared" si="542"/>
        <v>2.743986097139E-4</v>
      </c>
    </row>
    <row r="1111" spans="1:14" outlineLevel="3">
      <c r="A1111" s="1"/>
      <c r="B1111" s="1"/>
      <c r="C1111" s="3" t="s">
        <v>222</v>
      </c>
      <c r="D1111" s="1"/>
      <c r="E1111" s="1"/>
      <c r="F1111" s="2">
        <f t="shared" ref="F1111:N1111" si="543">SUBTOTAL(9,F1080:F1109)</f>
        <v>3.077629765737E-3</v>
      </c>
      <c r="G1111" s="2">
        <f t="shared" si="543"/>
        <v>1.8945520077589401E-2</v>
      </c>
      <c r="H1111" s="2">
        <f t="shared" si="543"/>
        <v>0.71041015265722585</v>
      </c>
      <c r="I1111" s="2">
        <f t="shared" si="543"/>
        <v>1.7027935017689001E-2</v>
      </c>
      <c r="J1111" s="2">
        <f t="shared" si="543"/>
        <v>0.11314375694697808</v>
      </c>
      <c r="K1111" s="2">
        <f t="shared" si="543"/>
        <v>0.36679802052787497</v>
      </c>
      <c r="L1111" s="2">
        <f t="shared" si="543"/>
        <v>6.128749827195799E-3</v>
      </c>
      <c r="M1111" s="2">
        <f t="shared" si="543"/>
        <v>8.2050570887041194E-2</v>
      </c>
      <c r="N1111" s="2">
        <f t="shared" si="543"/>
        <v>0.39472240007306575</v>
      </c>
    </row>
    <row r="1112" spans="1:14" outlineLevel="5">
      <c r="A1112" s="1"/>
      <c r="B1112" s="1"/>
      <c r="C1112" s="1"/>
      <c r="D1112" s="1"/>
      <c r="E1112" s="1" t="s">
        <v>6</v>
      </c>
      <c r="F1112" s="2">
        <v>0</v>
      </c>
      <c r="G1112" s="2">
        <v>0</v>
      </c>
      <c r="H1112" s="2">
        <v>1.3794371896299999E-4</v>
      </c>
      <c r="I1112" s="2">
        <v>0</v>
      </c>
      <c r="J1112" s="2">
        <v>0</v>
      </c>
      <c r="K1112" s="2">
        <v>4.5821114369500003E-5</v>
      </c>
      <c r="L1112" s="2">
        <v>0</v>
      </c>
      <c r="M1112" s="2">
        <v>0</v>
      </c>
      <c r="N1112" s="2">
        <v>0</v>
      </c>
    </row>
    <row r="1113" spans="1:14" outlineLevel="4">
      <c r="A1113" s="1"/>
      <c r="B1113" s="1"/>
      <c r="C1113" s="1"/>
      <c r="D1113" s="3" t="s">
        <v>5</v>
      </c>
      <c r="E1113" s="1"/>
      <c r="F1113" s="2">
        <f t="shared" ref="F1113:N1113" si="544">SUBTOTAL(9,F1112:F1112)</f>
        <v>0</v>
      </c>
      <c r="G1113" s="2">
        <f t="shared" si="544"/>
        <v>0</v>
      </c>
      <c r="H1113" s="2">
        <f t="shared" si="544"/>
        <v>1.3794371896299999E-4</v>
      </c>
      <c r="I1113" s="2">
        <f t="shared" si="544"/>
        <v>0</v>
      </c>
      <c r="J1113" s="2">
        <f t="shared" si="544"/>
        <v>0</v>
      </c>
      <c r="K1113" s="2">
        <f t="shared" si="544"/>
        <v>4.5821114369500003E-5</v>
      </c>
      <c r="L1113" s="2">
        <f t="shared" si="544"/>
        <v>0</v>
      </c>
      <c r="M1113" s="2">
        <f t="shared" si="544"/>
        <v>0</v>
      </c>
      <c r="N1113" s="2">
        <f t="shared" si="544"/>
        <v>0</v>
      </c>
    </row>
    <row r="1114" spans="1:14" outlineLevel="5">
      <c r="A1114" s="1"/>
      <c r="B1114" s="1"/>
      <c r="C1114" s="1"/>
      <c r="D1114" s="1"/>
      <c r="E1114" s="1" t="s">
        <v>221</v>
      </c>
      <c r="F1114" s="2">
        <v>0</v>
      </c>
      <c r="G1114" s="2">
        <v>0</v>
      </c>
      <c r="H1114" s="2">
        <v>0</v>
      </c>
      <c r="I1114" s="2">
        <v>0</v>
      </c>
      <c r="J1114" s="2">
        <v>4.6313449425699999E-5</v>
      </c>
      <c r="K1114" s="2">
        <v>4.5821114369500003E-5</v>
      </c>
      <c r="L1114" s="2">
        <v>0</v>
      </c>
      <c r="M1114" s="2">
        <v>0</v>
      </c>
      <c r="N1114" s="2">
        <v>0</v>
      </c>
    </row>
    <row r="1115" spans="1:14" outlineLevel="4">
      <c r="A1115" s="1"/>
      <c r="B1115" s="1"/>
      <c r="C1115" s="1"/>
      <c r="D1115" s="3" t="s">
        <v>220</v>
      </c>
      <c r="E1115" s="1"/>
      <c r="F1115" s="2">
        <f t="shared" ref="F1115:N1115" si="545">SUBTOTAL(9,F1114:F1114)</f>
        <v>0</v>
      </c>
      <c r="G1115" s="2">
        <f t="shared" si="545"/>
        <v>0</v>
      </c>
      <c r="H1115" s="2">
        <f t="shared" si="545"/>
        <v>0</v>
      </c>
      <c r="I1115" s="2">
        <f t="shared" si="545"/>
        <v>0</v>
      </c>
      <c r="J1115" s="2">
        <f t="shared" si="545"/>
        <v>4.6313449425699999E-5</v>
      </c>
      <c r="K1115" s="2">
        <f t="shared" si="545"/>
        <v>4.5821114369500003E-5</v>
      </c>
      <c r="L1115" s="2">
        <f t="shared" si="545"/>
        <v>0</v>
      </c>
      <c r="M1115" s="2">
        <f t="shared" si="545"/>
        <v>0</v>
      </c>
      <c r="N1115" s="2">
        <f t="shared" si="545"/>
        <v>0</v>
      </c>
    </row>
    <row r="1116" spans="1:14" outlineLevel="3">
      <c r="A1116" s="1"/>
      <c r="B1116" s="1"/>
      <c r="C1116" s="3" t="s">
        <v>219</v>
      </c>
      <c r="D1116" s="1"/>
      <c r="E1116" s="1"/>
      <c r="F1116" s="2">
        <f t="shared" ref="F1116:N1116" si="546">SUBTOTAL(9,F1112:F1114)</f>
        <v>0</v>
      </c>
      <c r="G1116" s="2">
        <f t="shared" si="546"/>
        <v>0</v>
      </c>
      <c r="H1116" s="2">
        <f t="shared" si="546"/>
        <v>1.3794371896299999E-4</v>
      </c>
      <c r="I1116" s="2">
        <f t="shared" si="546"/>
        <v>0</v>
      </c>
      <c r="J1116" s="2">
        <f t="shared" si="546"/>
        <v>4.6313449425699999E-5</v>
      </c>
      <c r="K1116" s="2">
        <f t="shared" si="546"/>
        <v>9.1642228739000005E-5</v>
      </c>
      <c r="L1116" s="2">
        <f t="shared" si="546"/>
        <v>0</v>
      </c>
      <c r="M1116" s="2">
        <f t="shared" si="546"/>
        <v>0</v>
      </c>
      <c r="N1116" s="2">
        <f t="shared" si="546"/>
        <v>0</v>
      </c>
    </row>
    <row r="1117" spans="1:14" outlineLevel="5">
      <c r="A1117" s="1"/>
      <c r="B1117" s="1"/>
      <c r="C1117" s="1"/>
      <c r="D1117" s="1"/>
      <c r="E1117" s="1" t="s">
        <v>218</v>
      </c>
      <c r="F1117" s="2">
        <v>0</v>
      </c>
      <c r="G1117" s="2">
        <v>0</v>
      </c>
      <c r="H1117" s="2">
        <v>0</v>
      </c>
      <c r="I1117" s="2">
        <v>0</v>
      </c>
      <c r="J1117" s="2">
        <v>0</v>
      </c>
      <c r="K1117" s="2">
        <v>3.6656891495600002E-4</v>
      </c>
      <c r="L1117" s="2">
        <v>0</v>
      </c>
      <c r="M1117" s="2">
        <v>0</v>
      </c>
      <c r="N1117" s="2">
        <v>3.2013171133300002E-4</v>
      </c>
    </row>
    <row r="1118" spans="1:14" outlineLevel="5">
      <c r="A1118" s="1"/>
      <c r="B1118" s="1"/>
      <c r="C1118" s="1"/>
      <c r="D1118" s="1"/>
      <c r="E1118" s="1" t="s">
        <v>217</v>
      </c>
      <c r="F1118" s="2">
        <v>0</v>
      </c>
      <c r="G1118" s="2">
        <v>0</v>
      </c>
      <c r="H1118" s="2">
        <v>0</v>
      </c>
      <c r="I1118" s="2">
        <v>0</v>
      </c>
      <c r="J1118" s="2">
        <v>0</v>
      </c>
      <c r="K1118" s="2">
        <v>9.1642228739000005E-5</v>
      </c>
      <c r="L1118" s="2">
        <v>0</v>
      </c>
      <c r="M1118" s="2">
        <v>0</v>
      </c>
      <c r="N1118" s="2">
        <v>0</v>
      </c>
    </row>
    <row r="1119" spans="1:14" outlineLevel="5">
      <c r="A1119" s="1"/>
      <c r="B1119" s="1"/>
      <c r="C1119" s="1"/>
      <c r="D1119" s="1"/>
      <c r="E1119" s="1" t="s">
        <v>47</v>
      </c>
      <c r="F1119" s="2">
        <v>0</v>
      </c>
      <c r="G1119" s="2">
        <v>4.6208585555199999E-5</v>
      </c>
      <c r="H1119" s="2">
        <v>0</v>
      </c>
      <c r="I1119" s="2">
        <v>0</v>
      </c>
      <c r="J1119" s="2">
        <v>0</v>
      </c>
      <c r="K1119" s="2">
        <v>1.37463343109E-4</v>
      </c>
      <c r="L1119" s="2">
        <v>0</v>
      </c>
      <c r="M1119" s="2">
        <v>0</v>
      </c>
      <c r="N1119" s="2">
        <v>0</v>
      </c>
    </row>
    <row r="1120" spans="1:14" outlineLevel="4">
      <c r="A1120" s="1"/>
      <c r="B1120" s="1"/>
      <c r="C1120" s="1"/>
      <c r="D1120" s="3" t="s">
        <v>216</v>
      </c>
      <c r="E1120" s="1"/>
      <c r="F1120" s="2">
        <f t="shared" ref="F1120:N1120" si="547">SUBTOTAL(9,F1117:F1119)</f>
        <v>0</v>
      </c>
      <c r="G1120" s="2">
        <f t="shared" si="547"/>
        <v>4.6208585555199999E-5</v>
      </c>
      <c r="H1120" s="2">
        <f t="shared" si="547"/>
        <v>0</v>
      </c>
      <c r="I1120" s="2">
        <f t="shared" si="547"/>
        <v>0</v>
      </c>
      <c r="J1120" s="2">
        <f t="shared" si="547"/>
        <v>0</v>
      </c>
      <c r="K1120" s="2">
        <f t="shared" si="547"/>
        <v>5.9567448680400003E-4</v>
      </c>
      <c r="L1120" s="2">
        <f t="shared" si="547"/>
        <v>0</v>
      </c>
      <c r="M1120" s="2">
        <f t="shared" si="547"/>
        <v>0</v>
      </c>
      <c r="N1120" s="2">
        <f t="shared" si="547"/>
        <v>3.2013171133300002E-4</v>
      </c>
    </row>
    <row r="1121" spans="1:14" outlineLevel="3">
      <c r="A1121" s="1"/>
      <c r="B1121" s="1"/>
      <c r="C1121" s="3" t="s">
        <v>215</v>
      </c>
      <c r="D1121" s="1"/>
      <c r="E1121" s="1"/>
      <c r="F1121" s="2">
        <f t="shared" ref="F1121:N1121" si="548">SUBTOTAL(9,F1117:F1119)</f>
        <v>0</v>
      </c>
      <c r="G1121" s="2">
        <f t="shared" si="548"/>
        <v>4.6208585555199999E-5</v>
      </c>
      <c r="H1121" s="2">
        <f t="shared" si="548"/>
        <v>0</v>
      </c>
      <c r="I1121" s="2">
        <f t="shared" si="548"/>
        <v>0</v>
      </c>
      <c r="J1121" s="2">
        <f t="shared" si="548"/>
        <v>0</v>
      </c>
      <c r="K1121" s="2">
        <f t="shared" si="548"/>
        <v>5.9567448680400003E-4</v>
      </c>
      <c r="L1121" s="2">
        <f t="shared" si="548"/>
        <v>0</v>
      </c>
      <c r="M1121" s="2">
        <f t="shared" si="548"/>
        <v>0</v>
      </c>
      <c r="N1121" s="2">
        <f t="shared" si="548"/>
        <v>3.2013171133300002E-4</v>
      </c>
    </row>
    <row r="1122" spans="1:14" outlineLevel="5">
      <c r="A1122" s="1"/>
      <c r="B1122" s="1"/>
      <c r="C1122" s="1"/>
      <c r="D1122" s="1"/>
      <c r="E1122" s="1" t="s">
        <v>47</v>
      </c>
      <c r="F1122" s="2">
        <v>0</v>
      </c>
      <c r="G1122" s="2">
        <v>0</v>
      </c>
      <c r="H1122" s="2">
        <v>0</v>
      </c>
      <c r="I1122" s="2">
        <v>9.2042891987699995E-5</v>
      </c>
      <c r="J1122" s="2">
        <v>0</v>
      </c>
      <c r="K1122" s="2">
        <v>0</v>
      </c>
      <c r="L1122" s="2">
        <v>0</v>
      </c>
      <c r="M1122" s="2">
        <v>0</v>
      </c>
      <c r="N1122" s="2">
        <v>0</v>
      </c>
    </row>
    <row r="1123" spans="1:14" outlineLevel="4">
      <c r="A1123" s="1"/>
      <c r="B1123" s="1"/>
      <c r="C1123" s="1"/>
      <c r="D1123" s="3" t="s">
        <v>214</v>
      </c>
      <c r="E1123" s="1"/>
      <c r="F1123" s="2">
        <f t="shared" ref="F1123:N1123" si="549">SUBTOTAL(9,F1122:F1122)</f>
        <v>0</v>
      </c>
      <c r="G1123" s="2">
        <f t="shared" si="549"/>
        <v>0</v>
      </c>
      <c r="H1123" s="2">
        <f t="shared" si="549"/>
        <v>0</v>
      </c>
      <c r="I1123" s="2">
        <f t="shared" si="549"/>
        <v>9.2042891987699995E-5</v>
      </c>
      <c r="J1123" s="2">
        <f t="shared" si="549"/>
        <v>0</v>
      </c>
      <c r="K1123" s="2">
        <f t="shared" si="549"/>
        <v>0</v>
      </c>
      <c r="L1123" s="2">
        <f t="shared" si="549"/>
        <v>0</v>
      </c>
      <c r="M1123" s="2">
        <f t="shared" si="549"/>
        <v>0</v>
      </c>
      <c r="N1123" s="2">
        <f t="shared" si="549"/>
        <v>0</v>
      </c>
    </row>
    <row r="1124" spans="1:14" outlineLevel="3">
      <c r="A1124" s="1"/>
      <c r="B1124" s="1"/>
      <c r="C1124" s="3" t="s">
        <v>213</v>
      </c>
      <c r="D1124" s="1"/>
      <c r="E1124" s="1"/>
      <c r="F1124" s="2">
        <f t="shared" ref="F1124:N1124" si="550">SUBTOTAL(9,F1122:F1122)</f>
        <v>0</v>
      </c>
      <c r="G1124" s="2">
        <f t="shared" si="550"/>
        <v>0</v>
      </c>
      <c r="H1124" s="2">
        <f t="shared" si="550"/>
        <v>0</v>
      </c>
      <c r="I1124" s="2">
        <f t="shared" si="550"/>
        <v>9.2042891987699995E-5</v>
      </c>
      <c r="J1124" s="2">
        <f t="shared" si="550"/>
        <v>0</v>
      </c>
      <c r="K1124" s="2">
        <f t="shared" si="550"/>
        <v>0</v>
      </c>
      <c r="L1124" s="2">
        <f t="shared" si="550"/>
        <v>0</v>
      </c>
      <c r="M1124" s="2">
        <f t="shared" si="550"/>
        <v>0</v>
      </c>
      <c r="N1124" s="2">
        <f t="shared" si="550"/>
        <v>0</v>
      </c>
    </row>
    <row r="1125" spans="1:14" outlineLevel="5">
      <c r="A1125" s="1"/>
      <c r="B1125" s="1"/>
      <c r="C1125" s="1"/>
      <c r="D1125" s="1"/>
      <c r="E1125" s="1" t="s">
        <v>212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2.2910557184800001E-4</v>
      </c>
      <c r="L1125" s="2">
        <v>0</v>
      </c>
      <c r="M1125" s="2">
        <v>0</v>
      </c>
      <c r="N1125" s="2">
        <v>0</v>
      </c>
    </row>
    <row r="1126" spans="1:14" outlineLevel="5">
      <c r="A1126" s="1"/>
      <c r="B1126" s="1"/>
      <c r="C1126" s="1"/>
      <c r="D1126" s="1"/>
      <c r="E1126" s="1" t="s">
        <v>28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>
        <v>4.5821114369500003E-5</v>
      </c>
      <c r="L1126" s="2">
        <v>0</v>
      </c>
      <c r="M1126" s="2">
        <v>0</v>
      </c>
      <c r="N1126" s="2">
        <v>9.1466203237900001E-5</v>
      </c>
    </row>
    <row r="1127" spans="1:14" outlineLevel="4">
      <c r="A1127" s="1"/>
      <c r="B1127" s="1"/>
      <c r="C1127" s="1"/>
      <c r="D1127" s="3" t="s">
        <v>211</v>
      </c>
      <c r="E1127" s="1"/>
      <c r="F1127" s="2">
        <f t="shared" ref="F1127:N1127" si="551">SUBTOTAL(9,F1125:F1126)</f>
        <v>0</v>
      </c>
      <c r="G1127" s="2">
        <f t="shared" si="551"/>
        <v>0</v>
      </c>
      <c r="H1127" s="2">
        <f t="shared" si="551"/>
        <v>0</v>
      </c>
      <c r="I1127" s="2">
        <f t="shared" si="551"/>
        <v>0</v>
      </c>
      <c r="J1127" s="2">
        <f t="shared" si="551"/>
        <v>0</v>
      </c>
      <c r="K1127" s="2">
        <f t="shared" si="551"/>
        <v>2.7492668621750002E-4</v>
      </c>
      <c r="L1127" s="2">
        <f t="shared" si="551"/>
        <v>0</v>
      </c>
      <c r="M1127" s="2">
        <f t="shared" si="551"/>
        <v>0</v>
      </c>
      <c r="N1127" s="2">
        <f t="shared" si="551"/>
        <v>9.1466203237900001E-5</v>
      </c>
    </row>
    <row r="1128" spans="1:14" outlineLevel="5">
      <c r="A1128" s="1"/>
      <c r="B1128" s="1"/>
      <c r="C1128" s="1"/>
      <c r="D1128" s="1"/>
      <c r="E1128" s="1" t="s">
        <v>210</v>
      </c>
      <c r="F1128" s="2">
        <v>0</v>
      </c>
      <c r="G1128" s="2">
        <v>0</v>
      </c>
      <c r="H1128" s="2">
        <v>0</v>
      </c>
      <c r="I1128" s="2">
        <v>0</v>
      </c>
      <c r="J1128" s="2">
        <v>2.7788069655400002E-4</v>
      </c>
      <c r="K1128" s="2">
        <v>1.14552785924E-3</v>
      </c>
      <c r="L1128" s="2">
        <v>0</v>
      </c>
      <c r="M1128" s="2">
        <v>0</v>
      </c>
      <c r="N1128" s="2">
        <v>0</v>
      </c>
    </row>
    <row r="1129" spans="1:14" outlineLevel="5">
      <c r="A1129" s="1"/>
      <c r="B1129" s="1"/>
      <c r="C1129" s="1"/>
      <c r="D1129" s="1"/>
      <c r="E1129" s="1" t="s">
        <v>47</v>
      </c>
      <c r="F1129" s="2">
        <v>0</v>
      </c>
      <c r="G1129" s="2">
        <v>9.2417171110399998E-5</v>
      </c>
      <c r="H1129" s="2">
        <v>4.5981239654200001E-5</v>
      </c>
      <c r="I1129" s="2">
        <v>0</v>
      </c>
      <c r="J1129" s="2">
        <v>1.34309003335E-3</v>
      </c>
      <c r="K1129" s="2">
        <v>2.47434017595E-3</v>
      </c>
      <c r="L1129" s="2">
        <v>0</v>
      </c>
      <c r="M1129" s="2">
        <v>0</v>
      </c>
      <c r="N1129" s="2">
        <v>2.2866550809500001E-4</v>
      </c>
    </row>
    <row r="1130" spans="1:14" outlineLevel="4">
      <c r="A1130" s="1"/>
      <c r="B1130" s="1"/>
      <c r="C1130" s="1"/>
      <c r="D1130" s="3" t="s">
        <v>209</v>
      </c>
      <c r="E1130" s="1"/>
      <c r="F1130" s="2">
        <f t="shared" ref="F1130:N1130" si="552">SUBTOTAL(9,F1128:F1129)</f>
        <v>0</v>
      </c>
      <c r="G1130" s="2">
        <f t="shared" si="552"/>
        <v>9.2417171110399998E-5</v>
      </c>
      <c r="H1130" s="2">
        <f t="shared" si="552"/>
        <v>4.5981239654200001E-5</v>
      </c>
      <c r="I1130" s="2">
        <f t="shared" si="552"/>
        <v>0</v>
      </c>
      <c r="J1130" s="2">
        <f t="shared" si="552"/>
        <v>1.6209707299039999E-3</v>
      </c>
      <c r="K1130" s="2">
        <f t="shared" si="552"/>
        <v>3.6198680351900003E-3</v>
      </c>
      <c r="L1130" s="2">
        <f t="shared" si="552"/>
        <v>0</v>
      </c>
      <c r="M1130" s="2">
        <f t="shared" si="552"/>
        <v>0</v>
      </c>
      <c r="N1130" s="2">
        <f t="shared" si="552"/>
        <v>2.2866550809500001E-4</v>
      </c>
    </row>
    <row r="1131" spans="1:14" outlineLevel="3">
      <c r="A1131" s="1"/>
      <c r="B1131" s="1"/>
      <c r="C1131" s="3" t="s">
        <v>208</v>
      </c>
      <c r="D1131" s="1"/>
      <c r="E1131" s="1"/>
      <c r="F1131" s="2">
        <f t="shared" ref="F1131:N1131" si="553">SUBTOTAL(9,F1125:F1129)</f>
        <v>0</v>
      </c>
      <c r="G1131" s="2">
        <f t="shared" si="553"/>
        <v>9.2417171110399998E-5</v>
      </c>
      <c r="H1131" s="2">
        <f t="shared" si="553"/>
        <v>4.5981239654200001E-5</v>
      </c>
      <c r="I1131" s="2">
        <f t="shared" si="553"/>
        <v>0</v>
      </c>
      <c r="J1131" s="2">
        <f t="shared" si="553"/>
        <v>1.6209707299039999E-3</v>
      </c>
      <c r="K1131" s="2">
        <f t="shared" si="553"/>
        <v>3.8947947214075002E-3</v>
      </c>
      <c r="L1131" s="2">
        <f t="shared" si="553"/>
        <v>0</v>
      </c>
      <c r="M1131" s="2">
        <f t="shared" si="553"/>
        <v>0</v>
      </c>
      <c r="N1131" s="2">
        <f t="shared" si="553"/>
        <v>3.201317113329E-4</v>
      </c>
    </row>
    <row r="1132" spans="1:14" outlineLevel="5">
      <c r="A1132" s="1"/>
      <c r="B1132" s="1"/>
      <c r="C1132" s="1"/>
      <c r="D1132" s="1"/>
      <c r="E1132" s="1" t="s">
        <v>6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  <c r="L1132" s="2">
        <v>0</v>
      </c>
      <c r="M1132" s="2">
        <v>0</v>
      </c>
      <c r="N1132" s="2">
        <v>1.3719930485700001E-4</v>
      </c>
    </row>
    <row r="1133" spans="1:14" outlineLevel="4">
      <c r="A1133" s="1"/>
      <c r="B1133" s="1"/>
      <c r="C1133" s="1"/>
      <c r="D1133" s="3" t="s">
        <v>5</v>
      </c>
      <c r="E1133" s="1"/>
      <c r="F1133" s="2">
        <f t="shared" ref="F1133:N1133" si="554">SUBTOTAL(9,F1132:F1132)</f>
        <v>0</v>
      </c>
      <c r="G1133" s="2">
        <f t="shared" si="554"/>
        <v>0</v>
      </c>
      <c r="H1133" s="2">
        <f t="shared" si="554"/>
        <v>0</v>
      </c>
      <c r="I1133" s="2">
        <f t="shared" si="554"/>
        <v>0</v>
      </c>
      <c r="J1133" s="2">
        <f t="shared" si="554"/>
        <v>0</v>
      </c>
      <c r="K1133" s="2">
        <f t="shared" si="554"/>
        <v>0</v>
      </c>
      <c r="L1133" s="2">
        <f t="shared" si="554"/>
        <v>0</v>
      </c>
      <c r="M1133" s="2">
        <f t="shared" si="554"/>
        <v>0</v>
      </c>
      <c r="N1133" s="2">
        <f t="shared" si="554"/>
        <v>1.3719930485700001E-4</v>
      </c>
    </row>
    <row r="1134" spans="1:14" outlineLevel="3">
      <c r="A1134" s="1"/>
      <c r="B1134" s="1"/>
      <c r="C1134" s="3" t="s">
        <v>207</v>
      </c>
      <c r="D1134" s="1"/>
      <c r="E1134" s="1"/>
      <c r="F1134" s="2">
        <f t="shared" ref="F1134:N1134" si="555">SUBTOTAL(9,F1132:F1132)</f>
        <v>0</v>
      </c>
      <c r="G1134" s="2">
        <f t="shared" si="555"/>
        <v>0</v>
      </c>
      <c r="H1134" s="2">
        <f t="shared" si="555"/>
        <v>0</v>
      </c>
      <c r="I1134" s="2">
        <f t="shared" si="555"/>
        <v>0</v>
      </c>
      <c r="J1134" s="2">
        <f t="shared" si="555"/>
        <v>0</v>
      </c>
      <c r="K1134" s="2">
        <f t="shared" si="555"/>
        <v>0</v>
      </c>
      <c r="L1134" s="2">
        <f t="shared" si="555"/>
        <v>0</v>
      </c>
      <c r="M1134" s="2">
        <f t="shared" si="555"/>
        <v>0</v>
      </c>
      <c r="N1134" s="2">
        <f t="shared" si="555"/>
        <v>1.3719930485700001E-4</v>
      </c>
    </row>
    <row r="1135" spans="1:14" outlineLevel="5">
      <c r="A1135" s="1"/>
      <c r="B1135" s="1"/>
      <c r="C1135" s="1"/>
      <c r="D1135" s="1"/>
      <c r="E1135" s="1" t="s">
        <v>206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>
        <v>1.37463343109E-4</v>
      </c>
      <c r="L1135" s="2">
        <v>0</v>
      </c>
      <c r="M1135" s="2">
        <v>0</v>
      </c>
      <c r="N1135" s="2">
        <v>0</v>
      </c>
    </row>
    <row r="1136" spans="1:14" outlineLevel="5">
      <c r="A1136" s="1"/>
      <c r="B1136" s="1"/>
      <c r="C1136" s="1"/>
      <c r="D1136" s="1"/>
      <c r="E1136" s="1" t="s">
        <v>205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2.2910557184800001E-4</v>
      </c>
      <c r="L1136" s="2">
        <v>0</v>
      </c>
      <c r="M1136" s="2">
        <v>0</v>
      </c>
      <c r="N1136" s="2">
        <v>9.1466203237900001E-5</v>
      </c>
    </row>
    <row r="1137" spans="1:14" outlineLevel="5">
      <c r="A1137" s="1"/>
      <c r="B1137" s="1"/>
      <c r="C1137" s="1"/>
      <c r="D1137" s="1"/>
      <c r="E1137" s="1" t="s">
        <v>204</v>
      </c>
      <c r="F1137" s="2">
        <v>1.0105649976999999E-3</v>
      </c>
      <c r="G1137" s="2">
        <v>4.62085855552E-4</v>
      </c>
      <c r="H1137" s="2">
        <v>0</v>
      </c>
      <c r="I1137" s="2">
        <v>1.15053614985E-3</v>
      </c>
      <c r="J1137" s="2">
        <v>2.7788069655400002E-4</v>
      </c>
      <c r="K1137" s="2">
        <v>0</v>
      </c>
      <c r="L1137" s="2">
        <v>1.19810146998E-3</v>
      </c>
      <c r="M1137" s="2">
        <v>1.20186751722E-3</v>
      </c>
      <c r="N1137" s="2">
        <v>0</v>
      </c>
    </row>
    <row r="1138" spans="1:14" outlineLevel="5">
      <c r="A1138" s="1"/>
      <c r="B1138" s="1"/>
      <c r="C1138" s="1"/>
      <c r="D1138" s="1"/>
      <c r="E1138" s="1" t="s">
        <v>203</v>
      </c>
      <c r="F1138" s="2">
        <v>0</v>
      </c>
      <c r="G1138" s="2">
        <v>0</v>
      </c>
      <c r="H1138" s="2">
        <v>0</v>
      </c>
      <c r="I1138" s="2">
        <v>0</v>
      </c>
      <c r="J1138" s="2">
        <v>4.6313449425699999E-5</v>
      </c>
      <c r="K1138" s="2">
        <v>0</v>
      </c>
      <c r="L1138" s="2">
        <v>0</v>
      </c>
      <c r="M1138" s="2">
        <v>4.6225673739200001E-5</v>
      </c>
      <c r="N1138" s="2">
        <v>0</v>
      </c>
    </row>
    <row r="1139" spans="1:14" outlineLevel="5">
      <c r="A1139" s="1"/>
      <c r="B1139" s="1"/>
      <c r="C1139" s="1"/>
      <c r="D1139" s="1"/>
      <c r="E1139" s="1" t="s">
        <v>47</v>
      </c>
      <c r="F1139" s="2">
        <v>2.66421681213E-3</v>
      </c>
      <c r="G1139" s="2">
        <v>2.1718035210900001E-3</v>
      </c>
      <c r="H1139" s="2">
        <v>1.3794371896299999E-4</v>
      </c>
      <c r="I1139" s="2">
        <v>9.2042891987700003E-4</v>
      </c>
      <c r="J1139" s="2">
        <v>1.1578362356399999E-3</v>
      </c>
      <c r="K1139" s="2">
        <v>4.1239002932600002E-4</v>
      </c>
      <c r="L1139" s="2">
        <v>3.8247085387799998E-3</v>
      </c>
      <c r="M1139" s="2">
        <v>3.6980538991400001E-3</v>
      </c>
      <c r="N1139" s="2">
        <v>1.60065855666E-3</v>
      </c>
    </row>
    <row r="1140" spans="1:14" outlineLevel="5">
      <c r="A1140" s="1"/>
      <c r="B1140" s="1"/>
      <c r="C1140" s="1"/>
      <c r="D1140" s="1"/>
      <c r="E1140" s="1" t="s">
        <v>198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9.1642228739000005E-5</v>
      </c>
      <c r="L1140" s="2">
        <v>0</v>
      </c>
      <c r="M1140" s="2">
        <v>9.2451347478400003E-5</v>
      </c>
      <c r="N1140" s="2">
        <v>1.8293240647600001E-4</v>
      </c>
    </row>
    <row r="1141" spans="1:14" outlineLevel="4">
      <c r="A1141" s="1"/>
      <c r="B1141" s="1"/>
      <c r="C1141" s="1"/>
      <c r="D1141" s="3" t="s">
        <v>202</v>
      </c>
      <c r="E1141" s="1"/>
      <c r="F1141" s="2">
        <f t="shared" ref="F1141:N1141" si="556">SUBTOTAL(9,F1135:F1140)</f>
        <v>3.6747818098300002E-3</v>
      </c>
      <c r="G1141" s="2">
        <f t="shared" si="556"/>
        <v>2.6338893766420001E-3</v>
      </c>
      <c r="H1141" s="2">
        <f t="shared" si="556"/>
        <v>1.3794371896299999E-4</v>
      </c>
      <c r="I1141" s="2">
        <f t="shared" si="556"/>
        <v>2.0709650697269999E-3</v>
      </c>
      <c r="J1141" s="2">
        <f t="shared" si="556"/>
        <v>1.4820303816196999E-3</v>
      </c>
      <c r="K1141" s="2">
        <f t="shared" si="556"/>
        <v>8.7060117302200008E-4</v>
      </c>
      <c r="L1141" s="2">
        <f t="shared" si="556"/>
        <v>5.0228100087599996E-3</v>
      </c>
      <c r="M1141" s="2">
        <f t="shared" si="556"/>
        <v>5.0385984375776001E-3</v>
      </c>
      <c r="N1141" s="2">
        <f t="shared" si="556"/>
        <v>1.8750571663739E-3</v>
      </c>
    </row>
    <row r="1142" spans="1:14" outlineLevel="5">
      <c r="A1142" s="1"/>
      <c r="B1142" s="1"/>
      <c r="C1142" s="1"/>
      <c r="D1142" s="1"/>
      <c r="E1142" s="1" t="s">
        <v>201</v>
      </c>
      <c r="F1142" s="2">
        <v>0</v>
      </c>
      <c r="G1142" s="2">
        <v>0</v>
      </c>
      <c r="H1142" s="2">
        <v>0</v>
      </c>
      <c r="I1142" s="2">
        <v>0</v>
      </c>
      <c r="J1142" s="2">
        <v>0</v>
      </c>
      <c r="K1142" s="2">
        <v>4.5821114369500003E-5</v>
      </c>
      <c r="L1142" s="2">
        <v>0</v>
      </c>
      <c r="M1142" s="2">
        <v>4.6225673739200001E-5</v>
      </c>
      <c r="N1142" s="2">
        <v>0</v>
      </c>
    </row>
    <row r="1143" spans="1:14" outlineLevel="4">
      <c r="A1143" s="1"/>
      <c r="B1143" s="1"/>
      <c r="C1143" s="1"/>
      <c r="D1143" s="3" t="s">
        <v>200</v>
      </c>
      <c r="E1143" s="1"/>
      <c r="F1143" s="2">
        <f t="shared" ref="F1143:N1143" si="557">SUBTOTAL(9,F1142:F1142)</f>
        <v>0</v>
      </c>
      <c r="G1143" s="2">
        <f t="shared" si="557"/>
        <v>0</v>
      </c>
      <c r="H1143" s="2">
        <f t="shared" si="557"/>
        <v>0</v>
      </c>
      <c r="I1143" s="2">
        <f t="shared" si="557"/>
        <v>0</v>
      </c>
      <c r="J1143" s="2">
        <f t="shared" si="557"/>
        <v>0</v>
      </c>
      <c r="K1143" s="2">
        <f t="shared" si="557"/>
        <v>4.5821114369500003E-5</v>
      </c>
      <c r="L1143" s="2">
        <f t="shared" si="557"/>
        <v>0</v>
      </c>
      <c r="M1143" s="2">
        <f t="shared" si="557"/>
        <v>4.6225673739200001E-5</v>
      </c>
      <c r="N1143" s="2">
        <f t="shared" si="557"/>
        <v>0</v>
      </c>
    </row>
    <row r="1144" spans="1:14" outlineLevel="5">
      <c r="A1144" s="1"/>
      <c r="B1144" s="1"/>
      <c r="C1144" s="1"/>
      <c r="D1144" s="1"/>
      <c r="E1144" s="1" t="s">
        <v>199</v>
      </c>
      <c r="F1144" s="2">
        <v>0</v>
      </c>
      <c r="G1144" s="2">
        <v>0</v>
      </c>
      <c r="H1144" s="2">
        <v>0</v>
      </c>
      <c r="I1144" s="2">
        <v>0</v>
      </c>
      <c r="J1144" s="2">
        <v>0</v>
      </c>
      <c r="K1144" s="2">
        <v>9.1642228739000005E-5</v>
      </c>
      <c r="L1144" s="2">
        <v>0</v>
      </c>
      <c r="M1144" s="2">
        <v>0</v>
      </c>
      <c r="N1144" s="2">
        <v>1.3719930485700001E-4</v>
      </c>
    </row>
    <row r="1145" spans="1:14" outlineLevel="5">
      <c r="A1145" s="1"/>
      <c r="B1145" s="1"/>
      <c r="C1145" s="1"/>
      <c r="D1145" s="1"/>
      <c r="E1145" s="1" t="s">
        <v>198</v>
      </c>
      <c r="F1145" s="2">
        <v>0</v>
      </c>
      <c r="G1145" s="2">
        <v>0</v>
      </c>
      <c r="H1145" s="2">
        <v>0</v>
      </c>
      <c r="I1145" s="2">
        <v>0</v>
      </c>
      <c r="J1145" s="2">
        <v>0</v>
      </c>
      <c r="K1145" s="2">
        <v>3.2074780058699998E-4</v>
      </c>
      <c r="L1145" s="2">
        <v>0</v>
      </c>
      <c r="M1145" s="2">
        <v>9.2451347478400003E-5</v>
      </c>
      <c r="N1145" s="2">
        <v>3.6586481295200002E-4</v>
      </c>
    </row>
    <row r="1146" spans="1:14" outlineLevel="4">
      <c r="A1146" s="1"/>
      <c r="B1146" s="1"/>
      <c r="C1146" s="1"/>
      <c r="D1146" s="3" t="s">
        <v>197</v>
      </c>
      <c r="E1146" s="1"/>
      <c r="F1146" s="2">
        <f t="shared" ref="F1146:N1146" si="558">SUBTOTAL(9,F1144:F1145)</f>
        <v>0</v>
      </c>
      <c r="G1146" s="2">
        <f t="shared" si="558"/>
        <v>0</v>
      </c>
      <c r="H1146" s="2">
        <f t="shared" si="558"/>
        <v>0</v>
      </c>
      <c r="I1146" s="2">
        <f t="shared" si="558"/>
        <v>0</v>
      </c>
      <c r="J1146" s="2">
        <f t="shared" si="558"/>
        <v>0</v>
      </c>
      <c r="K1146" s="2">
        <f t="shared" si="558"/>
        <v>4.1239002932599996E-4</v>
      </c>
      <c r="L1146" s="2">
        <f t="shared" si="558"/>
        <v>0</v>
      </c>
      <c r="M1146" s="2">
        <f t="shared" si="558"/>
        <v>9.2451347478400003E-5</v>
      </c>
      <c r="N1146" s="2">
        <f t="shared" si="558"/>
        <v>5.0306411780900008E-4</v>
      </c>
    </row>
    <row r="1147" spans="1:14" outlineLevel="5">
      <c r="A1147" s="1"/>
      <c r="B1147" s="1"/>
      <c r="C1147" s="1"/>
      <c r="D1147" s="1"/>
      <c r="E1147" s="1" t="s">
        <v>196</v>
      </c>
      <c r="F1147" s="2">
        <v>0</v>
      </c>
      <c r="G1147" s="2">
        <v>0</v>
      </c>
      <c r="H1147" s="2">
        <v>4.5981239654200001E-5</v>
      </c>
      <c r="I1147" s="2">
        <v>0</v>
      </c>
      <c r="J1147" s="2">
        <v>0</v>
      </c>
      <c r="K1147" s="2">
        <v>9.1642228739000005E-5</v>
      </c>
      <c r="L1147" s="2">
        <v>0</v>
      </c>
      <c r="M1147" s="2">
        <v>0</v>
      </c>
      <c r="N1147" s="2">
        <v>7.3172962590299997E-4</v>
      </c>
    </row>
    <row r="1148" spans="1:14" outlineLevel="4">
      <c r="A1148" s="1"/>
      <c r="B1148" s="1"/>
      <c r="C1148" s="1"/>
      <c r="D1148" s="3" t="s">
        <v>195</v>
      </c>
      <c r="E1148" s="1"/>
      <c r="F1148" s="2">
        <f t="shared" ref="F1148:N1148" si="559">SUBTOTAL(9,F1147:F1147)</f>
        <v>0</v>
      </c>
      <c r="G1148" s="2">
        <f t="shared" si="559"/>
        <v>0</v>
      </c>
      <c r="H1148" s="2">
        <f t="shared" si="559"/>
        <v>4.5981239654200001E-5</v>
      </c>
      <c r="I1148" s="2">
        <f t="shared" si="559"/>
        <v>0</v>
      </c>
      <c r="J1148" s="2">
        <f t="shared" si="559"/>
        <v>0</v>
      </c>
      <c r="K1148" s="2">
        <f t="shared" si="559"/>
        <v>9.1642228739000005E-5</v>
      </c>
      <c r="L1148" s="2">
        <f t="shared" si="559"/>
        <v>0</v>
      </c>
      <c r="M1148" s="2">
        <f t="shared" si="559"/>
        <v>0</v>
      </c>
      <c r="N1148" s="2">
        <f t="shared" si="559"/>
        <v>7.3172962590299997E-4</v>
      </c>
    </row>
    <row r="1149" spans="1:14" outlineLevel="3">
      <c r="A1149" s="1"/>
      <c r="B1149" s="1"/>
      <c r="C1149" s="3" t="s">
        <v>194</v>
      </c>
      <c r="D1149" s="1"/>
      <c r="E1149" s="1"/>
      <c r="F1149" s="2">
        <f t="shared" ref="F1149:N1149" si="560">SUBTOTAL(9,F1135:F1147)</f>
        <v>3.6747818098300002E-3</v>
      </c>
      <c r="G1149" s="2">
        <f t="shared" si="560"/>
        <v>2.6338893766420001E-3</v>
      </c>
      <c r="H1149" s="2">
        <f t="shared" si="560"/>
        <v>1.8392495861719999E-4</v>
      </c>
      <c r="I1149" s="2">
        <f t="shared" si="560"/>
        <v>2.0709650697269999E-3</v>
      </c>
      <c r="J1149" s="2">
        <f t="shared" si="560"/>
        <v>1.4820303816196999E-3</v>
      </c>
      <c r="K1149" s="2">
        <f t="shared" si="560"/>
        <v>1.4204545454565001E-3</v>
      </c>
      <c r="L1149" s="2">
        <f t="shared" si="560"/>
        <v>5.0228100087599996E-3</v>
      </c>
      <c r="M1149" s="2">
        <f t="shared" si="560"/>
        <v>5.1772754587952E-3</v>
      </c>
      <c r="N1149" s="2">
        <f t="shared" si="560"/>
        <v>3.1098509100858998E-3</v>
      </c>
    </row>
    <row r="1150" spans="1:14" outlineLevel="5">
      <c r="A1150" s="1"/>
      <c r="B1150" s="1"/>
      <c r="C1150" s="1"/>
      <c r="D1150" s="1"/>
      <c r="E1150" s="1" t="s">
        <v>28</v>
      </c>
      <c r="F1150" s="2">
        <v>0</v>
      </c>
      <c r="G1150" s="2">
        <v>0</v>
      </c>
      <c r="H1150" s="2">
        <v>0</v>
      </c>
      <c r="I1150" s="2">
        <v>0</v>
      </c>
      <c r="J1150" s="2">
        <v>4.6313449425699999E-5</v>
      </c>
      <c r="K1150" s="2">
        <v>0</v>
      </c>
      <c r="L1150" s="2">
        <v>0</v>
      </c>
      <c r="M1150" s="2">
        <v>0</v>
      </c>
      <c r="N1150" s="2">
        <v>0</v>
      </c>
    </row>
    <row r="1151" spans="1:14" outlineLevel="4">
      <c r="A1151" s="1"/>
      <c r="B1151" s="1"/>
      <c r="C1151" s="1"/>
      <c r="D1151" s="3" t="s">
        <v>27</v>
      </c>
      <c r="E1151" s="1"/>
      <c r="F1151" s="2">
        <f t="shared" ref="F1151:N1151" si="561">SUBTOTAL(9,F1150:F1150)</f>
        <v>0</v>
      </c>
      <c r="G1151" s="2">
        <f t="shared" si="561"/>
        <v>0</v>
      </c>
      <c r="H1151" s="2">
        <f t="shared" si="561"/>
        <v>0</v>
      </c>
      <c r="I1151" s="2">
        <f t="shared" si="561"/>
        <v>0</v>
      </c>
      <c r="J1151" s="2">
        <f t="shared" si="561"/>
        <v>4.6313449425699999E-5</v>
      </c>
      <c r="K1151" s="2">
        <f t="shared" si="561"/>
        <v>0</v>
      </c>
      <c r="L1151" s="2">
        <f t="shared" si="561"/>
        <v>0</v>
      </c>
      <c r="M1151" s="2">
        <f t="shared" si="561"/>
        <v>0</v>
      </c>
      <c r="N1151" s="2">
        <f t="shared" si="561"/>
        <v>0</v>
      </c>
    </row>
    <row r="1152" spans="1:14" outlineLevel="3">
      <c r="A1152" s="1"/>
      <c r="B1152" s="1"/>
      <c r="C1152" s="3" t="s">
        <v>193</v>
      </c>
      <c r="D1152" s="1"/>
      <c r="E1152" s="1"/>
      <c r="F1152" s="2">
        <f t="shared" ref="F1152:N1152" si="562">SUBTOTAL(9,F1150:F1150)</f>
        <v>0</v>
      </c>
      <c r="G1152" s="2">
        <f t="shared" si="562"/>
        <v>0</v>
      </c>
      <c r="H1152" s="2">
        <f t="shared" si="562"/>
        <v>0</v>
      </c>
      <c r="I1152" s="2">
        <f t="shared" si="562"/>
        <v>0</v>
      </c>
      <c r="J1152" s="2">
        <f t="shared" si="562"/>
        <v>4.6313449425699999E-5</v>
      </c>
      <c r="K1152" s="2">
        <f t="shared" si="562"/>
        <v>0</v>
      </c>
      <c r="L1152" s="2">
        <f t="shared" si="562"/>
        <v>0</v>
      </c>
      <c r="M1152" s="2">
        <f t="shared" si="562"/>
        <v>0</v>
      </c>
      <c r="N1152" s="2">
        <f t="shared" si="562"/>
        <v>0</v>
      </c>
    </row>
    <row r="1153" spans="1:14" outlineLevel="5">
      <c r="A1153" s="1"/>
      <c r="B1153" s="1"/>
      <c r="C1153" s="1"/>
      <c r="D1153" s="1"/>
      <c r="E1153" s="1" t="s">
        <v>6</v>
      </c>
      <c r="F1153" s="2">
        <v>0</v>
      </c>
      <c r="G1153" s="2">
        <v>0</v>
      </c>
      <c r="H1153" s="2">
        <v>0</v>
      </c>
      <c r="I1153" s="2">
        <v>0</v>
      </c>
      <c r="J1153" s="2">
        <v>9.2626898851399999E-5</v>
      </c>
      <c r="K1153" s="2">
        <v>5.9567448680400003E-4</v>
      </c>
      <c r="L1153" s="2">
        <v>0</v>
      </c>
      <c r="M1153" s="2">
        <v>0</v>
      </c>
      <c r="N1153" s="2">
        <v>1.3719930485700001E-4</v>
      </c>
    </row>
    <row r="1154" spans="1:14" outlineLevel="4">
      <c r="A1154" s="1"/>
      <c r="B1154" s="1"/>
      <c r="C1154" s="1"/>
      <c r="D1154" s="3" t="s">
        <v>5</v>
      </c>
      <c r="E1154" s="1"/>
      <c r="F1154" s="2">
        <f t="shared" ref="F1154:N1154" si="563">SUBTOTAL(9,F1153:F1153)</f>
        <v>0</v>
      </c>
      <c r="G1154" s="2">
        <f t="shared" si="563"/>
        <v>0</v>
      </c>
      <c r="H1154" s="2">
        <f t="shared" si="563"/>
        <v>0</v>
      </c>
      <c r="I1154" s="2">
        <f t="shared" si="563"/>
        <v>0</v>
      </c>
      <c r="J1154" s="2">
        <f t="shared" si="563"/>
        <v>9.2626898851399999E-5</v>
      </c>
      <c r="K1154" s="2">
        <f t="shared" si="563"/>
        <v>5.9567448680400003E-4</v>
      </c>
      <c r="L1154" s="2">
        <f t="shared" si="563"/>
        <v>0</v>
      </c>
      <c r="M1154" s="2">
        <f t="shared" si="563"/>
        <v>0</v>
      </c>
      <c r="N1154" s="2">
        <f t="shared" si="563"/>
        <v>1.3719930485700001E-4</v>
      </c>
    </row>
    <row r="1155" spans="1:14" outlineLevel="5">
      <c r="A1155" s="1"/>
      <c r="B1155" s="1"/>
      <c r="C1155" s="1"/>
      <c r="D1155" s="1"/>
      <c r="E1155" s="1" t="s">
        <v>192</v>
      </c>
      <c r="F1155" s="2">
        <v>0</v>
      </c>
      <c r="G1155" s="2">
        <v>0</v>
      </c>
      <c r="H1155" s="2">
        <v>0</v>
      </c>
      <c r="I1155" s="2">
        <v>0</v>
      </c>
      <c r="J1155" s="2">
        <v>2.31567247129E-4</v>
      </c>
      <c r="K1155" s="2">
        <v>1.37463343109E-4</v>
      </c>
      <c r="L1155" s="2">
        <v>0</v>
      </c>
      <c r="M1155" s="2">
        <v>0</v>
      </c>
      <c r="N1155" s="2">
        <v>0</v>
      </c>
    </row>
    <row r="1156" spans="1:14" outlineLevel="4">
      <c r="A1156" s="1"/>
      <c r="B1156" s="1"/>
      <c r="C1156" s="1"/>
      <c r="D1156" s="3" t="s">
        <v>191</v>
      </c>
      <c r="E1156" s="1"/>
      <c r="F1156" s="2">
        <f t="shared" ref="F1156:N1156" si="564">SUBTOTAL(9,F1155:F1155)</f>
        <v>0</v>
      </c>
      <c r="G1156" s="2">
        <f t="shared" si="564"/>
        <v>0</v>
      </c>
      <c r="H1156" s="2">
        <f t="shared" si="564"/>
        <v>0</v>
      </c>
      <c r="I1156" s="2">
        <f t="shared" si="564"/>
        <v>0</v>
      </c>
      <c r="J1156" s="2">
        <f t="shared" si="564"/>
        <v>2.31567247129E-4</v>
      </c>
      <c r="K1156" s="2">
        <f t="shared" si="564"/>
        <v>1.37463343109E-4</v>
      </c>
      <c r="L1156" s="2">
        <f t="shared" si="564"/>
        <v>0</v>
      </c>
      <c r="M1156" s="2">
        <f t="shared" si="564"/>
        <v>0</v>
      </c>
      <c r="N1156" s="2">
        <f t="shared" si="564"/>
        <v>0</v>
      </c>
    </row>
    <row r="1157" spans="1:14" outlineLevel="3">
      <c r="A1157" s="1"/>
      <c r="B1157" s="1"/>
      <c r="C1157" s="3" t="s">
        <v>190</v>
      </c>
      <c r="D1157" s="1"/>
      <c r="E1157" s="1"/>
      <c r="F1157" s="2">
        <f t="shared" ref="F1157:N1157" si="565">SUBTOTAL(9,F1153:F1155)</f>
        <v>0</v>
      </c>
      <c r="G1157" s="2">
        <f t="shared" si="565"/>
        <v>0</v>
      </c>
      <c r="H1157" s="2">
        <f t="shared" si="565"/>
        <v>0</v>
      </c>
      <c r="I1157" s="2">
        <f t="shared" si="565"/>
        <v>0</v>
      </c>
      <c r="J1157" s="2">
        <f t="shared" si="565"/>
        <v>3.241941459804E-4</v>
      </c>
      <c r="K1157" s="2">
        <f t="shared" si="565"/>
        <v>7.33137829913E-4</v>
      </c>
      <c r="L1157" s="2">
        <f t="shared" si="565"/>
        <v>0</v>
      </c>
      <c r="M1157" s="2">
        <f t="shared" si="565"/>
        <v>0</v>
      </c>
      <c r="N1157" s="2">
        <f t="shared" si="565"/>
        <v>1.3719930485700001E-4</v>
      </c>
    </row>
    <row r="1158" spans="1:14" outlineLevel="2">
      <c r="A1158" s="1"/>
      <c r="B1158" s="3" t="s">
        <v>189</v>
      </c>
      <c r="C1158" s="1"/>
      <c r="D1158" s="1"/>
      <c r="E1158" s="1"/>
      <c r="F1158" s="2">
        <f t="shared" ref="F1158:N1158" si="566">SUBTOTAL(9,F1077:F1155)</f>
        <v>6.7524115755670001E-3</v>
      </c>
      <c r="G1158" s="2">
        <f t="shared" si="566"/>
        <v>2.1718035210897001E-2</v>
      </c>
      <c r="H1158" s="2">
        <f t="shared" si="566"/>
        <v>0.71077800257446022</v>
      </c>
      <c r="I1158" s="2">
        <f t="shared" si="566"/>
        <v>1.91909429794037E-2</v>
      </c>
      <c r="J1158" s="2">
        <f t="shared" si="566"/>
        <v>0.11666357910333357</v>
      </c>
      <c r="K1158" s="2">
        <f t="shared" si="566"/>
        <v>0.37362536656893391</v>
      </c>
      <c r="L1158" s="2">
        <f t="shared" si="566"/>
        <v>1.1151559835955799E-2</v>
      </c>
      <c r="M1158" s="2">
        <f t="shared" si="566"/>
        <v>8.7227846345836399E-2</v>
      </c>
      <c r="N1158" s="2">
        <f t="shared" si="566"/>
        <v>0.39874691301553156</v>
      </c>
    </row>
    <row r="1159" spans="1:14" outlineLevel="5">
      <c r="A1159" s="1"/>
      <c r="B1159" s="1"/>
      <c r="C1159" s="1"/>
      <c r="D1159" s="1"/>
      <c r="E1159" s="1" t="s">
        <v>188</v>
      </c>
      <c r="F1159" s="2">
        <v>0</v>
      </c>
      <c r="G1159" s="2">
        <v>0</v>
      </c>
      <c r="H1159" s="2">
        <v>0</v>
      </c>
      <c r="I1159" s="2">
        <v>0</v>
      </c>
      <c r="J1159" s="2">
        <v>9.2626898851399999E-5</v>
      </c>
      <c r="K1159" s="2">
        <v>9.1642228739000005E-5</v>
      </c>
      <c r="L1159" s="2">
        <v>0</v>
      </c>
      <c r="M1159" s="2">
        <v>0</v>
      </c>
      <c r="N1159" s="2">
        <v>0</v>
      </c>
    </row>
    <row r="1160" spans="1:14" outlineLevel="5">
      <c r="A1160" s="1"/>
      <c r="B1160" s="1"/>
      <c r="C1160" s="1"/>
      <c r="D1160" s="1"/>
      <c r="E1160" s="1" t="s">
        <v>47</v>
      </c>
      <c r="F1160" s="2">
        <v>9.1869545245800005E-5</v>
      </c>
      <c r="G1160" s="2">
        <v>1.3862575666600001E-4</v>
      </c>
      <c r="H1160" s="2">
        <v>0</v>
      </c>
      <c r="I1160" s="2">
        <v>0</v>
      </c>
      <c r="J1160" s="2">
        <v>0</v>
      </c>
      <c r="K1160" s="2">
        <v>0</v>
      </c>
      <c r="L1160" s="2">
        <v>0</v>
      </c>
      <c r="M1160" s="2">
        <v>0</v>
      </c>
      <c r="N1160" s="2">
        <v>0</v>
      </c>
    </row>
    <row r="1161" spans="1:14" outlineLevel="4">
      <c r="A1161" s="1"/>
      <c r="B1161" s="1"/>
      <c r="C1161" s="1"/>
      <c r="D1161" s="3" t="s">
        <v>187</v>
      </c>
      <c r="E1161" s="1"/>
      <c r="F1161" s="2">
        <f t="shared" ref="F1161:N1161" si="567">SUBTOTAL(9,F1159:F1160)</f>
        <v>9.1869545245800005E-5</v>
      </c>
      <c r="G1161" s="2">
        <f t="shared" si="567"/>
        <v>1.3862575666600001E-4</v>
      </c>
      <c r="H1161" s="2">
        <f t="shared" si="567"/>
        <v>0</v>
      </c>
      <c r="I1161" s="2">
        <f t="shared" si="567"/>
        <v>0</v>
      </c>
      <c r="J1161" s="2">
        <f t="shared" si="567"/>
        <v>9.2626898851399999E-5</v>
      </c>
      <c r="K1161" s="2">
        <f t="shared" si="567"/>
        <v>9.1642228739000005E-5</v>
      </c>
      <c r="L1161" s="2">
        <f t="shared" si="567"/>
        <v>0</v>
      </c>
      <c r="M1161" s="2">
        <f t="shared" si="567"/>
        <v>0</v>
      </c>
      <c r="N1161" s="2">
        <f t="shared" si="567"/>
        <v>0</v>
      </c>
    </row>
    <row r="1162" spans="1:14" outlineLevel="5">
      <c r="A1162" s="1"/>
      <c r="B1162" s="1"/>
      <c r="C1162" s="1"/>
      <c r="D1162" s="1"/>
      <c r="E1162" s="1" t="s">
        <v>186</v>
      </c>
      <c r="F1162" s="2">
        <v>0</v>
      </c>
      <c r="G1162" s="2">
        <v>0</v>
      </c>
      <c r="H1162" s="2">
        <v>0</v>
      </c>
      <c r="I1162" s="2">
        <v>0</v>
      </c>
      <c r="J1162" s="2">
        <v>0</v>
      </c>
      <c r="K1162" s="2">
        <v>4.1239002932600002E-4</v>
      </c>
      <c r="L1162" s="2">
        <v>0</v>
      </c>
      <c r="M1162" s="2">
        <v>0</v>
      </c>
      <c r="N1162" s="2">
        <v>0</v>
      </c>
    </row>
    <row r="1163" spans="1:14" outlineLevel="4">
      <c r="A1163" s="1"/>
      <c r="B1163" s="1"/>
      <c r="C1163" s="1"/>
      <c r="D1163" s="3" t="s">
        <v>185</v>
      </c>
      <c r="E1163" s="1"/>
      <c r="F1163" s="2">
        <f t="shared" ref="F1163:N1163" si="568">SUBTOTAL(9,F1162:F1162)</f>
        <v>0</v>
      </c>
      <c r="G1163" s="2">
        <f t="shared" si="568"/>
        <v>0</v>
      </c>
      <c r="H1163" s="2">
        <f t="shared" si="568"/>
        <v>0</v>
      </c>
      <c r="I1163" s="2">
        <f t="shared" si="568"/>
        <v>0</v>
      </c>
      <c r="J1163" s="2">
        <f t="shared" si="568"/>
        <v>0</v>
      </c>
      <c r="K1163" s="2">
        <f t="shared" si="568"/>
        <v>4.1239002932600002E-4</v>
      </c>
      <c r="L1163" s="2">
        <f t="shared" si="568"/>
        <v>0</v>
      </c>
      <c r="M1163" s="2">
        <f t="shared" si="568"/>
        <v>0</v>
      </c>
      <c r="N1163" s="2">
        <f t="shared" si="568"/>
        <v>0</v>
      </c>
    </row>
    <row r="1164" spans="1:14" outlineLevel="3">
      <c r="A1164" s="1"/>
      <c r="B1164" s="1"/>
      <c r="C1164" s="3" t="s">
        <v>184</v>
      </c>
      <c r="D1164" s="1"/>
      <c r="E1164" s="1"/>
      <c r="F1164" s="2">
        <f t="shared" ref="F1164:N1164" si="569">SUBTOTAL(9,F1159:F1162)</f>
        <v>9.1869545245800005E-5</v>
      </c>
      <c r="G1164" s="2">
        <f t="shared" si="569"/>
        <v>1.3862575666600001E-4</v>
      </c>
      <c r="H1164" s="2">
        <f t="shared" si="569"/>
        <v>0</v>
      </c>
      <c r="I1164" s="2">
        <f t="shared" si="569"/>
        <v>0</v>
      </c>
      <c r="J1164" s="2">
        <f t="shared" si="569"/>
        <v>9.2626898851399999E-5</v>
      </c>
      <c r="K1164" s="2">
        <f t="shared" si="569"/>
        <v>5.0403225806499999E-4</v>
      </c>
      <c r="L1164" s="2">
        <f t="shared" si="569"/>
        <v>0</v>
      </c>
      <c r="M1164" s="2">
        <f t="shared" si="569"/>
        <v>0</v>
      </c>
      <c r="N1164" s="2">
        <f t="shared" si="569"/>
        <v>0</v>
      </c>
    </row>
    <row r="1165" spans="1:14" outlineLevel="5">
      <c r="A1165" s="1"/>
      <c r="B1165" s="1"/>
      <c r="C1165" s="1"/>
      <c r="D1165" s="1"/>
      <c r="E1165" s="1" t="s">
        <v>47</v>
      </c>
      <c r="F1165" s="2">
        <v>1.37804317869E-4</v>
      </c>
      <c r="G1165" s="2">
        <v>0</v>
      </c>
      <c r="H1165" s="2">
        <v>0</v>
      </c>
      <c r="I1165" s="2">
        <v>0</v>
      </c>
      <c r="J1165" s="2">
        <v>0</v>
      </c>
      <c r="K1165" s="2">
        <v>0</v>
      </c>
      <c r="L1165" s="2">
        <v>2.7648495461000001E-4</v>
      </c>
      <c r="M1165" s="2">
        <v>4.6225673739200001E-5</v>
      </c>
      <c r="N1165" s="2">
        <v>0</v>
      </c>
    </row>
    <row r="1166" spans="1:14" outlineLevel="5">
      <c r="A1166" s="1"/>
      <c r="B1166" s="1"/>
      <c r="C1166" s="1"/>
      <c r="D1166" s="1"/>
      <c r="E1166" s="1" t="s">
        <v>6</v>
      </c>
      <c r="F1166" s="2">
        <v>0</v>
      </c>
      <c r="G1166" s="2">
        <v>4.6208585555199999E-5</v>
      </c>
      <c r="H1166" s="2">
        <v>0</v>
      </c>
      <c r="I1166" s="2">
        <v>0</v>
      </c>
      <c r="J1166" s="2">
        <v>0</v>
      </c>
      <c r="K1166" s="2">
        <v>0</v>
      </c>
      <c r="L1166" s="2">
        <v>0</v>
      </c>
      <c r="M1166" s="2">
        <v>0</v>
      </c>
      <c r="N1166" s="2">
        <v>0</v>
      </c>
    </row>
    <row r="1167" spans="1:14" outlineLevel="4">
      <c r="A1167" s="1"/>
      <c r="B1167" s="1"/>
      <c r="C1167" s="1"/>
      <c r="D1167" s="3" t="s">
        <v>183</v>
      </c>
      <c r="E1167" s="1"/>
      <c r="F1167" s="2">
        <f t="shared" ref="F1167:N1167" si="570">SUBTOTAL(9,F1165:F1166)</f>
        <v>1.37804317869E-4</v>
      </c>
      <c r="G1167" s="2">
        <f t="shared" si="570"/>
        <v>4.6208585555199999E-5</v>
      </c>
      <c r="H1167" s="2">
        <f t="shared" si="570"/>
        <v>0</v>
      </c>
      <c r="I1167" s="2">
        <f t="shared" si="570"/>
        <v>0</v>
      </c>
      <c r="J1167" s="2">
        <f t="shared" si="570"/>
        <v>0</v>
      </c>
      <c r="K1167" s="2">
        <f t="shared" si="570"/>
        <v>0</v>
      </c>
      <c r="L1167" s="2">
        <f t="shared" si="570"/>
        <v>2.7648495461000001E-4</v>
      </c>
      <c r="M1167" s="2">
        <f t="shared" si="570"/>
        <v>4.6225673739200001E-5</v>
      </c>
      <c r="N1167" s="2">
        <f t="shared" si="570"/>
        <v>0</v>
      </c>
    </row>
    <row r="1168" spans="1:14" outlineLevel="3">
      <c r="A1168" s="1"/>
      <c r="B1168" s="1"/>
      <c r="C1168" s="3" t="s">
        <v>182</v>
      </c>
      <c r="D1168" s="1"/>
      <c r="E1168" s="1"/>
      <c r="F1168" s="2">
        <f t="shared" ref="F1168:N1168" si="571">SUBTOTAL(9,F1165:F1166)</f>
        <v>1.37804317869E-4</v>
      </c>
      <c r="G1168" s="2">
        <f t="shared" si="571"/>
        <v>4.6208585555199999E-5</v>
      </c>
      <c r="H1168" s="2">
        <f t="shared" si="571"/>
        <v>0</v>
      </c>
      <c r="I1168" s="2">
        <f t="shared" si="571"/>
        <v>0</v>
      </c>
      <c r="J1168" s="2">
        <f t="shared" si="571"/>
        <v>0</v>
      </c>
      <c r="K1168" s="2">
        <f t="shared" si="571"/>
        <v>0</v>
      </c>
      <c r="L1168" s="2">
        <f t="shared" si="571"/>
        <v>2.7648495461000001E-4</v>
      </c>
      <c r="M1168" s="2">
        <f t="shared" si="571"/>
        <v>4.6225673739200001E-5</v>
      </c>
      <c r="N1168" s="2">
        <f t="shared" si="571"/>
        <v>0</v>
      </c>
    </row>
    <row r="1169" spans="1:14" outlineLevel="5">
      <c r="A1169" s="1"/>
      <c r="B1169" s="1"/>
      <c r="C1169" s="1"/>
      <c r="D1169" s="1"/>
      <c r="E1169" s="1" t="s">
        <v>181</v>
      </c>
      <c r="F1169" s="2">
        <v>1.75470831419E-2</v>
      </c>
      <c r="G1169" s="2">
        <v>1.8206182708699999E-2</v>
      </c>
      <c r="H1169" s="2">
        <v>2.29906198271E-4</v>
      </c>
      <c r="I1169" s="2">
        <v>2.2596529983000001E-2</v>
      </c>
      <c r="J1169" s="2">
        <v>1.04205261208E-2</v>
      </c>
      <c r="K1169" s="2">
        <v>2.7492668621699999E-4</v>
      </c>
      <c r="L1169" s="2">
        <v>1.88470577393E-2</v>
      </c>
      <c r="M1169" s="2">
        <v>1.3220542689400001E-2</v>
      </c>
      <c r="N1169" s="2">
        <v>9.1466203237900001E-5</v>
      </c>
    </row>
    <row r="1170" spans="1:14" outlineLevel="5">
      <c r="A1170" s="1"/>
      <c r="B1170" s="1"/>
      <c r="C1170" s="1"/>
      <c r="D1170" s="1"/>
      <c r="E1170" s="1" t="s">
        <v>180</v>
      </c>
      <c r="F1170" s="2">
        <v>1.37804317869E-4</v>
      </c>
      <c r="G1170" s="2">
        <v>0</v>
      </c>
      <c r="H1170" s="2">
        <v>0</v>
      </c>
      <c r="I1170" s="2">
        <v>3.6817156795100001E-4</v>
      </c>
      <c r="J1170" s="2">
        <v>0</v>
      </c>
      <c r="K1170" s="2">
        <v>0</v>
      </c>
      <c r="L1170" s="2">
        <v>0</v>
      </c>
      <c r="M1170" s="2">
        <v>0</v>
      </c>
      <c r="N1170" s="2">
        <v>0</v>
      </c>
    </row>
    <row r="1171" spans="1:14" outlineLevel="5">
      <c r="A1171" s="1"/>
      <c r="B1171" s="1"/>
      <c r="C1171" s="1"/>
      <c r="D1171" s="1"/>
      <c r="E1171" s="1" t="s">
        <v>47</v>
      </c>
      <c r="F1171" s="2">
        <v>5.5121727147500004E-4</v>
      </c>
      <c r="G1171" s="2">
        <v>8.3175453999400001E-4</v>
      </c>
      <c r="H1171" s="2">
        <v>0</v>
      </c>
      <c r="I1171" s="2">
        <v>5.5225735192599996E-4</v>
      </c>
      <c r="J1171" s="2">
        <v>4.1682104483100002E-4</v>
      </c>
      <c r="K1171" s="2">
        <v>0</v>
      </c>
      <c r="L1171" s="2">
        <v>7.3729321229399996E-4</v>
      </c>
      <c r="M1171" s="2">
        <v>3.2357971617399999E-4</v>
      </c>
      <c r="N1171" s="2">
        <v>0</v>
      </c>
    </row>
    <row r="1172" spans="1:14" outlineLevel="4">
      <c r="A1172" s="1"/>
      <c r="B1172" s="1"/>
      <c r="C1172" s="1"/>
      <c r="D1172" s="3" t="s">
        <v>179</v>
      </c>
      <c r="E1172" s="1"/>
      <c r="F1172" s="2">
        <f t="shared" ref="F1172:N1172" si="572">SUBTOTAL(9,F1169:F1171)</f>
        <v>1.8236104731243999E-2</v>
      </c>
      <c r="G1172" s="2">
        <f t="shared" si="572"/>
        <v>1.9037937248694001E-2</v>
      </c>
      <c r="H1172" s="2">
        <f t="shared" si="572"/>
        <v>2.29906198271E-4</v>
      </c>
      <c r="I1172" s="2">
        <f t="shared" si="572"/>
        <v>2.3516958902877E-2</v>
      </c>
      <c r="J1172" s="2">
        <f t="shared" si="572"/>
        <v>1.0837347165630999E-2</v>
      </c>
      <c r="K1172" s="2">
        <f t="shared" si="572"/>
        <v>2.7492668621699999E-4</v>
      </c>
      <c r="L1172" s="2">
        <f t="shared" si="572"/>
        <v>1.9584350951593998E-2</v>
      </c>
      <c r="M1172" s="2">
        <f t="shared" si="572"/>
        <v>1.3544122405574E-2</v>
      </c>
      <c r="N1172" s="2">
        <f t="shared" si="572"/>
        <v>9.1466203237900001E-5</v>
      </c>
    </row>
    <row r="1173" spans="1:14" outlineLevel="3">
      <c r="A1173" s="1"/>
      <c r="B1173" s="1"/>
      <c r="C1173" s="3" t="s">
        <v>178</v>
      </c>
      <c r="D1173" s="1"/>
      <c r="E1173" s="1"/>
      <c r="F1173" s="2">
        <f t="shared" ref="F1173:N1173" si="573">SUBTOTAL(9,F1169:F1171)</f>
        <v>1.8236104731243999E-2</v>
      </c>
      <c r="G1173" s="2">
        <f t="shared" si="573"/>
        <v>1.9037937248694001E-2</v>
      </c>
      <c r="H1173" s="2">
        <f t="shared" si="573"/>
        <v>2.29906198271E-4</v>
      </c>
      <c r="I1173" s="2">
        <f t="shared" si="573"/>
        <v>2.3516958902877E-2</v>
      </c>
      <c r="J1173" s="2">
        <f t="shared" si="573"/>
        <v>1.0837347165630999E-2</v>
      </c>
      <c r="K1173" s="2">
        <f t="shared" si="573"/>
        <v>2.7492668621699999E-4</v>
      </c>
      <c r="L1173" s="2">
        <f t="shared" si="573"/>
        <v>1.9584350951593998E-2</v>
      </c>
      <c r="M1173" s="2">
        <f t="shared" si="573"/>
        <v>1.3544122405574E-2</v>
      </c>
      <c r="N1173" s="2">
        <f t="shared" si="573"/>
        <v>9.1466203237900001E-5</v>
      </c>
    </row>
    <row r="1174" spans="1:14" outlineLevel="5">
      <c r="A1174" s="1"/>
      <c r="B1174" s="1"/>
      <c r="C1174" s="1"/>
      <c r="D1174" s="1"/>
      <c r="E1174" s="1" t="s">
        <v>177</v>
      </c>
      <c r="F1174" s="2">
        <v>0</v>
      </c>
      <c r="G1174" s="2">
        <v>0</v>
      </c>
      <c r="H1174" s="2">
        <v>1.8392495861700001E-4</v>
      </c>
      <c r="I1174" s="2">
        <v>0</v>
      </c>
      <c r="J1174" s="2">
        <v>1.34309003335E-3</v>
      </c>
      <c r="K1174" s="2">
        <v>1.83284457478E-3</v>
      </c>
      <c r="L1174" s="2">
        <v>0</v>
      </c>
      <c r="M1174" s="2">
        <v>0</v>
      </c>
      <c r="N1174" s="2">
        <v>1.8293240647600001E-4</v>
      </c>
    </row>
    <row r="1175" spans="1:14" outlineLevel="4">
      <c r="A1175" s="1"/>
      <c r="B1175" s="1"/>
      <c r="C1175" s="1"/>
      <c r="D1175" s="3" t="s">
        <v>176</v>
      </c>
      <c r="E1175" s="1"/>
      <c r="F1175" s="2">
        <f t="shared" ref="F1175:N1175" si="574">SUBTOTAL(9,F1174:F1174)</f>
        <v>0</v>
      </c>
      <c r="G1175" s="2">
        <f t="shared" si="574"/>
        <v>0</v>
      </c>
      <c r="H1175" s="2">
        <f t="shared" si="574"/>
        <v>1.8392495861700001E-4</v>
      </c>
      <c r="I1175" s="2">
        <f t="shared" si="574"/>
        <v>0</v>
      </c>
      <c r="J1175" s="2">
        <f t="shared" si="574"/>
        <v>1.34309003335E-3</v>
      </c>
      <c r="K1175" s="2">
        <f t="shared" si="574"/>
        <v>1.83284457478E-3</v>
      </c>
      <c r="L1175" s="2">
        <f t="shared" si="574"/>
        <v>0</v>
      </c>
      <c r="M1175" s="2">
        <f t="shared" si="574"/>
        <v>0</v>
      </c>
      <c r="N1175" s="2">
        <f t="shared" si="574"/>
        <v>1.8293240647600001E-4</v>
      </c>
    </row>
    <row r="1176" spans="1:14" outlineLevel="3">
      <c r="A1176" s="1"/>
      <c r="B1176" s="1"/>
      <c r="C1176" s="3" t="s">
        <v>175</v>
      </c>
      <c r="D1176" s="1"/>
      <c r="E1176" s="1"/>
      <c r="F1176" s="2">
        <f t="shared" ref="F1176:N1176" si="575">SUBTOTAL(9,F1174:F1174)</f>
        <v>0</v>
      </c>
      <c r="G1176" s="2">
        <f t="shared" si="575"/>
        <v>0</v>
      </c>
      <c r="H1176" s="2">
        <f t="shared" si="575"/>
        <v>1.8392495861700001E-4</v>
      </c>
      <c r="I1176" s="2">
        <f t="shared" si="575"/>
        <v>0</v>
      </c>
      <c r="J1176" s="2">
        <f t="shared" si="575"/>
        <v>1.34309003335E-3</v>
      </c>
      <c r="K1176" s="2">
        <f t="shared" si="575"/>
        <v>1.83284457478E-3</v>
      </c>
      <c r="L1176" s="2">
        <f t="shared" si="575"/>
        <v>0</v>
      </c>
      <c r="M1176" s="2">
        <f t="shared" si="575"/>
        <v>0</v>
      </c>
      <c r="N1176" s="2">
        <f t="shared" si="575"/>
        <v>1.8293240647600001E-4</v>
      </c>
    </row>
    <row r="1177" spans="1:14" outlineLevel="5">
      <c r="A1177" s="1"/>
      <c r="B1177" s="1"/>
      <c r="C1177" s="1"/>
      <c r="D1177" s="1"/>
      <c r="E1177" s="1" t="s">
        <v>174</v>
      </c>
      <c r="F1177" s="2">
        <v>0</v>
      </c>
      <c r="G1177" s="2">
        <v>0</v>
      </c>
      <c r="H1177" s="2">
        <v>0</v>
      </c>
      <c r="I1177" s="2">
        <v>0</v>
      </c>
      <c r="J1177" s="2">
        <v>0</v>
      </c>
      <c r="K1177" s="2">
        <v>1.8328445747800001E-4</v>
      </c>
      <c r="L1177" s="2">
        <v>0</v>
      </c>
      <c r="M1177" s="2">
        <v>0</v>
      </c>
      <c r="N1177" s="2">
        <v>0</v>
      </c>
    </row>
    <row r="1178" spans="1:14" outlineLevel="4">
      <c r="A1178" s="1"/>
      <c r="B1178" s="1"/>
      <c r="C1178" s="1"/>
      <c r="D1178" s="3" t="s">
        <v>173</v>
      </c>
      <c r="E1178" s="1"/>
      <c r="F1178" s="2">
        <f t="shared" ref="F1178:N1178" si="576">SUBTOTAL(9,F1177:F1177)</f>
        <v>0</v>
      </c>
      <c r="G1178" s="2">
        <f t="shared" si="576"/>
        <v>0</v>
      </c>
      <c r="H1178" s="2">
        <f t="shared" si="576"/>
        <v>0</v>
      </c>
      <c r="I1178" s="2">
        <f t="shared" si="576"/>
        <v>0</v>
      </c>
      <c r="J1178" s="2">
        <f t="shared" si="576"/>
        <v>0</v>
      </c>
      <c r="K1178" s="2">
        <f t="shared" si="576"/>
        <v>1.8328445747800001E-4</v>
      </c>
      <c r="L1178" s="2">
        <f t="shared" si="576"/>
        <v>0</v>
      </c>
      <c r="M1178" s="2">
        <f t="shared" si="576"/>
        <v>0</v>
      </c>
      <c r="N1178" s="2">
        <f t="shared" si="576"/>
        <v>0</v>
      </c>
    </row>
    <row r="1179" spans="1:14" outlineLevel="5">
      <c r="A1179" s="1"/>
      <c r="B1179" s="1"/>
      <c r="C1179" s="1"/>
      <c r="D1179" s="1"/>
      <c r="E1179" s="1" t="s">
        <v>172</v>
      </c>
      <c r="F1179" s="2">
        <v>0</v>
      </c>
      <c r="G1179" s="2">
        <v>9.2417171110399998E-5</v>
      </c>
      <c r="H1179" s="2">
        <v>4.5981239654200001E-5</v>
      </c>
      <c r="I1179" s="2">
        <v>0</v>
      </c>
      <c r="J1179" s="2">
        <v>1.3894034827700001E-4</v>
      </c>
      <c r="K1179" s="2">
        <v>5.4985337243399998E-4</v>
      </c>
      <c r="L1179" s="2">
        <v>0</v>
      </c>
      <c r="M1179" s="2">
        <v>0</v>
      </c>
      <c r="N1179" s="2">
        <v>5.0306411780800002E-4</v>
      </c>
    </row>
    <row r="1180" spans="1:14" outlineLevel="5">
      <c r="A1180" s="1"/>
      <c r="B1180" s="1"/>
      <c r="C1180" s="1"/>
      <c r="D1180" s="1"/>
      <c r="E1180" s="1" t="s">
        <v>171</v>
      </c>
      <c r="F1180" s="2">
        <v>0</v>
      </c>
      <c r="G1180" s="2">
        <v>0</v>
      </c>
      <c r="H1180" s="2">
        <v>0</v>
      </c>
      <c r="I1180" s="2">
        <v>0</v>
      </c>
      <c r="J1180" s="2">
        <v>0</v>
      </c>
      <c r="K1180" s="2">
        <v>0</v>
      </c>
      <c r="L1180" s="2">
        <v>0</v>
      </c>
      <c r="M1180" s="2">
        <v>0</v>
      </c>
      <c r="N1180" s="2">
        <v>9.1466203237900001E-5</v>
      </c>
    </row>
    <row r="1181" spans="1:14" outlineLevel="4">
      <c r="A1181" s="1"/>
      <c r="B1181" s="1"/>
      <c r="C1181" s="1"/>
      <c r="D1181" s="3" t="s">
        <v>170</v>
      </c>
      <c r="E1181" s="1"/>
      <c r="F1181" s="2">
        <f t="shared" ref="F1181:N1181" si="577">SUBTOTAL(9,F1179:F1180)</f>
        <v>0</v>
      </c>
      <c r="G1181" s="2">
        <f t="shared" si="577"/>
        <v>9.2417171110399998E-5</v>
      </c>
      <c r="H1181" s="2">
        <f t="shared" si="577"/>
        <v>4.5981239654200001E-5</v>
      </c>
      <c r="I1181" s="2">
        <f t="shared" si="577"/>
        <v>0</v>
      </c>
      <c r="J1181" s="2">
        <f t="shared" si="577"/>
        <v>1.3894034827700001E-4</v>
      </c>
      <c r="K1181" s="2">
        <f t="shared" si="577"/>
        <v>5.4985337243399998E-4</v>
      </c>
      <c r="L1181" s="2">
        <f t="shared" si="577"/>
        <v>0</v>
      </c>
      <c r="M1181" s="2">
        <f t="shared" si="577"/>
        <v>0</v>
      </c>
      <c r="N1181" s="2">
        <f t="shared" si="577"/>
        <v>5.9453032104590006E-4</v>
      </c>
    </row>
    <row r="1182" spans="1:14" outlineLevel="5">
      <c r="A1182" s="1"/>
      <c r="B1182" s="1"/>
      <c r="C1182" s="1"/>
      <c r="D1182" s="1"/>
      <c r="E1182" s="1" t="s">
        <v>6</v>
      </c>
      <c r="F1182" s="2">
        <v>0</v>
      </c>
      <c r="G1182" s="2">
        <v>0</v>
      </c>
      <c r="H1182" s="2">
        <v>0</v>
      </c>
      <c r="I1182" s="2">
        <v>0</v>
      </c>
      <c r="J1182" s="2">
        <v>4.6313449425699999E-5</v>
      </c>
      <c r="K1182" s="2">
        <v>1.8328445747800001E-4</v>
      </c>
      <c r="L1182" s="2">
        <v>0</v>
      </c>
      <c r="M1182" s="2">
        <v>0</v>
      </c>
      <c r="N1182" s="2">
        <v>1.8293240647600001E-4</v>
      </c>
    </row>
    <row r="1183" spans="1:14" outlineLevel="5">
      <c r="A1183" s="1"/>
      <c r="B1183" s="1"/>
      <c r="C1183" s="1"/>
      <c r="D1183" s="1"/>
      <c r="E1183" s="1" t="s">
        <v>28</v>
      </c>
      <c r="F1183" s="2">
        <v>0</v>
      </c>
      <c r="G1183" s="2">
        <v>0</v>
      </c>
      <c r="H1183" s="2">
        <v>0</v>
      </c>
      <c r="I1183" s="2">
        <v>0</v>
      </c>
      <c r="J1183" s="2">
        <v>0</v>
      </c>
      <c r="K1183" s="2">
        <v>2.2910557184800001E-4</v>
      </c>
      <c r="L1183" s="2">
        <v>0</v>
      </c>
      <c r="M1183" s="2">
        <v>0</v>
      </c>
      <c r="N1183" s="2">
        <v>1.32625994695E-3</v>
      </c>
    </row>
    <row r="1184" spans="1:14" outlineLevel="4">
      <c r="A1184" s="1"/>
      <c r="B1184" s="1"/>
      <c r="C1184" s="1"/>
      <c r="D1184" s="3" t="s">
        <v>169</v>
      </c>
      <c r="E1184" s="1"/>
      <c r="F1184" s="2">
        <f t="shared" ref="F1184:N1184" si="578">SUBTOTAL(9,F1182:F1183)</f>
        <v>0</v>
      </c>
      <c r="G1184" s="2">
        <f t="shared" si="578"/>
        <v>0</v>
      </c>
      <c r="H1184" s="2">
        <f t="shared" si="578"/>
        <v>0</v>
      </c>
      <c r="I1184" s="2">
        <f t="shared" si="578"/>
        <v>0</v>
      </c>
      <c r="J1184" s="2">
        <f t="shared" si="578"/>
        <v>4.6313449425699999E-5</v>
      </c>
      <c r="K1184" s="2">
        <f t="shared" si="578"/>
        <v>4.1239002932600002E-4</v>
      </c>
      <c r="L1184" s="2">
        <f t="shared" si="578"/>
        <v>0</v>
      </c>
      <c r="M1184" s="2">
        <f t="shared" si="578"/>
        <v>0</v>
      </c>
      <c r="N1184" s="2">
        <f t="shared" si="578"/>
        <v>1.509192353426E-3</v>
      </c>
    </row>
    <row r="1185" spans="1:14" outlineLevel="5">
      <c r="A1185" s="1"/>
      <c r="B1185" s="1"/>
      <c r="C1185" s="1"/>
      <c r="D1185" s="1"/>
      <c r="E1185" s="1" t="s">
        <v>168</v>
      </c>
      <c r="F1185" s="2">
        <v>0</v>
      </c>
      <c r="G1185" s="2">
        <v>0</v>
      </c>
      <c r="H1185" s="2">
        <v>0</v>
      </c>
      <c r="I1185" s="2">
        <v>0</v>
      </c>
      <c r="J1185" s="2">
        <v>0</v>
      </c>
      <c r="K1185" s="2">
        <v>0</v>
      </c>
      <c r="L1185" s="2">
        <v>0</v>
      </c>
      <c r="M1185" s="2">
        <v>0</v>
      </c>
      <c r="N1185" s="2">
        <v>9.1466203237900001E-5</v>
      </c>
    </row>
    <row r="1186" spans="1:14" outlineLevel="4">
      <c r="A1186" s="1"/>
      <c r="B1186" s="1"/>
      <c r="C1186" s="1"/>
      <c r="D1186" s="3" t="s">
        <v>167</v>
      </c>
      <c r="E1186" s="1"/>
      <c r="F1186" s="2">
        <f t="shared" ref="F1186:N1186" si="579">SUBTOTAL(9,F1185:F1185)</f>
        <v>0</v>
      </c>
      <c r="G1186" s="2">
        <f t="shared" si="579"/>
        <v>0</v>
      </c>
      <c r="H1186" s="2">
        <f t="shared" si="579"/>
        <v>0</v>
      </c>
      <c r="I1186" s="2">
        <f t="shared" si="579"/>
        <v>0</v>
      </c>
      <c r="J1186" s="2">
        <f t="shared" si="579"/>
        <v>0</v>
      </c>
      <c r="K1186" s="2">
        <f t="shared" si="579"/>
        <v>0</v>
      </c>
      <c r="L1186" s="2">
        <f t="shared" si="579"/>
        <v>0</v>
      </c>
      <c r="M1186" s="2">
        <f t="shared" si="579"/>
        <v>0</v>
      </c>
      <c r="N1186" s="2">
        <f t="shared" si="579"/>
        <v>9.1466203237900001E-5</v>
      </c>
    </row>
    <row r="1187" spans="1:14" outlineLevel="5">
      <c r="A1187" s="1"/>
      <c r="B1187" s="1"/>
      <c r="C1187" s="1"/>
      <c r="D1187" s="1"/>
      <c r="E1187" s="1" t="s">
        <v>166</v>
      </c>
      <c r="F1187" s="2">
        <v>0</v>
      </c>
      <c r="G1187" s="2">
        <v>4.6208585555199999E-5</v>
      </c>
      <c r="H1187" s="2">
        <v>0</v>
      </c>
      <c r="I1187" s="2">
        <v>0</v>
      </c>
      <c r="J1187" s="2">
        <v>1.8525379770300001E-4</v>
      </c>
      <c r="K1187" s="2">
        <v>1.19134897361E-3</v>
      </c>
      <c r="L1187" s="2">
        <v>0</v>
      </c>
      <c r="M1187" s="2">
        <v>4.6225673739200001E-5</v>
      </c>
      <c r="N1187" s="2">
        <v>6.8599652428400003E-4</v>
      </c>
    </row>
    <row r="1188" spans="1:14" outlineLevel="4">
      <c r="A1188" s="1"/>
      <c r="B1188" s="1"/>
      <c r="C1188" s="1"/>
      <c r="D1188" s="3" t="s">
        <v>165</v>
      </c>
      <c r="E1188" s="1"/>
      <c r="F1188" s="2">
        <f t="shared" ref="F1188:N1188" si="580">SUBTOTAL(9,F1187:F1187)</f>
        <v>0</v>
      </c>
      <c r="G1188" s="2">
        <f t="shared" si="580"/>
        <v>4.6208585555199999E-5</v>
      </c>
      <c r="H1188" s="2">
        <f t="shared" si="580"/>
        <v>0</v>
      </c>
      <c r="I1188" s="2">
        <f t="shared" si="580"/>
        <v>0</v>
      </c>
      <c r="J1188" s="2">
        <f t="shared" si="580"/>
        <v>1.8525379770300001E-4</v>
      </c>
      <c r="K1188" s="2">
        <f t="shared" si="580"/>
        <v>1.19134897361E-3</v>
      </c>
      <c r="L1188" s="2">
        <f t="shared" si="580"/>
        <v>0</v>
      </c>
      <c r="M1188" s="2">
        <f t="shared" si="580"/>
        <v>4.6225673739200001E-5</v>
      </c>
      <c r="N1188" s="2">
        <f t="shared" si="580"/>
        <v>6.8599652428400003E-4</v>
      </c>
    </row>
    <row r="1189" spans="1:14" outlineLevel="5">
      <c r="A1189" s="1"/>
      <c r="B1189" s="1"/>
      <c r="C1189" s="1"/>
      <c r="D1189" s="1"/>
      <c r="E1189" s="1" t="s">
        <v>164</v>
      </c>
      <c r="F1189" s="2">
        <v>0</v>
      </c>
      <c r="G1189" s="2">
        <v>0</v>
      </c>
      <c r="H1189" s="2">
        <v>0</v>
      </c>
      <c r="I1189" s="2">
        <v>0</v>
      </c>
      <c r="J1189" s="2">
        <v>0</v>
      </c>
      <c r="K1189" s="2">
        <v>1.37463343109E-4</v>
      </c>
      <c r="L1189" s="2">
        <v>0</v>
      </c>
      <c r="M1189" s="2">
        <v>0</v>
      </c>
      <c r="N1189" s="2">
        <v>0</v>
      </c>
    </row>
    <row r="1190" spans="1:14" outlineLevel="4">
      <c r="A1190" s="1"/>
      <c r="B1190" s="1"/>
      <c r="C1190" s="1"/>
      <c r="D1190" s="3" t="s">
        <v>163</v>
      </c>
      <c r="E1190" s="1"/>
      <c r="F1190" s="2">
        <f t="shared" ref="F1190:N1190" si="581">SUBTOTAL(9,F1189:F1189)</f>
        <v>0</v>
      </c>
      <c r="G1190" s="2">
        <f t="shared" si="581"/>
        <v>0</v>
      </c>
      <c r="H1190" s="2">
        <f t="shared" si="581"/>
        <v>0</v>
      </c>
      <c r="I1190" s="2">
        <f t="shared" si="581"/>
        <v>0</v>
      </c>
      <c r="J1190" s="2">
        <f t="shared" si="581"/>
        <v>0</v>
      </c>
      <c r="K1190" s="2">
        <f t="shared" si="581"/>
        <v>1.37463343109E-4</v>
      </c>
      <c r="L1190" s="2">
        <f t="shared" si="581"/>
        <v>0</v>
      </c>
      <c r="M1190" s="2">
        <f t="shared" si="581"/>
        <v>0</v>
      </c>
      <c r="N1190" s="2">
        <f t="shared" si="581"/>
        <v>0</v>
      </c>
    </row>
    <row r="1191" spans="1:14" outlineLevel="5">
      <c r="A1191" s="1"/>
      <c r="B1191" s="1"/>
      <c r="C1191" s="1"/>
      <c r="D1191" s="1"/>
      <c r="E1191" s="1" t="s">
        <v>6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1.37463343109E-4</v>
      </c>
      <c r="L1191" s="2">
        <v>0</v>
      </c>
      <c r="M1191" s="2">
        <v>0</v>
      </c>
      <c r="N1191" s="2">
        <v>0</v>
      </c>
    </row>
    <row r="1192" spans="1:14" outlineLevel="4">
      <c r="A1192" s="1"/>
      <c r="B1192" s="1"/>
      <c r="C1192" s="1"/>
      <c r="D1192" s="3" t="s">
        <v>162</v>
      </c>
      <c r="E1192" s="1"/>
      <c r="F1192" s="2">
        <f t="shared" ref="F1192:N1192" si="582">SUBTOTAL(9,F1191:F1191)</f>
        <v>0</v>
      </c>
      <c r="G1192" s="2">
        <f t="shared" si="582"/>
        <v>0</v>
      </c>
      <c r="H1192" s="2">
        <f t="shared" si="582"/>
        <v>0</v>
      </c>
      <c r="I1192" s="2">
        <f t="shared" si="582"/>
        <v>0</v>
      </c>
      <c r="J1192" s="2">
        <f t="shared" si="582"/>
        <v>0</v>
      </c>
      <c r="K1192" s="2">
        <f t="shared" si="582"/>
        <v>1.37463343109E-4</v>
      </c>
      <c r="L1192" s="2">
        <f t="shared" si="582"/>
        <v>0</v>
      </c>
      <c r="M1192" s="2">
        <f t="shared" si="582"/>
        <v>0</v>
      </c>
      <c r="N1192" s="2">
        <f t="shared" si="582"/>
        <v>0</v>
      </c>
    </row>
    <row r="1193" spans="1:14" outlineLevel="5">
      <c r="A1193" s="1"/>
      <c r="B1193" s="1"/>
      <c r="C1193" s="1"/>
      <c r="D1193" s="1"/>
      <c r="E1193" s="1" t="s">
        <v>161</v>
      </c>
      <c r="F1193" s="2">
        <v>0</v>
      </c>
      <c r="G1193" s="2">
        <v>9.2417171110399998E-5</v>
      </c>
      <c r="H1193" s="2">
        <v>0</v>
      </c>
      <c r="I1193" s="2">
        <v>0</v>
      </c>
      <c r="J1193" s="2">
        <v>0</v>
      </c>
      <c r="K1193" s="2">
        <v>9.1642228739000005E-5</v>
      </c>
      <c r="L1193" s="2">
        <v>0</v>
      </c>
      <c r="M1193" s="2">
        <v>0</v>
      </c>
      <c r="N1193" s="2">
        <v>1.8293240647600001E-4</v>
      </c>
    </row>
    <row r="1194" spans="1:14" outlineLevel="4">
      <c r="A1194" s="1"/>
      <c r="B1194" s="1"/>
      <c r="C1194" s="1"/>
      <c r="D1194" s="3" t="s">
        <v>160</v>
      </c>
      <c r="E1194" s="1"/>
      <c r="F1194" s="2">
        <f t="shared" ref="F1194:N1194" si="583">SUBTOTAL(9,F1193:F1193)</f>
        <v>0</v>
      </c>
      <c r="G1194" s="2">
        <f t="shared" si="583"/>
        <v>9.2417171110399998E-5</v>
      </c>
      <c r="H1194" s="2">
        <f t="shared" si="583"/>
        <v>0</v>
      </c>
      <c r="I1194" s="2">
        <f t="shared" si="583"/>
        <v>0</v>
      </c>
      <c r="J1194" s="2">
        <f t="shared" si="583"/>
        <v>0</v>
      </c>
      <c r="K1194" s="2">
        <f t="shared" si="583"/>
        <v>9.1642228739000005E-5</v>
      </c>
      <c r="L1194" s="2">
        <f t="shared" si="583"/>
        <v>0</v>
      </c>
      <c r="M1194" s="2">
        <f t="shared" si="583"/>
        <v>0</v>
      </c>
      <c r="N1194" s="2">
        <f t="shared" si="583"/>
        <v>1.8293240647600001E-4</v>
      </c>
    </row>
    <row r="1195" spans="1:14" outlineLevel="5">
      <c r="A1195" s="1"/>
      <c r="B1195" s="1"/>
      <c r="C1195" s="1"/>
      <c r="D1195" s="1"/>
      <c r="E1195" s="1" t="s">
        <v>159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  <c r="L1195" s="2">
        <v>0</v>
      </c>
      <c r="M1195" s="2">
        <v>1.8490269495699999E-4</v>
      </c>
      <c r="N1195" s="2">
        <v>8.6892893076000004E-4</v>
      </c>
    </row>
    <row r="1196" spans="1:14" outlineLevel="5">
      <c r="A1196" s="1"/>
      <c r="B1196" s="1"/>
      <c r="C1196" s="1"/>
      <c r="D1196" s="1"/>
      <c r="E1196" s="1" t="s">
        <v>28</v>
      </c>
      <c r="F1196" s="2">
        <v>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  <c r="L1196" s="2">
        <v>0</v>
      </c>
      <c r="M1196" s="2">
        <v>0</v>
      </c>
      <c r="N1196" s="2">
        <v>2.0122564712299999E-3</v>
      </c>
    </row>
    <row r="1197" spans="1:14" outlineLevel="4">
      <c r="A1197" s="1"/>
      <c r="B1197" s="1"/>
      <c r="C1197" s="1"/>
      <c r="D1197" s="3" t="s">
        <v>158</v>
      </c>
      <c r="E1197" s="1"/>
      <c r="F1197" s="2">
        <f t="shared" ref="F1197:N1197" si="584">SUBTOTAL(9,F1195:F1196)</f>
        <v>0</v>
      </c>
      <c r="G1197" s="2">
        <f t="shared" si="584"/>
        <v>0</v>
      </c>
      <c r="H1197" s="2">
        <f t="shared" si="584"/>
        <v>0</v>
      </c>
      <c r="I1197" s="2">
        <f t="shared" si="584"/>
        <v>0</v>
      </c>
      <c r="J1197" s="2">
        <f t="shared" si="584"/>
        <v>0</v>
      </c>
      <c r="K1197" s="2">
        <f t="shared" si="584"/>
        <v>0</v>
      </c>
      <c r="L1197" s="2">
        <f t="shared" si="584"/>
        <v>0</v>
      </c>
      <c r="M1197" s="2">
        <f t="shared" si="584"/>
        <v>1.8490269495699999E-4</v>
      </c>
      <c r="N1197" s="2">
        <f t="shared" si="584"/>
        <v>2.88118540199E-3</v>
      </c>
    </row>
    <row r="1198" spans="1:14" outlineLevel="5">
      <c r="A1198" s="1"/>
      <c r="B1198" s="1"/>
      <c r="C1198" s="1"/>
      <c r="D1198" s="1"/>
      <c r="E1198" s="1" t="s">
        <v>6</v>
      </c>
      <c r="F1198" s="2">
        <v>0</v>
      </c>
      <c r="G1198" s="2">
        <v>0</v>
      </c>
      <c r="H1198" s="2">
        <v>0</v>
      </c>
      <c r="I1198" s="2">
        <v>0</v>
      </c>
      <c r="J1198" s="2">
        <v>9.2626898851399999E-5</v>
      </c>
      <c r="K1198" s="2">
        <v>9.1642228739000005E-5</v>
      </c>
      <c r="L1198" s="2">
        <v>0</v>
      </c>
      <c r="M1198" s="2">
        <v>0</v>
      </c>
      <c r="N1198" s="2">
        <v>0</v>
      </c>
    </row>
    <row r="1199" spans="1:14" outlineLevel="5">
      <c r="A1199" s="1"/>
      <c r="B1199" s="1"/>
      <c r="C1199" s="1"/>
      <c r="D1199" s="1"/>
      <c r="E1199" s="1" t="s">
        <v>28</v>
      </c>
      <c r="F1199" s="2">
        <v>0</v>
      </c>
      <c r="G1199" s="2">
        <v>0</v>
      </c>
      <c r="H1199" s="2">
        <v>0</v>
      </c>
      <c r="I1199" s="2">
        <v>0</v>
      </c>
      <c r="J1199" s="2">
        <v>4.6313449425699999E-5</v>
      </c>
      <c r="K1199" s="2">
        <v>0</v>
      </c>
      <c r="L1199" s="2">
        <v>0</v>
      </c>
      <c r="M1199" s="2">
        <v>9.2451347478400003E-5</v>
      </c>
      <c r="N1199" s="2">
        <v>9.1466203237900001E-5</v>
      </c>
    </row>
    <row r="1200" spans="1:14" outlineLevel="4">
      <c r="A1200" s="1"/>
      <c r="B1200" s="1"/>
      <c r="C1200" s="1"/>
      <c r="D1200" s="3" t="s">
        <v>106</v>
      </c>
      <c r="E1200" s="1"/>
      <c r="F1200" s="2">
        <f t="shared" ref="F1200:N1200" si="585">SUBTOTAL(9,F1198:F1199)</f>
        <v>0</v>
      </c>
      <c r="G1200" s="2">
        <f t="shared" si="585"/>
        <v>0</v>
      </c>
      <c r="H1200" s="2">
        <f t="shared" si="585"/>
        <v>0</v>
      </c>
      <c r="I1200" s="2">
        <f t="shared" si="585"/>
        <v>0</v>
      </c>
      <c r="J1200" s="2">
        <f t="shared" si="585"/>
        <v>1.389403482771E-4</v>
      </c>
      <c r="K1200" s="2">
        <f t="shared" si="585"/>
        <v>9.1642228739000005E-5</v>
      </c>
      <c r="L1200" s="2">
        <f t="shared" si="585"/>
        <v>0</v>
      </c>
      <c r="M1200" s="2">
        <f t="shared" si="585"/>
        <v>9.2451347478400003E-5</v>
      </c>
      <c r="N1200" s="2">
        <f t="shared" si="585"/>
        <v>9.1466203237900001E-5</v>
      </c>
    </row>
    <row r="1201" spans="1:14" outlineLevel="3">
      <c r="A1201" s="1"/>
      <c r="B1201" s="1"/>
      <c r="C1201" s="3" t="s">
        <v>157</v>
      </c>
      <c r="D1201" s="1"/>
      <c r="E1201" s="1"/>
      <c r="F1201" s="2">
        <f t="shared" ref="F1201:N1201" si="586">SUBTOTAL(9,F1177:F1199)</f>
        <v>0</v>
      </c>
      <c r="G1201" s="2">
        <f t="shared" si="586"/>
        <v>2.31042927776E-4</v>
      </c>
      <c r="H1201" s="2">
        <f t="shared" si="586"/>
        <v>4.5981239654200001E-5</v>
      </c>
      <c r="I1201" s="2">
        <f t="shared" si="586"/>
        <v>0</v>
      </c>
      <c r="J1201" s="2">
        <f t="shared" si="586"/>
        <v>5.0944794368279998E-4</v>
      </c>
      <c r="K1201" s="2">
        <f t="shared" si="586"/>
        <v>2.7950879765439997E-3</v>
      </c>
      <c r="L1201" s="2">
        <f t="shared" si="586"/>
        <v>0</v>
      </c>
      <c r="M1201" s="2">
        <f t="shared" si="586"/>
        <v>3.2357971617459998E-4</v>
      </c>
      <c r="N1201" s="2">
        <f t="shared" si="586"/>
        <v>6.0367694136976994E-3</v>
      </c>
    </row>
    <row r="1202" spans="1:14" outlineLevel="5">
      <c r="A1202" s="1"/>
      <c r="B1202" s="1"/>
      <c r="C1202" s="1"/>
      <c r="D1202" s="1"/>
      <c r="E1202" s="1" t="s">
        <v>6</v>
      </c>
      <c r="F1202" s="2">
        <v>0</v>
      </c>
      <c r="G1202" s="2">
        <v>0</v>
      </c>
      <c r="H1202" s="2">
        <v>0</v>
      </c>
      <c r="I1202" s="2">
        <v>0</v>
      </c>
      <c r="J1202" s="2">
        <v>1.8525379770300001E-4</v>
      </c>
      <c r="K1202" s="2">
        <v>0</v>
      </c>
      <c r="L1202" s="2">
        <v>0</v>
      </c>
      <c r="M1202" s="2">
        <v>0</v>
      </c>
      <c r="N1202" s="2">
        <v>0</v>
      </c>
    </row>
    <row r="1203" spans="1:14" outlineLevel="4">
      <c r="A1203" s="1"/>
      <c r="B1203" s="1"/>
      <c r="C1203" s="1"/>
      <c r="D1203" s="3" t="s">
        <v>5</v>
      </c>
      <c r="E1203" s="1"/>
      <c r="F1203" s="2">
        <f t="shared" ref="F1203:N1203" si="587">SUBTOTAL(9,F1202:F1202)</f>
        <v>0</v>
      </c>
      <c r="G1203" s="2">
        <f t="shared" si="587"/>
        <v>0</v>
      </c>
      <c r="H1203" s="2">
        <f t="shared" si="587"/>
        <v>0</v>
      </c>
      <c r="I1203" s="2">
        <f t="shared" si="587"/>
        <v>0</v>
      </c>
      <c r="J1203" s="2">
        <f t="shared" si="587"/>
        <v>1.8525379770300001E-4</v>
      </c>
      <c r="K1203" s="2">
        <f t="shared" si="587"/>
        <v>0</v>
      </c>
      <c r="L1203" s="2">
        <f t="shared" si="587"/>
        <v>0</v>
      </c>
      <c r="M1203" s="2">
        <f t="shared" si="587"/>
        <v>0</v>
      </c>
      <c r="N1203" s="2">
        <f t="shared" si="587"/>
        <v>0</v>
      </c>
    </row>
    <row r="1204" spans="1:14" outlineLevel="3">
      <c r="A1204" s="1"/>
      <c r="B1204" s="1"/>
      <c r="C1204" s="3" t="s">
        <v>156</v>
      </c>
      <c r="D1204" s="1"/>
      <c r="E1204" s="1"/>
      <c r="F1204" s="2">
        <f t="shared" ref="F1204:N1204" si="588">SUBTOTAL(9,F1202:F1202)</f>
        <v>0</v>
      </c>
      <c r="G1204" s="2">
        <f t="shared" si="588"/>
        <v>0</v>
      </c>
      <c r="H1204" s="2">
        <f t="shared" si="588"/>
        <v>0</v>
      </c>
      <c r="I1204" s="2">
        <f t="shared" si="588"/>
        <v>0</v>
      </c>
      <c r="J1204" s="2">
        <f t="shared" si="588"/>
        <v>1.8525379770300001E-4</v>
      </c>
      <c r="K1204" s="2">
        <f t="shared" si="588"/>
        <v>0</v>
      </c>
      <c r="L1204" s="2">
        <f t="shared" si="588"/>
        <v>0</v>
      </c>
      <c r="M1204" s="2">
        <f t="shared" si="588"/>
        <v>0</v>
      </c>
      <c r="N1204" s="2">
        <f t="shared" si="588"/>
        <v>0</v>
      </c>
    </row>
    <row r="1205" spans="1:14" outlineLevel="5">
      <c r="A1205" s="1"/>
      <c r="B1205" s="1"/>
      <c r="C1205" s="1"/>
      <c r="D1205" s="1"/>
      <c r="E1205" s="1" t="s">
        <v>6</v>
      </c>
      <c r="F1205" s="2">
        <v>0</v>
      </c>
      <c r="G1205" s="2">
        <v>0</v>
      </c>
      <c r="H1205" s="2">
        <v>0</v>
      </c>
      <c r="I1205" s="2">
        <v>0</v>
      </c>
      <c r="J1205" s="2">
        <v>0</v>
      </c>
      <c r="K1205" s="2">
        <v>0</v>
      </c>
      <c r="L1205" s="2">
        <v>0</v>
      </c>
      <c r="M1205" s="2">
        <v>0</v>
      </c>
      <c r="N1205" s="2">
        <v>9.1466203237900001E-5</v>
      </c>
    </row>
    <row r="1206" spans="1:14" outlineLevel="4">
      <c r="A1206" s="1"/>
      <c r="B1206" s="1"/>
      <c r="C1206" s="1"/>
      <c r="D1206" s="3" t="s">
        <v>155</v>
      </c>
      <c r="E1206" s="1"/>
      <c r="F1206" s="2">
        <f t="shared" ref="F1206:N1206" si="589">SUBTOTAL(9,F1205:F1205)</f>
        <v>0</v>
      </c>
      <c r="G1206" s="2">
        <f t="shared" si="589"/>
        <v>0</v>
      </c>
      <c r="H1206" s="2">
        <f t="shared" si="589"/>
        <v>0</v>
      </c>
      <c r="I1206" s="2">
        <f t="shared" si="589"/>
        <v>0</v>
      </c>
      <c r="J1206" s="2">
        <f t="shared" si="589"/>
        <v>0</v>
      </c>
      <c r="K1206" s="2">
        <f t="shared" si="589"/>
        <v>0</v>
      </c>
      <c r="L1206" s="2">
        <f t="shared" si="589"/>
        <v>0</v>
      </c>
      <c r="M1206" s="2">
        <f t="shared" si="589"/>
        <v>0</v>
      </c>
      <c r="N1206" s="2">
        <f t="shared" si="589"/>
        <v>9.1466203237900001E-5</v>
      </c>
    </row>
    <row r="1207" spans="1:14" outlineLevel="5">
      <c r="A1207" s="1"/>
      <c r="B1207" s="1"/>
      <c r="C1207" s="1"/>
      <c r="D1207" s="1"/>
      <c r="E1207" s="1" t="s">
        <v>148</v>
      </c>
      <c r="F1207" s="2">
        <v>0</v>
      </c>
      <c r="G1207" s="2">
        <v>0</v>
      </c>
      <c r="H1207" s="2">
        <v>0</v>
      </c>
      <c r="I1207" s="2">
        <v>3.22150121957E-4</v>
      </c>
      <c r="J1207" s="2">
        <v>3.7050759540600001E-4</v>
      </c>
      <c r="K1207" s="2">
        <v>0</v>
      </c>
      <c r="L1207" s="2">
        <v>0</v>
      </c>
      <c r="M1207" s="2">
        <v>0</v>
      </c>
      <c r="N1207" s="2">
        <v>0</v>
      </c>
    </row>
    <row r="1208" spans="1:14" outlineLevel="4">
      <c r="A1208" s="1"/>
      <c r="B1208" s="1"/>
      <c r="C1208" s="1"/>
      <c r="D1208" s="3" t="s">
        <v>154</v>
      </c>
      <c r="E1208" s="1"/>
      <c r="F1208" s="2">
        <f t="shared" ref="F1208:N1208" si="590">SUBTOTAL(9,F1207:F1207)</f>
        <v>0</v>
      </c>
      <c r="G1208" s="2">
        <f t="shared" si="590"/>
        <v>0</v>
      </c>
      <c r="H1208" s="2">
        <f t="shared" si="590"/>
        <v>0</v>
      </c>
      <c r="I1208" s="2">
        <f t="shared" si="590"/>
        <v>3.22150121957E-4</v>
      </c>
      <c r="J1208" s="2">
        <f t="shared" si="590"/>
        <v>3.7050759540600001E-4</v>
      </c>
      <c r="K1208" s="2">
        <f t="shared" si="590"/>
        <v>0</v>
      </c>
      <c r="L1208" s="2">
        <f t="shared" si="590"/>
        <v>0</v>
      </c>
      <c r="M1208" s="2">
        <f t="shared" si="590"/>
        <v>0</v>
      </c>
      <c r="N1208" s="2">
        <f t="shared" si="590"/>
        <v>0</v>
      </c>
    </row>
    <row r="1209" spans="1:14" outlineLevel="3">
      <c r="A1209" s="1"/>
      <c r="B1209" s="1"/>
      <c r="C1209" s="3" t="s">
        <v>153</v>
      </c>
      <c r="D1209" s="1"/>
      <c r="E1209" s="1"/>
      <c r="F1209" s="2">
        <f t="shared" ref="F1209:N1209" si="591">SUBTOTAL(9,F1205:F1207)</f>
        <v>0</v>
      </c>
      <c r="G1209" s="2">
        <f t="shared" si="591"/>
        <v>0</v>
      </c>
      <c r="H1209" s="2">
        <f t="shared" si="591"/>
        <v>0</v>
      </c>
      <c r="I1209" s="2">
        <f t="shared" si="591"/>
        <v>3.22150121957E-4</v>
      </c>
      <c r="J1209" s="2">
        <f t="shared" si="591"/>
        <v>3.7050759540600001E-4</v>
      </c>
      <c r="K1209" s="2">
        <f t="shared" si="591"/>
        <v>0</v>
      </c>
      <c r="L1209" s="2">
        <f t="shared" si="591"/>
        <v>0</v>
      </c>
      <c r="M1209" s="2">
        <f t="shared" si="591"/>
        <v>0</v>
      </c>
      <c r="N1209" s="2">
        <f t="shared" si="591"/>
        <v>9.1466203237900001E-5</v>
      </c>
    </row>
    <row r="1210" spans="1:14" outlineLevel="5">
      <c r="A1210" s="1"/>
      <c r="B1210" s="1"/>
      <c r="C1210" s="1"/>
      <c r="D1210" s="1"/>
      <c r="E1210" s="1" t="s">
        <v>152</v>
      </c>
      <c r="F1210" s="2">
        <v>0</v>
      </c>
      <c r="G1210" s="2">
        <v>0</v>
      </c>
      <c r="H1210" s="2">
        <v>0</v>
      </c>
      <c r="I1210" s="2">
        <v>2.7612867596299998E-4</v>
      </c>
      <c r="J1210" s="2">
        <v>1.3894034827700001E-4</v>
      </c>
      <c r="K1210" s="2">
        <v>0</v>
      </c>
      <c r="L1210" s="2">
        <v>9.2161651536800003E-5</v>
      </c>
      <c r="M1210" s="2">
        <v>0</v>
      </c>
      <c r="N1210" s="2">
        <v>0</v>
      </c>
    </row>
    <row r="1211" spans="1:14" outlineLevel="4">
      <c r="A1211" s="1"/>
      <c r="B1211" s="1"/>
      <c r="C1211" s="1"/>
      <c r="D1211" s="3" t="s">
        <v>151</v>
      </c>
      <c r="E1211" s="1"/>
      <c r="F1211" s="2">
        <f t="shared" ref="F1211:N1211" si="592">SUBTOTAL(9,F1210:F1210)</f>
        <v>0</v>
      </c>
      <c r="G1211" s="2">
        <f t="shared" si="592"/>
        <v>0</v>
      </c>
      <c r="H1211" s="2">
        <f t="shared" si="592"/>
        <v>0</v>
      </c>
      <c r="I1211" s="2">
        <f t="shared" si="592"/>
        <v>2.7612867596299998E-4</v>
      </c>
      <c r="J1211" s="2">
        <f t="shared" si="592"/>
        <v>1.3894034827700001E-4</v>
      </c>
      <c r="K1211" s="2">
        <f t="shared" si="592"/>
        <v>0</v>
      </c>
      <c r="L1211" s="2">
        <f t="shared" si="592"/>
        <v>9.2161651536800003E-5</v>
      </c>
      <c r="M1211" s="2">
        <f t="shared" si="592"/>
        <v>0</v>
      </c>
      <c r="N1211" s="2">
        <f t="shared" si="592"/>
        <v>0</v>
      </c>
    </row>
    <row r="1212" spans="1:14" outlineLevel="3">
      <c r="A1212" s="1"/>
      <c r="B1212" s="1"/>
      <c r="C1212" s="3" t="s">
        <v>150</v>
      </c>
      <c r="D1212" s="1"/>
      <c r="E1212" s="1"/>
      <c r="F1212" s="2">
        <f t="shared" ref="F1212:N1212" si="593">SUBTOTAL(9,F1210:F1210)</f>
        <v>0</v>
      </c>
      <c r="G1212" s="2">
        <f t="shared" si="593"/>
        <v>0</v>
      </c>
      <c r="H1212" s="2">
        <f t="shared" si="593"/>
        <v>0</v>
      </c>
      <c r="I1212" s="2">
        <f t="shared" si="593"/>
        <v>2.7612867596299998E-4</v>
      </c>
      <c r="J1212" s="2">
        <f t="shared" si="593"/>
        <v>1.3894034827700001E-4</v>
      </c>
      <c r="K1212" s="2">
        <f t="shared" si="593"/>
        <v>0</v>
      </c>
      <c r="L1212" s="2">
        <f t="shared" si="593"/>
        <v>9.2161651536800003E-5</v>
      </c>
      <c r="M1212" s="2">
        <f t="shared" si="593"/>
        <v>0</v>
      </c>
      <c r="N1212" s="2">
        <f t="shared" si="593"/>
        <v>0</v>
      </c>
    </row>
    <row r="1213" spans="1:14" outlineLevel="5">
      <c r="A1213" s="1"/>
      <c r="B1213" s="1"/>
      <c r="C1213" s="1"/>
      <c r="D1213" s="1"/>
      <c r="E1213" s="1" t="s">
        <v>6</v>
      </c>
      <c r="F1213" s="2">
        <v>7.3495636196599997E-4</v>
      </c>
      <c r="G1213" s="2">
        <v>8.3175453999400001E-4</v>
      </c>
      <c r="H1213" s="2">
        <v>0</v>
      </c>
      <c r="I1213" s="2">
        <v>1.88687928575E-3</v>
      </c>
      <c r="J1213" s="2">
        <v>1.9451648758799999E-3</v>
      </c>
      <c r="K1213" s="2">
        <v>4.5821114369500003E-5</v>
      </c>
      <c r="L1213" s="2">
        <v>2.7648495461000001E-3</v>
      </c>
      <c r="M1213" s="2">
        <v>2.6810890768700002E-3</v>
      </c>
      <c r="N1213" s="2">
        <v>0</v>
      </c>
    </row>
    <row r="1214" spans="1:14" outlineLevel="4">
      <c r="A1214" s="1"/>
      <c r="B1214" s="1"/>
      <c r="C1214" s="1"/>
      <c r="D1214" s="3" t="s">
        <v>5</v>
      </c>
      <c r="E1214" s="1"/>
      <c r="F1214" s="2">
        <f t="shared" ref="F1214:N1214" si="594">SUBTOTAL(9,F1213:F1213)</f>
        <v>7.3495636196599997E-4</v>
      </c>
      <c r="G1214" s="2">
        <f t="shared" si="594"/>
        <v>8.3175453999400001E-4</v>
      </c>
      <c r="H1214" s="2">
        <f t="shared" si="594"/>
        <v>0</v>
      </c>
      <c r="I1214" s="2">
        <f t="shared" si="594"/>
        <v>1.88687928575E-3</v>
      </c>
      <c r="J1214" s="2">
        <f t="shared" si="594"/>
        <v>1.9451648758799999E-3</v>
      </c>
      <c r="K1214" s="2">
        <f t="shared" si="594"/>
        <v>4.5821114369500003E-5</v>
      </c>
      <c r="L1214" s="2">
        <f t="shared" si="594"/>
        <v>2.7648495461000001E-3</v>
      </c>
      <c r="M1214" s="2">
        <f t="shared" si="594"/>
        <v>2.6810890768700002E-3</v>
      </c>
      <c r="N1214" s="2">
        <f t="shared" si="594"/>
        <v>0</v>
      </c>
    </row>
    <row r="1215" spans="1:14" outlineLevel="5">
      <c r="A1215" s="1"/>
      <c r="B1215" s="1"/>
      <c r="C1215" s="1"/>
      <c r="D1215" s="1"/>
      <c r="E1215" s="1" t="s">
        <v>148</v>
      </c>
      <c r="F1215" s="2">
        <v>0</v>
      </c>
      <c r="G1215" s="2">
        <v>0</v>
      </c>
      <c r="H1215" s="2">
        <v>0</v>
      </c>
      <c r="I1215" s="2">
        <v>3.22150121957E-4</v>
      </c>
      <c r="J1215" s="2">
        <v>1.8525379770300001E-4</v>
      </c>
      <c r="K1215" s="2">
        <v>0</v>
      </c>
      <c r="L1215" s="2">
        <v>1.38242477305E-4</v>
      </c>
      <c r="M1215" s="2">
        <v>4.16031063653E-4</v>
      </c>
      <c r="N1215" s="2">
        <v>0</v>
      </c>
    </row>
    <row r="1216" spans="1:14" outlineLevel="4">
      <c r="A1216" s="1"/>
      <c r="B1216" s="1"/>
      <c r="C1216" s="1"/>
      <c r="D1216" s="3" t="s">
        <v>147</v>
      </c>
      <c r="E1216" s="1"/>
      <c r="F1216" s="2">
        <f t="shared" ref="F1216:N1216" si="595">SUBTOTAL(9,F1215:F1215)</f>
        <v>0</v>
      </c>
      <c r="G1216" s="2">
        <f t="shared" si="595"/>
        <v>0</v>
      </c>
      <c r="H1216" s="2">
        <f t="shared" si="595"/>
        <v>0</v>
      </c>
      <c r="I1216" s="2">
        <f t="shared" si="595"/>
        <v>3.22150121957E-4</v>
      </c>
      <c r="J1216" s="2">
        <f t="shared" si="595"/>
        <v>1.8525379770300001E-4</v>
      </c>
      <c r="K1216" s="2">
        <f t="shared" si="595"/>
        <v>0</v>
      </c>
      <c r="L1216" s="2">
        <f t="shared" si="595"/>
        <v>1.38242477305E-4</v>
      </c>
      <c r="M1216" s="2">
        <f t="shared" si="595"/>
        <v>4.16031063653E-4</v>
      </c>
      <c r="N1216" s="2">
        <f t="shared" si="595"/>
        <v>0</v>
      </c>
    </row>
    <row r="1217" spans="1:14" outlineLevel="5">
      <c r="A1217" s="1"/>
      <c r="B1217" s="1"/>
      <c r="C1217" s="1"/>
      <c r="D1217" s="1"/>
      <c r="E1217" s="1" t="s">
        <v>28</v>
      </c>
      <c r="F1217" s="2">
        <v>3.6747818098299998E-4</v>
      </c>
      <c r="G1217" s="2">
        <v>2.31042927776E-4</v>
      </c>
      <c r="H1217" s="2">
        <v>0</v>
      </c>
      <c r="I1217" s="2">
        <v>0</v>
      </c>
      <c r="J1217" s="2">
        <v>0</v>
      </c>
      <c r="K1217" s="2">
        <v>0</v>
      </c>
      <c r="L1217" s="2">
        <v>0</v>
      </c>
      <c r="M1217" s="2">
        <v>0</v>
      </c>
      <c r="N1217" s="2">
        <v>0</v>
      </c>
    </row>
    <row r="1218" spans="1:14" outlineLevel="4">
      <c r="A1218" s="1"/>
      <c r="B1218" s="1"/>
      <c r="C1218" s="1"/>
      <c r="D1218" s="3" t="s">
        <v>27</v>
      </c>
      <c r="E1218" s="1"/>
      <c r="F1218" s="2">
        <f t="shared" ref="F1218:N1218" si="596">SUBTOTAL(9,F1217:F1217)</f>
        <v>3.6747818098299998E-4</v>
      </c>
      <c r="G1218" s="2">
        <f t="shared" si="596"/>
        <v>2.31042927776E-4</v>
      </c>
      <c r="H1218" s="2">
        <f t="shared" si="596"/>
        <v>0</v>
      </c>
      <c r="I1218" s="2">
        <f t="shared" si="596"/>
        <v>0</v>
      </c>
      <c r="J1218" s="2">
        <f t="shared" si="596"/>
        <v>0</v>
      </c>
      <c r="K1218" s="2">
        <f t="shared" si="596"/>
        <v>0</v>
      </c>
      <c r="L1218" s="2">
        <f t="shared" si="596"/>
        <v>0</v>
      </c>
      <c r="M1218" s="2">
        <f t="shared" si="596"/>
        <v>0</v>
      </c>
      <c r="N1218" s="2">
        <f t="shared" si="596"/>
        <v>0</v>
      </c>
    </row>
    <row r="1219" spans="1:14" outlineLevel="3">
      <c r="A1219" s="1"/>
      <c r="B1219" s="1"/>
      <c r="C1219" s="3" t="s">
        <v>149</v>
      </c>
      <c r="D1219" s="1"/>
      <c r="E1219" s="1"/>
      <c r="F1219" s="2">
        <f t="shared" ref="F1219:N1219" si="597">SUBTOTAL(9,F1213:F1217)</f>
        <v>1.102434542949E-3</v>
      </c>
      <c r="G1219" s="2">
        <f t="shared" si="597"/>
        <v>1.0627974677700001E-3</v>
      </c>
      <c r="H1219" s="2">
        <f t="shared" si="597"/>
        <v>0</v>
      </c>
      <c r="I1219" s="2">
        <f t="shared" si="597"/>
        <v>2.209029407707E-3</v>
      </c>
      <c r="J1219" s="2">
        <f t="shared" si="597"/>
        <v>2.1304186735829999E-3</v>
      </c>
      <c r="K1219" s="2">
        <f t="shared" si="597"/>
        <v>4.5821114369500003E-5</v>
      </c>
      <c r="L1219" s="2">
        <f t="shared" si="597"/>
        <v>2.9030920234050001E-3</v>
      </c>
      <c r="M1219" s="2">
        <f t="shared" si="597"/>
        <v>3.097120140523E-3</v>
      </c>
      <c r="N1219" s="2">
        <f t="shared" si="597"/>
        <v>0</v>
      </c>
    </row>
    <row r="1220" spans="1:14" outlineLevel="5">
      <c r="A1220" s="1"/>
      <c r="B1220" s="1"/>
      <c r="C1220" s="1"/>
      <c r="D1220" s="1"/>
      <c r="E1220" s="1" t="s">
        <v>148</v>
      </c>
      <c r="F1220" s="2">
        <v>1.14836931557E-3</v>
      </c>
      <c r="G1220" s="2">
        <v>2.7263065477600001E-3</v>
      </c>
      <c r="H1220" s="2">
        <v>0</v>
      </c>
      <c r="I1220" s="2">
        <v>6.5350453311200001E-3</v>
      </c>
      <c r="J1220" s="2">
        <v>2.5935531678399999E-3</v>
      </c>
      <c r="K1220" s="2">
        <v>0</v>
      </c>
      <c r="L1220" s="2">
        <v>6.9121238652599998E-4</v>
      </c>
      <c r="M1220" s="2">
        <v>1.20186751722E-3</v>
      </c>
      <c r="N1220" s="2">
        <v>0</v>
      </c>
    </row>
    <row r="1221" spans="1:14" outlineLevel="4">
      <c r="A1221" s="1"/>
      <c r="B1221" s="1"/>
      <c r="C1221" s="1"/>
      <c r="D1221" s="3" t="s">
        <v>147</v>
      </c>
      <c r="E1221" s="1"/>
      <c r="F1221" s="2">
        <f t="shared" ref="F1221:N1221" si="598">SUBTOTAL(9,F1220:F1220)</f>
        <v>1.14836931557E-3</v>
      </c>
      <c r="G1221" s="2">
        <f t="shared" si="598"/>
        <v>2.7263065477600001E-3</v>
      </c>
      <c r="H1221" s="2">
        <f t="shared" si="598"/>
        <v>0</v>
      </c>
      <c r="I1221" s="2">
        <f t="shared" si="598"/>
        <v>6.5350453311200001E-3</v>
      </c>
      <c r="J1221" s="2">
        <f t="shared" si="598"/>
        <v>2.5935531678399999E-3</v>
      </c>
      <c r="K1221" s="2">
        <f t="shared" si="598"/>
        <v>0</v>
      </c>
      <c r="L1221" s="2">
        <f t="shared" si="598"/>
        <v>6.9121238652599998E-4</v>
      </c>
      <c r="M1221" s="2">
        <f t="shared" si="598"/>
        <v>1.20186751722E-3</v>
      </c>
      <c r="N1221" s="2">
        <f t="shared" si="598"/>
        <v>0</v>
      </c>
    </row>
    <row r="1222" spans="1:14" outlineLevel="3">
      <c r="A1222" s="1"/>
      <c r="B1222" s="1"/>
      <c r="C1222" s="3" t="s">
        <v>146</v>
      </c>
      <c r="D1222" s="1"/>
      <c r="E1222" s="1"/>
      <c r="F1222" s="2">
        <f t="shared" ref="F1222:N1222" si="599">SUBTOTAL(9,F1220:F1220)</f>
        <v>1.14836931557E-3</v>
      </c>
      <c r="G1222" s="2">
        <f t="shared" si="599"/>
        <v>2.7263065477600001E-3</v>
      </c>
      <c r="H1222" s="2">
        <f t="shared" si="599"/>
        <v>0</v>
      </c>
      <c r="I1222" s="2">
        <f t="shared" si="599"/>
        <v>6.5350453311200001E-3</v>
      </c>
      <c r="J1222" s="2">
        <f t="shared" si="599"/>
        <v>2.5935531678399999E-3</v>
      </c>
      <c r="K1222" s="2">
        <f t="shared" si="599"/>
        <v>0</v>
      </c>
      <c r="L1222" s="2">
        <f t="shared" si="599"/>
        <v>6.9121238652599998E-4</v>
      </c>
      <c r="M1222" s="2">
        <f t="shared" si="599"/>
        <v>1.20186751722E-3</v>
      </c>
      <c r="N1222" s="2">
        <f t="shared" si="599"/>
        <v>0</v>
      </c>
    </row>
    <row r="1223" spans="1:14" outlineLevel="5">
      <c r="A1223" s="1"/>
      <c r="B1223" s="1"/>
      <c r="C1223" s="1"/>
      <c r="D1223" s="1"/>
      <c r="E1223" s="1" t="s">
        <v>145</v>
      </c>
      <c r="F1223" s="2">
        <v>1.37804317869E-4</v>
      </c>
      <c r="G1223" s="2">
        <v>0</v>
      </c>
      <c r="H1223" s="2">
        <v>0</v>
      </c>
      <c r="I1223" s="2">
        <v>1.3806433798100001E-4</v>
      </c>
      <c r="J1223" s="2">
        <v>9.2626898851399999E-5</v>
      </c>
      <c r="K1223" s="2">
        <v>0</v>
      </c>
      <c r="L1223" s="2">
        <v>1.38242477305E-4</v>
      </c>
      <c r="M1223" s="2">
        <v>9.2451347478400003E-5</v>
      </c>
      <c r="N1223" s="2">
        <v>0</v>
      </c>
    </row>
    <row r="1224" spans="1:14" outlineLevel="5">
      <c r="A1224" s="1"/>
      <c r="B1224" s="1"/>
      <c r="C1224" s="1"/>
      <c r="D1224" s="1"/>
      <c r="E1224" s="1" t="s">
        <v>47</v>
      </c>
      <c r="F1224" s="2">
        <v>0</v>
      </c>
      <c r="G1224" s="2">
        <v>0</v>
      </c>
      <c r="H1224" s="2">
        <v>0</v>
      </c>
      <c r="I1224" s="2">
        <v>0</v>
      </c>
      <c r="J1224" s="2">
        <v>4.6313449425699999E-5</v>
      </c>
      <c r="K1224" s="2">
        <v>0</v>
      </c>
      <c r="L1224" s="2">
        <v>0</v>
      </c>
      <c r="M1224" s="2">
        <v>0</v>
      </c>
      <c r="N1224" s="2">
        <v>0</v>
      </c>
    </row>
    <row r="1225" spans="1:14" outlineLevel="4">
      <c r="A1225" s="1"/>
      <c r="B1225" s="1"/>
      <c r="C1225" s="1"/>
      <c r="D1225" s="3" t="s">
        <v>144</v>
      </c>
      <c r="E1225" s="1"/>
      <c r="F1225" s="2">
        <f t="shared" ref="F1225:N1225" si="600">SUBTOTAL(9,F1223:F1224)</f>
        <v>1.37804317869E-4</v>
      </c>
      <c r="G1225" s="2">
        <f t="shared" si="600"/>
        <v>0</v>
      </c>
      <c r="H1225" s="2">
        <f t="shared" si="600"/>
        <v>0</v>
      </c>
      <c r="I1225" s="2">
        <f t="shared" si="600"/>
        <v>1.3806433798100001E-4</v>
      </c>
      <c r="J1225" s="2">
        <f t="shared" si="600"/>
        <v>1.389403482771E-4</v>
      </c>
      <c r="K1225" s="2">
        <f t="shared" si="600"/>
        <v>0</v>
      </c>
      <c r="L1225" s="2">
        <f t="shared" si="600"/>
        <v>1.38242477305E-4</v>
      </c>
      <c r="M1225" s="2">
        <f t="shared" si="600"/>
        <v>9.2451347478400003E-5</v>
      </c>
      <c r="N1225" s="2">
        <f t="shared" si="600"/>
        <v>0</v>
      </c>
    </row>
    <row r="1226" spans="1:14" outlineLevel="3">
      <c r="A1226" s="1"/>
      <c r="B1226" s="1"/>
      <c r="C1226" s="3" t="s">
        <v>143</v>
      </c>
      <c r="D1226" s="1"/>
      <c r="E1226" s="1"/>
      <c r="F1226" s="2">
        <f t="shared" ref="F1226:N1226" si="601">SUBTOTAL(9,F1223:F1224)</f>
        <v>1.37804317869E-4</v>
      </c>
      <c r="G1226" s="2">
        <f t="shared" si="601"/>
        <v>0</v>
      </c>
      <c r="H1226" s="2">
        <f t="shared" si="601"/>
        <v>0</v>
      </c>
      <c r="I1226" s="2">
        <f t="shared" si="601"/>
        <v>1.3806433798100001E-4</v>
      </c>
      <c r="J1226" s="2">
        <f t="shared" si="601"/>
        <v>1.389403482771E-4</v>
      </c>
      <c r="K1226" s="2">
        <f t="shared" si="601"/>
        <v>0</v>
      </c>
      <c r="L1226" s="2">
        <f t="shared" si="601"/>
        <v>1.38242477305E-4</v>
      </c>
      <c r="M1226" s="2">
        <f t="shared" si="601"/>
        <v>9.2451347478400003E-5</v>
      </c>
      <c r="N1226" s="2">
        <f t="shared" si="601"/>
        <v>0</v>
      </c>
    </row>
    <row r="1227" spans="1:14" outlineLevel="2">
      <c r="A1227" s="1"/>
      <c r="B1227" s="3" t="s">
        <v>142</v>
      </c>
      <c r="C1227" s="1"/>
      <c r="D1227" s="1"/>
      <c r="E1227" s="1"/>
      <c r="F1227" s="2">
        <f t="shared" ref="F1227:N1227" si="602">SUBTOTAL(9,F1159:F1224)</f>
        <v>2.0854386770746802E-2</v>
      </c>
      <c r="G1227" s="2">
        <f t="shared" si="602"/>
        <v>2.3242918534221203E-2</v>
      </c>
      <c r="H1227" s="2">
        <f t="shared" si="602"/>
        <v>4.5981239654219999E-4</v>
      </c>
      <c r="I1227" s="2">
        <f t="shared" si="602"/>
        <v>3.2997376777605003E-2</v>
      </c>
      <c r="J1227" s="2">
        <f t="shared" si="602"/>
        <v>1.8340125972601304E-2</v>
      </c>
      <c r="K1227" s="2">
        <f t="shared" si="602"/>
        <v>5.4527126099755017E-3</v>
      </c>
      <c r="L1227" s="2">
        <f t="shared" si="602"/>
        <v>2.3685544444976798E-2</v>
      </c>
      <c r="M1227" s="2">
        <f t="shared" si="602"/>
        <v>1.8305366800709204E-2</v>
      </c>
      <c r="N1227" s="2">
        <f t="shared" si="602"/>
        <v>6.4026342266494994E-3</v>
      </c>
    </row>
    <row r="1228" spans="1:14" outlineLevel="5">
      <c r="A1228" s="1"/>
      <c r="B1228" s="1"/>
      <c r="C1228" s="1"/>
      <c r="D1228" s="1"/>
      <c r="E1228" s="1" t="s">
        <v>141</v>
      </c>
      <c r="F1228" s="2">
        <v>3.7207165824499999E-3</v>
      </c>
      <c r="G1228" s="2">
        <v>6.1919504644000001E-3</v>
      </c>
      <c r="H1228" s="2">
        <v>9.1962479308400002E-5</v>
      </c>
      <c r="I1228" s="2">
        <v>1.9789221777300001E-3</v>
      </c>
      <c r="J1228" s="2">
        <v>2.2693590218599998E-3</v>
      </c>
      <c r="K1228" s="2">
        <v>0</v>
      </c>
      <c r="L1228" s="2">
        <v>3.45606193263E-3</v>
      </c>
      <c r="M1228" s="2">
        <v>3.14334581427E-3</v>
      </c>
      <c r="N1228" s="2">
        <v>0</v>
      </c>
    </row>
    <row r="1229" spans="1:14" outlineLevel="5">
      <c r="A1229" s="1"/>
      <c r="B1229" s="1"/>
      <c r="C1229" s="1"/>
      <c r="D1229" s="1"/>
      <c r="E1229" s="1" t="s">
        <v>140</v>
      </c>
      <c r="F1229" s="2">
        <v>1.3596692696400001E-2</v>
      </c>
      <c r="G1229" s="2">
        <v>1.44632872788E-2</v>
      </c>
      <c r="H1229" s="2">
        <v>1.3794371896299999E-4</v>
      </c>
      <c r="I1229" s="2">
        <v>1.84085783975E-3</v>
      </c>
      <c r="J1229" s="2">
        <v>1.1578362356399999E-3</v>
      </c>
      <c r="K1229" s="2">
        <v>0</v>
      </c>
      <c r="L1229" s="2">
        <v>2.90309202341E-3</v>
      </c>
      <c r="M1229" s="2">
        <v>3.14334581427E-3</v>
      </c>
      <c r="N1229" s="2">
        <v>0</v>
      </c>
    </row>
    <row r="1230" spans="1:14" outlineLevel="4">
      <c r="A1230" s="1"/>
      <c r="B1230" s="1"/>
      <c r="C1230" s="1"/>
      <c r="D1230" s="3" t="s">
        <v>139</v>
      </c>
      <c r="E1230" s="1"/>
      <c r="F1230" s="2">
        <f t="shared" ref="F1230:N1230" si="603">SUBTOTAL(9,F1228:F1229)</f>
        <v>1.7317409278850001E-2</v>
      </c>
      <c r="G1230" s="2">
        <f t="shared" si="603"/>
        <v>2.0655237743200001E-2</v>
      </c>
      <c r="H1230" s="2">
        <f t="shared" si="603"/>
        <v>2.2990619827139999E-4</v>
      </c>
      <c r="I1230" s="2">
        <f t="shared" si="603"/>
        <v>3.8197800174800001E-3</v>
      </c>
      <c r="J1230" s="2">
        <f t="shared" si="603"/>
        <v>3.4271952574999997E-3</v>
      </c>
      <c r="K1230" s="2">
        <f t="shared" si="603"/>
        <v>0</v>
      </c>
      <c r="L1230" s="2">
        <f t="shared" si="603"/>
        <v>6.35915395604E-3</v>
      </c>
      <c r="M1230" s="2">
        <f t="shared" si="603"/>
        <v>6.2866916285400001E-3</v>
      </c>
      <c r="N1230" s="2">
        <f t="shared" si="603"/>
        <v>0</v>
      </c>
    </row>
    <row r="1231" spans="1:14" outlineLevel="3">
      <c r="A1231" s="1"/>
      <c r="B1231" s="1"/>
      <c r="C1231" s="3" t="s">
        <v>138</v>
      </c>
      <c r="D1231" s="1"/>
      <c r="E1231" s="1"/>
      <c r="F1231" s="2">
        <f t="shared" ref="F1231:N1231" si="604">SUBTOTAL(9,F1228:F1229)</f>
        <v>1.7317409278850001E-2</v>
      </c>
      <c r="G1231" s="2">
        <f t="shared" si="604"/>
        <v>2.0655237743200001E-2</v>
      </c>
      <c r="H1231" s="2">
        <f t="shared" si="604"/>
        <v>2.2990619827139999E-4</v>
      </c>
      <c r="I1231" s="2">
        <f t="shared" si="604"/>
        <v>3.8197800174800001E-3</v>
      </c>
      <c r="J1231" s="2">
        <f t="shared" si="604"/>
        <v>3.4271952574999997E-3</v>
      </c>
      <c r="K1231" s="2">
        <f t="shared" si="604"/>
        <v>0</v>
      </c>
      <c r="L1231" s="2">
        <f t="shared" si="604"/>
        <v>6.35915395604E-3</v>
      </c>
      <c r="M1231" s="2">
        <f t="shared" si="604"/>
        <v>6.2866916285400001E-3</v>
      </c>
      <c r="N1231" s="2">
        <f t="shared" si="604"/>
        <v>0</v>
      </c>
    </row>
    <row r="1232" spans="1:14" outlineLevel="2">
      <c r="A1232" s="1"/>
      <c r="B1232" s="3" t="s">
        <v>137</v>
      </c>
      <c r="C1232" s="1"/>
      <c r="D1232" s="1"/>
      <c r="E1232" s="1"/>
      <c r="F1232" s="2">
        <f t="shared" ref="F1232:N1232" si="605">SUBTOTAL(9,F1228:F1229)</f>
        <v>1.7317409278850001E-2</v>
      </c>
      <c r="G1232" s="2">
        <f t="shared" si="605"/>
        <v>2.0655237743200001E-2</v>
      </c>
      <c r="H1232" s="2">
        <f t="shared" si="605"/>
        <v>2.2990619827139999E-4</v>
      </c>
      <c r="I1232" s="2">
        <f t="shared" si="605"/>
        <v>3.8197800174800001E-3</v>
      </c>
      <c r="J1232" s="2">
        <f t="shared" si="605"/>
        <v>3.4271952574999997E-3</v>
      </c>
      <c r="K1232" s="2">
        <f t="shared" si="605"/>
        <v>0</v>
      </c>
      <c r="L1232" s="2">
        <f t="shared" si="605"/>
        <v>6.35915395604E-3</v>
      </c>
      <c r="M1232" s="2">
        <f t="shared" si="605"/>
        <v>6.2866916285400001E-3</v>
      </c>
      <c r="N1232" s="2">
        <f t="shared" si="605"/>
        <v>0</v>
      </c>
    </row>
    <row r="1233" spans="1:14" outlineLevel="5">
      <c r="A1233" s="1"/>
      <c r="B1233" s="1"/>
      <c r="C1233" s="1"/>
      <c r="D1233" s="1"/>
      <c r="E1233" s="1" t="s">
        <v>6</v>
      </c>
      <c r="F1233" s="2">
        <v>0</v>
      </c>
      <c r="G1233" s="2">
        <v>1.3862575666600001E-4</v>
      </c>
      <c r="H1233" s="2">
        <v>4.1383115688800002E-4</v>
      </c>
      <c r="I1233" s="2">
        <v>0</v>
      </c>
      <c r="J1233" s="2">
        <v>1.3894034827700001E-4</v>
      </c>
      <c r="K1233" s="2">
        <v>1.51209677419E-3</v>
      </c>
      <c r="L1233" s="2">
        <v>0</v>
      </c>
      <c r="M1233" s="2">
        <v>9.2451347478400003E-5</v>
      </c>
      <c r="N1233" s="2">
        <v>5.9453032104600002E-4</v>
      </c>
    </row>
    <row r="1234" spans="1:14" outlineLevel="4">
      <c r="A1234" s="1"/>
      <c r="B1234" s="1"/>
      <c r="C1234" s="1"/>
      <c r="D1234" s="3" t="s">
        <v>5</v>
      </c>
      <c r="E1234" s="1"/>
      <c r="F1234" s="2">
        <f t="shared" ref="F1234:N1234" si="606">SUBTOTAL(9,F1233:F1233)</f>
        <v>0</v>
      </c>
      <c r="G1234" s="2">
        <f t="shared" si="606"/>
        <v>1.3862575666600001E-4</v>
      </c>
      <c r="H1234" s="2">
        <f t="shared" si="606"/>
        <v>4.1383115688800002E-4</v>
      </c>
      <c r="I1234" s="2">
        <f t="shared" si="606"/>
        <v>0</v>
      </c>
      <c r="J1234" s="2">
        <f t="shared" si="606"/>
        <v>1.3894034827700001E-4</v>
      </c>
      <c r="K1234" s="2">
        <f t="shared" si="606"/>
        <v>1.51209677419E-3</v>
      </c>
      <c r="L1234" s="2">
        <f t="shared" si="606"/>
        <v>0</v>
      </c>
      <c r="M1234" s="2">
        <f t="shared" si="606"/>
        <v>9.2451347478400003E-5</v>
      </c>
      <c r="N1234" s="2">
        <f t="shared" si="606"/>
        <v>5.9453032104600002E-4</v>
      </c>
    </row>
    <row r="1235" spans="1:14" outlineLevel="3">
      <c r="A1235" s="1"/>
      <c r="B1235" s="1"/>
      <c r="C1235" s="3" t="s">
        <v>136</v>
      </c>
      <c r="D1235" s="1"/>
      <c r="E1235" s="1"/>
      <c r="F1235" s="2">
        <f t="shared" ref="F1235:N1235" si="607">SUBTOTAL(9,F1233:F1233)</f>
        <v>0</v>
      </c>
      <c r="G1235" s="2">
        <f t="shared" si="607"/>
        <v>1.3862575666600001E-4</v>
      </c>
      <c r="H1235" s="2">
        <f t="shared" si="607"/>
        <v>4.1383115688800002E-4</v>
      </c>
      <c r="I1235" s="2">
        <f t="shared" si="607"/>
        <v>0</v>
      </c>
      <c r="J1235" s="2">
        <f t="shared" si="607"/>
        <v>1.3894034827700001E-4</v>
      </c>
      <c r="K1235" s="2">
        <f t="shared" si="607"/>
        <v>1.51209677419E-3</v>
      </c>
      <c r="L1235" s="2">
        <f t="shared" si="607"/>
        <v>0</v>
      </c>
      <c r="M1235" s="2">
        <f t="shared" si="607"/>
        <v>9.2451347478400003E-5</v>
      </c>
      <c r="N1235" s="2">
        <f t="shared" si="607"/>
        <v>5.9453032104600002E-4</v>
      </c>
    </row>
    <row r="1236" spans="1:14" outlineLevel="5">
      <c r="A1236" s="1"/>
      <c r="B1236" s="1"/>
      <c r="C1236" s="1"/>
      <c r="D1236" s="1"/>
      <c r="E1236" s="1" t="s">
        <v>135</v>
      </c>
      <c r="F1236" s="2">
        <v>0</v>
      </c>
      <c r="G1236" s="2">
        <v>0</v>
      </c>
      <c r="H1236" s="2">
        <v>0</v>
      </c>
      <c r="I1236" s="2">
        <v>0</v>
      </c>
      <c r="J1236" s="2">
        <v>9.2626898851399999E-5</v>
      </c>
      <c r="K1236" s="2">
        <v>2.7492668621699999E-4</v>
      </c>
      <c r="L1236" s="2">
        <v>0</v>
      </c>
      <c r="M1236" s="2">
        <v>0</v>
      </c>
      <c r="N1236" s="2">
        <v>0</v>
      </c>
    </row>
    <row r="1237" spans="1:14" outlineLevel="4">
      <c r="A1237" s="1"/>
      <c r="B1237" s="1"/>
      <c r="C1237" s="1"/>
      <c r="D1237" s="3" t="s">
        <v>134</v>
      </c>
      <c r="E1237" s="1"/>
      <c r="F1237" s="2">
        <f t="shared" ref="F1237:N1237" si="608">SUBTOTAL(9,F1236:F1236)</f>
        <v>0</v>
      </c>
      <c r="G1237" s="2">
        <f t="shared" si="608"/>
        <v>0</v>
      </c>
      <c r="H1237" s="2">
        <f t="shared" si="608"/>
        <v>0</v>
      </c>
      <c r="I1237" s="2">
        <f t="shared" si="608"/>
        <v>0</v>
      </c>
      <c r="J1237" s="2">
        <f t="shared" si="608"/>
        <v>9.2626898851399999E-5</v>
      </c>
      <c r="K1237" s="2">
        <f t="shared" si="608"/>
        <v>2.7492668621699999E-4</v>
      </c>
      <c r="L1237" s="2">
        <f t="shared" si="608"/>
        <v>0</v>
      </c>
      <c r="M1237" s="2">
        <f t="shared" si="608"/>
        <v>0</v>
      </c>
      <c r="N1237" s="2">
        <f t="shared" si="608"/>
        <v>0</v>
      </c>
    </row>
    <row r="1238" spans="1:14" outlineLevel="3">
      <c r="A1238" s="1"/>
      <c r="B1238" s="1"/>
      <c r="C1238" s="3" t="s">
        <v>133</v>
      </c>
      <c r="D1238" s="1"/>
      <c r="E1238" s="1"/>
      <c r="F1238" s="2">
        <f t="shared" ref="F1238:N1238" si="609">SUBTOTAL(9,F1236:F1236)</f>
        <v>0</v>
      </c>
      <c r="G1238" s="2">
        <f t="shared" si="609"/>
        <v>0</v>
      </c>
      <c r="H1238" s="2">
        <f t="shared" si="609"/>
        <v>0</v>
      </c>
      <c r="I1238" s="2">
        <f t="shared" si="609"/>
        <v>0</v>
      </c>
      <c r="J1238" s="2">
        <f t="shared" si="609"/>
        <v>9.2626898851399999E-5</v>
      </c>
      <c r="K1238" s="2">
        <f t="shared" si="609"/>
        <v>2.7492668621699999E-4</v>
      </c>
      <c r="L1238" s="2">
        <f t="shared" si="609"/>
        <v>0</v>
      </c>
      <c r="M1238" s="2">
        <f t="shared" si="609"/>
        <v>0</v>
      </c>
      <c r="N1238" s="2">
        <f t="shared" si="609"/>
        <v>0</v>
      </c>
    </row>
    <row r="1239" spans="1:14" outlineLevel="5">
      <c r="A1239" s="1"/>
      <c r="B1239" s="1"/>
      <c r="C1239" s="1"/>
      <c r="D1239" s="1"/>
      <c r="E1239" s="1" t="s">
        <v>132</v>
      </c>
      <c r="F1239" s="2">
        <v>0</v>
      </c>
      <c r="G1239" s="2">
        <v>0</v>
      </c>
      <c r="H1239" s="2">
        <v>0</v>
      </c>
      <c r="I1239" s="2">
        <v>0</v>
      </c>
      <c r="J1239" s="2">
        <v>2.31567247129E-4</v>
      </c>
      <c r="K1239" s="2">
        <v>4.58211143695E-4</v>
      </c>
      <c r="L1239" s="2">
        <v>5.9905073498899995E-4</v>
      </c>
      <c r="M1239" s="2">
        <v>1.98770397079E-3</v>
      </c>
      <c r="N1239" s="2">
        <v>1.7378578615200001E-3</v>
      </c>
    </row>
    <row r="1240" spans="1:14" outlineLevel="5">
      <c r="A1240" s="1"/>
      <c r="B1240" s="1"/>
      <c r="C1240" s="1"/>
      <c r="D1240" s="1"/>
      <c r="E1240" s="1" t="s">
        <v>131</v>
      </c>
      <c r="F1240" s="2">
        <v>0</v>
      </c>
      <c r="G1240" s="2">
        <v>0</v>
      </c>
      <c r="H1240" s="2">
        <v>1.3794371896299999E-4</v>
      </c>
      <c r="I1240" s="2">
        <v>0</v>
      </c>
      <c r="J1240" s="2">
        <v>1.3894034827700001E-4</v>
      </c>
      <c r="K1240" s="2">
        <v>3.6656891495600002E-4</v>
      </c>
      <c r="L1240" s="2">
        <v>0</v>
      </c>
      <c r="M1240" s="2">
        <v>9.2451347478400003E-5</v>
      </c>
      <c r="N1240" s="2">
        <v>7.3172962590299997E-4</v>
      </c>
    </row>
    <row r="1241" spans="1:14" outlineLevel="5">
      <c r="A1241" s="1"/>
      <c r="B1241" s="1"/>
      <c r="C1241" s="1"/>
      <c r="D1241" s="1"/>
      <c r="E1241" s="1" t="s">
        <v>130</v>
      </c>
      <c r="F1241" s="2">
        <v>0</v>
      </c>
      <c r="G1241" s="2">
        <v>0</v>
      </c>
      <c r="H1241" s="2">
        <v>0</v>
      </c>
      <c r="I1241" s="2">
        <v>0</v>
      </c>
      <c r="J1241" s="2">
        <v>0</v>
      </c>
      <c r="K1241" s="2">
        <v>4.5821114369500003E-5</v>
      </c>
      <c r="L1241" s="2">
        <v>0</v>
      </c>
      <c r="M1241" s="2">
        <v>0</v>
      </c>
      <c r="N1241" s="2">
        <v>0</v>
      </c>
    </row>
    <row r="1242" spans="1:14" outlineLevel="5">
      <c r="A1242" s="1"/>
      <c r="B1242" s="1"/>
      <c r="C1242" s="1"/>
      <c r="D1242" s="1"/>
      <c r="E1242" s="1" t="s">
        <v>129</v>
      </c>
      <c r="F1242" s="2">
        <v>0</v>
      </c>
      <c r="G1242" s="2">
        <v>0</v>
      </c>
      <c r="H1242" s="2">
        <v>0</v>
      </c>
      <c r="I1242" s="2">
        <v>0</v>
      </c>
      <c r="J1242" s="2">
        <v>0</v>
      </c>
      <c r="K1242" s="2">
        <v>0</v>
      </c>
      <c r="L1242" s="2">
        <v>0</v>
      </c>
      <c r="M1242" s="2">
        <v>0</v>
      </c>
      <c r="N1242" s="2">
        <v>1.3719930485700001E-4</v>
      </c>
    </row>
    <row r="1243" spans="1:14" outlineLevel="5">
      <c r="A1243" s="1"/>
      <c r="B1243" s="1"/>
      <c r="C1243" s="1"/>
      <c r="D1243" s="1"/>
      <c r="E1243" s="1" t="s">
        <v>128</v>
      </c>
      <c r="F1243" s="2">
        <v>0</v>
      </c>
      <c r="G1243" s="2">
        <v>0</v>
      </c>
      <c r="H1243" s="2">
        <v>1.3794371896299999E-4</v>
      </c>
      <c r="I1243" s="2">
        <v>0</v>
      </c>
      <c r="J1243" s="2">
        <v>2.7788069655400002E-4</v>
      </c>
      <c r="K1243" s="2">
        <v>0</v>
      </c>
      <c r="L1243" s="2">
        <v>0</v>
      </c>
      <c r="M1243" s="2">
        <v>9.2451347478400003E-5</v>
      </c>
      <c r="N1243" s="2">
        <v>2.2866550809500001E-4</v>
      </c>
    </row>
    <row r="1244" spans="1:14" outlineLevel="4">
      <c r="A1244" s="1"/>
      <c r="B1244" s="1"/>
      <c r="C1244" s="1"/>
      <c r="D1244" s="3" t="s">
        <v>127</v>
      </c>
      <c r="E1244" s="1"/>
      <c r="F1244" s="2">
        <f t="shared" ref="F1244:N1244" si="610">SUBTOTAL(9,F1239:F1243)</f>
        <v>0</v>
      </c>
      <c r="G1244" s="2">
        <f t="shared" si="610"/>
        <v>0</v>
      </c>
      <c r="H1244" s="2">
        <f t="shared" si="610"/>
        <v>2.7588743792599998E-4</v>
      </c>
      <c r="I1244" s="2">
        <f t="shared" si="610"/>
        <v>0</v>
      </c>
      <c r="J1244" s="2">
        <f t="shared" si="610"/>
        <v>6.4838829195999997E-4</v>
      </c>
      <c r="K1244" s="2">
        <f t="shared" si="610"/>
        <v>8.7060117302050009E-4</v>
      </c>
      <c r="L1244" s="2">
        <f t="shared" si="610"/>
        <v>5.9905073498899995E-4</v>
      </c>
      <c r="M1244" s="2">
        <f t="shared" si="610"/>
        <v>2.1726066657468002E-3</v>
      </c>
      <c r="N1244" s="2">
        <f t="shared" si="610"/>
        <v>2.8354523003750001E-3</v>
      </c>
    </row>
    <row r="1245" spans="1:14" outlineLevel="3">
      <c r="A1245" s="1"/>
      <c r="B1245" s="1"/>
      <c r="C1245" s="3" t="s">
        <v>126</v>
      </c>
      <c r="D1245" s="1"/>
      <c r="E1245" s="1"/>
      <c r="F1245" s="2">
        <f t="shared" ref="F1245:N1245" si="611">SUBTOTAL(9,F1239:F1243)</f>
        <v>0</v>
      </c>
      <c r="G1245" s="2">
        <f t="shared" si="611"/>
        <v>0</v>
      </c>
      <c r="H1245" s="2">
        <f t="shared" si="611"/>
        <v>2.7588743792599998E-4</v>
      </c>
      <c r="I1245" s="2">
        <f t="shared" si="611"/>
        <v>0</v>
      </c>
      <c r="J1245" s="2">
        <f t="shared" si="611"/>
        <v>6.4838829195999997E-4</v>
      </c>
      <c r="K1245" s="2">
        <f t="shared" si="611"/>
        <v>8.7060117302050009E-4</v>
      </c>
      <c r="L1245" s="2">
        <f t="shared" si="611"/>
        <v>5.9905073498899995E-4</v>
      </c>
      <c r="M1245" s="2">
        <f t="shared" si="611"/>
        <v>2.1726066657468002E-3</v>
      </c>
      <c r="N1245" s="2">
        <f t="shared" si="611"/>
        <v>2.8354523003750001E-3</v>
      </c>
    </row>
    <row r="1246" spans="1:14" outlineLevel="5">
      <c r="A1246" s="1"/>
      <c r="B1246" s="1"/>
      <c r="C1246" s="1"/>
      <c r="D1246" s="1"/>
      <c r="E1246" s="1" t="s">
        <v>6</v>
      </c>
      <c r="F1246" s="2">
        <v>0</v>
      </c>
      <c r="G1246" s="2">
        <v>0</v>
      </c>
      <c r="H1246" s="2">
        <v>4.5981239654200001E-5</v>
      </c>
      <c r="I1246" s="2">
        <v>0</v>
      </c>
      <c r="J1246" s="2">
        <v>0</v>
      </c>
      <c r="K1246" s="2">
        <v>0</v>
      </c>
      <c r="L1246" s="2">
        <v>0</v>
      </c>
      <c r="M1246" s="2">
        <v>0</v>
      </c>
      <c r="N1246" s="2">
        <v>0</v>
      </c>
    </row>
    <row r="1247" spans="1:14" outlineLevel="4">
      <c r="A1247" s="1"/>
      <c r="B1247" s="1"/>
      <c r="C1247" s="1"/>
      <c r="D1247" s="3" t="s">
        <v>5</v>
      </c>
      <c r="E1247" s="1"/>
      <c r="F1247" s="2">
        <f t="shared" ref="F1247:N1247" si="612">SUBTOTAL(9,F1246:F1246)</f>
        <v>0</v>
      </c>
      <c r="G1247" s="2">
        <f t="shared" si="612"/>
        <v>0</v>
      </c>
      <c r="H1247" s="2">
        <f t="shared" si="612"/>
        <v>4.5981239654200001E-5</v>
      </c>
      <c r="I1247" s="2">
        <f t="shared" si="612"/>
        <v>0</v>
      </c>
      <c r="J1247" s="2">
        <f t="shared" si="612"/>
        <v>0</v>
      </c>
      <c r="K1247" s="2">
        <f t="shared" si="612"/>
        <v>0</v>
      </c>
      <c r="L1247" s="2">
        <f t="shared" si="612"/>
        <v>0</v>
      </c>
      <c r="M1247" s="2">
        <f t="shared" si="612"/>
        <v>0</v>
      </c>
      <c r="N1247" s="2">
        <f t="shared" si="612"/>
        <v>0</v>
      </c>
    </row>
    <row r="1248" spans="1:14" outlineLevel="3">
      <c r="A1248" s="1"/>
      <c r="B1248" s="1"/>
      <c r="C1248" s="3" t="s">
        <v>125</v>
      </c>
      <c r="D1248" s="1"/>
      <c r="E1248" s="1"/>
      <c r="F1248" s="2">
        <f t="shared" ref="F1248:N1248" si="613">SUBTOTAL(9,F1246:F1246)</f>
        <v>0</v>
      </c>
      <c r="G1248" s="2">
        <f t="shared" si="613"/>
        <v>0</v>
      </c>
      <c r="H1248" s="2">
        <f t="shared" si="613"/>
        <v>4.5981239654200001E-5</v>
      </c>
      <c r="I1248" s="2">
        <f t="shared" si="613"/>
        <v>0</v>
      </c>
      <c r="J1248" s="2">
        <f t="shared" si="613"/>
        <v>0</v>
      </c>
      <c r="K1248" s="2">
        <f t="shared" si="613"/>
        <v>0</v>
      </c>
      <c r="L1248" s="2">
        <f t="shared" si="613"/>
        <v>0</v>
      </c>
      <c r="M1248" s="2">
        <f t="shared" si="613"/>
        <v>0</v>
      </c>
      <c r="N1248" s="2">
        <f t="shared" si="613"/>
        <v>0</v>
      </c>
    </row>
    <row r="1249" spans="1:14" outlineLevel="5">
      <c r="A1249" s="1"/>
      <c r="B1249" s="1"/>
      <c r="C1249" s="1"/>
      <c r="D1249" s="1"/>
      <c r="E1249" s="1" t="s">
        <v>80</v>
      </c>
      <c r="F1249" s="2">
        <v>0</v>
      </c>
      <c r="G1249" s="2">
        <v>0</v>
      </c>
      <c r="H1249" s="2">
        <v>0</v>
      </c>
      <c r="I1249" s="2">
        <v>1.9789221777300001E-3</v>
      </c>
      <c r="J1249" s="2">
        <v>7.4101519081099995E-4</v>
      </c>
      <c r="K1249" s="2">
        <v>3.6656891495600002E-4</v>
      </c>
      <c r="L1249" s="2">
        <v>2.7648495461000001E-4</v>
      </c>
      <c r="M1249" s="2">
        <v>2.3112836869599999E-4</v>
      </c>
      <c r="N1249" s="2">
        <v>1.8293240647600001E-4</v>
      </c>
    </row>
    <row r="1250" spans="1:14" outlineLevel="5">
      <c r="A1250" s="1"/>
      <c r="B1250" s="1"/>
      <c r="C1250" s="1"/>
      <c r="D1250" s="1"/>
      <c r="E1250" s="1" t="s">
        <v>124</v>
      </c>
      <c r="F1250" s="2">
        <v>0</v>
      </c>
      <c r="G1250" s="2">
        <v>0</v>
      </c>
      <c r="H1250" s="2">
        <v>0</v>
      </c>
      <c r="I1250" s="2">
        <v>9.2042891987699995E-5</v>
      </c>
      <c r="J1250" s="2">
        <v>0</v>
      </c>
      <c r="K1250" s="2">
        <v>0</v>
      </c>
      <c r="L1250" s="2">
        <v>0</v>
      </c>
      <c r="M1250" s="2">
        <v>0</v>
      </c>
      <c r="N1250" s="2">
        <v>0</v>
      </c>
    </row>
    <row r="1251" spans="1:14" outlineLevel="5">
      <c r="A1251" s="1"/>
      <c r="B1251" s="1"/>
      <c r="C1251" s="1"/>
      <c r="D1251" s="1"/>
      <c r="E1251" s="1" t="s">
        <v>47</v>
      </c>
      <c r="F1251" s="2">
        <v>0</v>
      </c>
      <c r="G1251" s="2">
        <v>0</v>
      </c>
      <c r="H1251" s="2">
        <v>0</v>
      </c>
      <c r="I1251" s="2">
        <v>0</v>
      </c>
      <c r="J1251" s="2">
        <v>0</v>
      </c>
      <c r="K1251" s="2">
        <v>0</v>
      </c>
      <c r="L1251" s="2">
        <v>9.2161651536800003E-5</v>
      </c>
      <c r="M1251" s="2">
        <v>1.3867702121799999E-4</v>
      </c>
      <c r="N1251" s="2">
        <v>0</v>
      </c>
    </row>
    <row r="1252" spans="1:14" outlineLevel="4">
      <c r="A1252" s="1"/>
      <c r="B1252" s="1"/>
      <c r="C1252" s="1"/>
      <c r="D1252" s="3" t="s">
        <v>79</v>
      </c>
      <c r="E1252" s="1"/>
      <c r="F1252" s="2">
        <f t="shared" ref="F1252:N1252" si="614">SUBTOTAL(9,F1249:F1251)</f>
        <v>0</v>
      </c>
      <c r="G1252" s="2">
        <f t="shared" si="614"/>
        <v>0</v>
      </c>
      <c r="H1252" s="2">
        <f t="shared" si="614"/>
        <v>0</v>
      </c>
      <c r="I1252" s="2">
        <f t="shared" si="614"/>
        <v>2.0709650697177001E-3</v>
      </c>
      <c r="J1252" s="2">
        <f t="shared" si="614"/>
        <v>7.4101519081099995E-4</v>
      </c>
      <c r="K1252" s="2">
        <f t="shared" si="614"/>
        <v>3.6656891495600002E-4</v>
      </c>
      <c r="L1252" s="2">
        <f t="shared" si="614"/>
        <v>3.686466061468E-4</v>
      </c>
      <c r="M1252" s="2">
        <f t="shared" si="614"/>
        <v>3.6980538991399997E-4</v>
      </c>
      <c r="N1252" s="2">
        <f t="shared" si="614"/>
        <v>1.8293240647600001E-4</v>
      </c>
    </row>
    <row r="1253" spans="1:14" outlineLevel="5">
      <c r="A1253" s="1"/>
      <c r="B1253" s="1"/>
      <c r="C1253" s="1"/>
      <c r="D1253" s="1"/>
      <c r="E1253" s="1" t="s">
        <v>123</v>
      </c>
      <c r="F1253" s="2">
        <v>0</v>
      </c>
      <c r="G1253" s="2">
        <v>0</v>
      </c>
      <c r="H1253" s="2">
        <v>0</v>
      </c>
      <c r="I1253" s="2">
        <v>0</v>
      </c>
      <c r="J1253" s="2">
        <v>0</v>
      </c>
      <c r="K1253" s="2">
        <v>9.1642228739000005E-5</v>
      </c>
      <c r="L1253" s="2">
        <v>0</v>
      </c>
      <c r="M1253" s="2">
        <v>3.6980538991399997E-4</v>
      </c>
      <c r="N1253" s="2">
        <v>1.8293240647600001E-4</v>
      </c>
    </row>
    <row r="1254" spans="1:14" outlineLevel="4">
      <c r="A1254" s="1"/>
      <c r="B1254" s="1"/>
      <c r="C1254" s="1"/>
      <c r="D1254" s="3" t="s">
        <v>122</v>
      </c>
      <c r="E1254" s="1"/>
      <c r="F1254" s="2">
        <f t="shared" ref="F1254:N1254" si="615">SUBTOTAL(9,F1253:F1253)</f>
        <v>0</v>
      </c>
      <c r="G1254" s="2">
        <f t="shared" si="615"/>
        <v>0</v>
      </c>
      <c r="H1254" s="2">
        <f t="shared" si="615"/>
        <v>0</v>
      </c>
      <c r="I1254" s="2">
        <f t="shared" si="615"/>
        <v>0</v>
      </c>
      <c r="J1254" s="2">
        <f t="shared" si="615"/>
        <v>0</v>
      </c>
      <c r="K1254" s="2">
        <f t="shared" si="615"/>
        <v>9.1642228739000005E-5</v>
      </c>
      <c r="L1254" s="2">
        <f t="shared" si="615"/>
        <v>0</v>
      </c>
      <c r="M1254" s="2">
        <f t="shared" si="615"/>
        <v>3.6980538991399997E-4</v>
      </c>
      <c r="N1254" s="2">
        <f t="shared" si="615"/>
        <v>1.8293240647600001E-4</v>
      </c>
    </row>
    <row r="1255" spans="1:14" outlineLevel="3">
      <c r="A1255" s="1"/>
      <c r="B1255" s="1"/>
      <c r="C1255" s="3" t="s">
        <v>78</v>
      </c>
      <c r="D1255" s="1"/>
      <c r="E1255" s="1"/>
      <c r="F1255" s="2">
        <f t="shared" ref="F1255:N1255" si="616">SUBTOTAL(9,F1249:F1253)</f>
        <v>0</v>
      </c>
      <c r="G1255" s="2">
        <f t="shared" si="616"/>
        <v>0</v>
      </c>
      <c r="H1255" s="2">
        <f t="shared" si="616"/>
        <v>0</v>
      </c>
      <c r="I1255" s="2">
        <f t="shared" si="616"/>
        <v>2.0709650697177001E-3</v>
      </c>
      <c r="J1255" s="2">
        <f t="shared" si="616"/>
        <v>7.4101519081099995E-4</v>
      </c>
      <c r="K1255" s="2">
        <f t="shared" si="616"/>
        <v>4.5821114369500005E-4</v>
      </c>
      <c r="L1255" s="2">
        <f t="shared" si="616"/>
        <v>3.686466061468E-4</v>
      </c>
      <c r="M1255" s="2">
        <f t="shared" si="616"/>
        <v>7.3961077982799995E-4</v>
      </c>
      <c r="N1255" s="2">
        <f t="shared" si="616"/>
        <v>3.6586481295200002E-4</v>
      </c>
    </row>
    <row r="1256" spans="1:14" outlineLevel="5">
      <c r="A1256" s="1"/>
      <c r="B1256" s="1"/>
      <c r="C1256" s="1"/>
      <c r="D1256" s="1"/>
      <c r="E1256" s="1" t="s">
        <v>121</v>
      </c>
      <c r="F1256" s="2">
        <v>0</v>
      </c>
      <c r="G1256" s="2">
        <v>9.2417171110399998E-5</v>
      </c>
      <c r="H1256" s="2">
        <v>0</v>
      </c>
      <c r="I1256" s="2">
        <v>0</v>
      </c>
      <c r="J1256" s="2">
        <v>0</v>
      </c>
      <c r="K1256" s="2">
        <v>1.37463343109E-4</v>
      </c>
      <c r="L1256" s="2">
        <v>0</v>
      </c>
      <c r="M1256" s="2">
        <v>0</v>
      </c>
      <c r="N1256" s="2">
        <v>4.1159791457100002E-4</v>
      </c>
    </row>
    <row r="1257" spans="1:14" outlineLevel="4">
      <c r="A1257" s="1"/>
      <c r="B1257" s="1"/>
      <c r="C1257" s="1"/>
      <c r="D1257" s="3" t="s">
        <v>120</v>
      </c>
      <c r="E1257" s="1"/>
      <c r="F1257" s="2">
        <f t="shared" ref="F1257:N1257" si="617">SUBTOTAL(9,F1256:F1256)</f>
        <v>0</v>
      </c>
      <c r="G1257" s="2">
        <f t="shared" si="617"/>
        <v>9.2417171110399998E-5</v>
      </c>
      <c r="H1257" s="2">
        <f t="shared" si="617"/>
        <v>0</v>
      </c>
      <c r="I1257" s="2">
        <f t="shared" si="617"/>
        <v>0</v>
      </c>
      <c r="J1257" s="2">
        <f t="shared" si="617"/>
        <v>0</v>
      </c>
      <c r="K1257" s="2">
        <f t="shared" si="617"/>
        <v>1.37463343109E-4</v>
      </c>
      <c r="L1257" s="2">
        <f t="shared" si="617"/>
        <v>0</v>
      </c>
      <c r="M1257" s="2">
        <f t="shared" si="617"/>
        <v>0</v>
      </c>
      <c r="N1257" s="2">
        <f t="shared" si="617"/>
        <v>4.1159791457100002E-4</v>
      </c>
    </row>
    <row r="1258" spans="1:14" outlineLevel="5">
      <c r="A1258" s="1"/>
      <c r="B1258" s="1"/>
      <c r="C1258" s="1"/>
      <c r="D1258" s="1"/>
      <c r="E1258" s="1" t="s">
        <v>119</v>
      </c>
      <c r="F1258" s="2">
        <v>0</v>
      </c>
      <c r="G1258" s="2">
        <v>0</v>
      </c>
      <c r="H1258" s="2">
        <v>0</v>
      </c>
      <c r="I1258" s="2">
        <v>0</v>
      </c>
      <c r="J1258" s="2">
        <v>4.6313449425699999E-5</v>
      </c>
      <c r="K1258" s="2">
        <v>1.37463343109E-4</v>
      </c>
      <c r="L1258" s="2">
        <v>0</v>
      </c>
      <c r="M1258" s="2">
        <v>0</v>
      </c>
      <c r="N1258" s="2">
        <v>0</v>
      </c>
    </row>
    <row r="1259" spans="1:14" outlineLevel="4">
      <c r="A1259" s="1"/>
      <c r="B1259" s="1"/>
      <c r="C1259" s="1"/>
      <c r="D1259" s="3" t="s">
        <v>118</v>
      </c>
      <c r="E1259" s="1"/>
      <c r="F1259" s="2">
        <f t="shared" ref="F1259:N1259" si="618">SUBTOTAL(9,F1258:F1258)</f>
        <v>0</v>
      </c>
      <c r="G1259" s="2">
        <f t="shared" si="618"/>
        <v>0</v>
      </c>
      <c r="H1259" s="2">
        <f t="shared" si="618"/>
        <v>0</v>
      </c>
      <c r="I1259" s="2">
        <f t="shared" si="618"/>
        <v>0</v>
      </c>
      <c r="J1259" s="2">
        <f t="shared" si="618"/>
        <v>4.6313449425699999E-5</v>
      </c>
      <c r="K1259" s="2">
        <f t="shared" si="618"/>
        <v>1.37463343109E-4</v>
      </c>
      <c r="L1259" s="2">
        <f t="shared" si="618"/>
        <v>0</v>
      </c>
      <c r="M1259" s="2">
        <f t="shared" si="618"/>
        <v>0</v>
      </c>
      <c r="N1259" s="2">
        <f t="shared" si="618"/>
        <v>0</v>
      </c>
    </row>
    <row r="1260" spans="1:14" outlineLevel="3">
      <c r="A1260" s="1"/>
      <c r="B1260" s="1"/>
      <c r="C1260" s="3" t="s">
        <v>117</v>
      </c>
      <c r="D1260" s="1"/>
      <c r="E1260" s="1"/>
      <c r="F1260" s="2">
        <f t="shared" ref="F1260:N1260" si="619">SUBTOTAL(9,F1256:F1258)</f>
        <v>0</v>
      </c>
      <c r="G1260" s="2">
        <f t="shared" si="619"/>
        <v>9.2417171110399998E-5</v>
      </c>
      <c r="H1260" s="2">
        <f t="shared" si="619"/>
        <v>0</v>
      </c>
      <c r="I1260" s="2">
        <f t="shared" si="619"/>
        <v>0</v>
      </c>
      <c r="J1260" s="2">
        <f t="shared" si="619"/>
        <v>4.6313449425699999E-5</v>
      </c>
      <c r="K1260" s="2">
        <f t="shared" si="619"/>
        <v>2.74926686218E-4</v>
      </c>
      <c r="L1260" s="2">
        <f t="shared" si="619"/>
        <v>0</v>
      </c>
      <c r="M1260" s="2">
        <f t="shared" si="619"/>
        <v>0</v>
      </c>
      <c r="N1260" s="2">
        <f t="shared" si="619"/>
        <v>4.1159791457100002E-4</v>
      </c>
    </row>
    <row r="1261" spans="1:14" outlineLevel="5">
      <c r="A1261" s="1"/>
      <c r="B1261" s="1"/>
      <c r="C1261" s="1"/>
      <c r="D1261" s="1"/>
      <c r="E1261" s="1" t="s">
        <v>85</v>
      </c>
      <c r="F1261" s="2">
        <v>0</v>
      </c>
      <c r="G1261" s="2">
        <v>9.2417171110399998E-5</v>
      </c>
      <c r="H1261" s="2">
        <v>2.7588743792500002E-4</v>
      </c>
      <c r="I1261" s="2">
        <v>0</v>
      </c>
      <c r="J1261" s="2">
        <v>1.4773990366800001E-2</v>
      </c>
      <c r="K1261" s="2">
        <v>3.4824046920799998E-3</v>
      </c>
      <c r="L1261" s="2">
        <v>1.84323303074E-4</v>
      </c>
      <c r="M1261" s="2">
        <v>6.0093375861000001E-4</v>
      </c>
      <c r="N1261" s="2">
        <v>2.28665508095E-3</v>
      </c>
    </row>
    <row r="1262" spans="1:14" outlineLevel="5">
      <c r="A1262" s="1"/>
      <c r="B1262" s="1"/>
      <c r="C1262" s="1"/>
      <c r="D1262" s="1"/>
      <c r="E1262" s="1" t="s">
        <v>116</v>
      </c>
      <c r="F1262" s="2">
        <v>0</v>
      </c>
      <c r="G1262" s="2">
        <v>0</v>
      </c>
      <c r="H1262" s="2">
        <v>1.3794371896299999E-4</v>
      </c>
      <c r="I1262" s="2">
        <v>0</v>
      </c>
      <c r="J1262" s="2">
        <v>9.2626898851399999E-5</v>
      </c>
      <c r="K1262" s="2">
        <v>4.1239002932600002E-4</v>
      </c>
      <c r="L1262" s="2">
        <v>0</v>
      </c>
      <c r="M1262" s="2">
        <v>4.6225673739200001E-5</v>
      </c>
      <c r="N1262" s="2">
        <v>3.2013171133300002E-4</v>
      </c>
    </row>
    <row r="1263" spans="1:14" outlineLevel="4">
      <c r="A1263" s="1"/>
      <c r="B1263" s="1"/>
      <c r="C1263" s="1"/>
      <c r="D1263" s="3" t="s">
        <v>83</v>
      </c>
      <c r="E1263" s="1"/>
      <c r="F1263" s="2">
        <f t="shared" ref="F1263:N1263" si="620">SUBTOTAL(9,F1261:F1262)</f>
        <v>0</v>
      </c>
      <c r="G1263" s="2">
        <f t="shared" si="620"/>
        <v>9.2417171110399998E-5</v>
      </c>
      <c r="H1263" s="2">
        <f t="shared" si="620"/>
        <v>4.1383115688800002E-4</v>
      </c>
      <c r="I1263" s="2">
        <f t="shared" si="620"/>
        <v>0</v>
      </c>
      <c r="J1263" s="2">
        <f t="shared" si="620"/>
        <v>1.4866617265651401E-2</v>
      </c>
      <c r="K1263" s="2">
        <f t="shared" si="620"/>
        <v>3.8947947214059996E-3</v>
      </c>
      <c r="L1263" s="2">
        <f t="shared" si="620"/>
        <v>1.84323303074E-4</v>
      </c>
      <c r="M1263" s="2">
        <f t="shared" si="620"/>
        <v>6.4715943234919997E-4</v>
      </c>
      <c r="N1263" s="2">
        <f t="shared" si="620"/>
        <v>2.6067867922829999E-3</v>
      </c>
    </row>
    <row r="1264" spans="1:14" outlineLevel="5">
      <c r="A1264" s="1"/>
      <c r="B1264" s="1"/>
      <c r="C1264" s="1"/>
      <c r="D1264" s="1"/>
      <c r="E1264" s="1" t="s">
        <v>115</v>
      </c>
      <c r="F1264" s="2">
        <v>0</v>
      </c>
      <c r="G1264" s="2">
        <v>9.2417171110399998E-5</v>
      </c>
      <c r="H1264" s="2">
        <v>1.0115872723900001E-3</v>
      </c>
      <c r="I1264" s="2">
        <v>0</v>
      </c>
      <c r="J1264" s="2">
        <v>1.38940348277E-3</v>
      </c>
      <c r="K1264" s="2">
        <v>2.1994134897400002E-3</v>
      </c>
      <c r="L1264" s="2">
        <v>0</v>
      </c>
      <c r="M1264" s="2">
        <v>5.08482411131E-4</v>
      </c>
      <c r="N1264" s="2">
        <v>2.4238543858E-3</v>
      </c>
    </row>
    <row r="1265" spans="1:14" outlineLevel="4">
      <c r="A1265" s="1"/>
      <c r="B1265" s="1"/>
      <c r="C1265" s="1"/>
      <c r="D1265" s="3" t="s">
        <v>114</v>
      </c>
      <c r="E1265" s="1"/>
      <c r="F1265" s="2">
        <f t="shared" ref="F1265:N1265" si="621">SUBTOTAL(9,F1264:F1264)</f>
        <v>0</v>
      </c>
      <c r="G1265" s="2">
        <f t="shared" si="621"/>
        <v>9.2417171110399998E-5</v>
      </c>
      <c r="H1265" s="2">
        <f t="shared" si="621"/>
        <v>1.0115872723900001E-3</v>
      </c>
      <c r="I1265" s="2">
        <f t="shared" si="621"/>
        <v>0</v>
      </c>
      <c r="J1265" s="2">
        <f t="shared" si="621"/>
        <v>1.38940348277E-3</v>
      </c>
      <c r="K1265" s="2">
        <f t="shared" si="621"/>
        <v>2.1994134897400002E-3</v>
      </c>
      <c r="L1265" s="2">
        <f t="shared" si="621"/>
        <v>0</v>
      </c>
      <c r="M1265" s="2">
        <f t="shared" si="621"/>
        <v>5.08482411131E-4</v>
      </c>
      <c r="N1265" s="2">
        <f t="shared" si="621"/>
        <v>2.4238543858E-3</v>
      </c>
    </row>
    <row r="1266" spans="1:14" outlineLevel="3">
      <c r="A1266" s="1"/>
      <c r="B1266" s="1"/>
      <c r="C1266" s="3" t="s">
        <v>82</v>
      </c>
      <c r="D1266" s="1"/>
      <c r="E1266" s="1"/>
      <c r="F1266" s="2">
        <f t="shared" ref="F1266:N1266" si="622">SUBTOTAL(9,F1261:F1264)</f>
        <v>0</v>
      </c>
      <c r="G1266" s="2">
        <f t="shared" si="622"/>
        <v>1.848343422208E-4</v>
      </c>
      <c r="H1266" s="2">
        <f t="shared" si="622"/>
        <v>1.4254184292780002E-3</v>
      </c>
      <c r="I1266" s="2">
        <f t="shared" si="622"/>
        <v>0</v>
      </c>
      <c r="J1266" s="2">
        <f t="shared" si="622"/>
        <v>1.6256020748421401E-2</v>
      </c>
      <c r="K1266" s="2">
        <f t="shared" si="622"/>
        <v>6.0942082111460003E-3</v>
      </c>
      <c r="L1266" s="2">
        <f t="shared" si="622"/>
        <v>1.84323303074E-4</v>
      </c>
      <c r="M1266" s="2">
        <f t="shared" si="622"/>
        <v>1.1556418434802E-3</v>
      </c>
      <c r="N1266" s="2">
        <f t="shared" si="622"/>
        <v>5.0306411780830004E-3</v>
      </c>
    </row>
    <row r="1267" spans="1:14" outlineLevel="5">
      <c r="A1267" s="1"/>
      <c r="B1267" s="1"/>
      <c r="C1267" s="1"/>
      <c r="D1267" s="1"/>
      <c r="E1267" s="1" t="s">
        <v>113</v>
      </c>
      <c r="F1267" s="2">
        <v>0</v>
      </c>
      <c r="G1267" s="2">
        <v>9.2417171110400001E-4</v>
      </c>
      <c r="H1267" s="2">
        <v>4.0003678499200002E-3</v>
      </c>
      <c r="I1267" s="2">
        <v>9.2042891987699995E-5</v>
      </c>
      <c r="J1267" s="2">
        <v>4.2145238977399999E-3</v>
      </c>
      <c r="K1267" s="2">
        <v>1.3883797654E-2</v>
      </c>
      <c r="L1267" s="2">
        <v>0</v>
      </c>
      <c r="M1267" s="2">
        <v>2.6348634031300002E-3</v>
      </c>
      <c r="N1267" s="2">
        <v>1.18906064209E-2</v>
      </c>
    </row>
    <row r="1268" spans="1:14" outlineLevel="4">
      <c r="A1268" s="1"/>
      <c r="B1268" s="1"/>
      <c r="C1268" s="1"/>
      <c r="D1268" s="3" t="s">
        <v>112</v>
      </c>
      <c r="E1268" s="1"/>
      <c r="F1268" s="2">
        <f t="shared" ref="F1268:N1268" si="623">SUBTOTAL(9,F1267:F1267)</f>
        <v>0</v>
      </c>
      <c r="G1268" s="2">
        <f t="shared" si="623"/>
        <v>9.2417171110400001E-4</v>
      </c>
      <c r="H1268" s="2">
        <f t="shared" si="623"/>
        <v>4.0003678499200002E-3</v>
      </c>
      <c r="I1268" s="2">
        <f t="shared" si="623"/>
        <v>9.2042891987699995E-5</v>
      </c>
      <c r="J1268" s="2">
        <f t="shared" si="623"/>
        <v>4.2145238977399999E-3</v>
      </c>
      <c r="K1268" s="2">
        <f t="shared" si="623"/>
        <v>1.3883797654E-2</v>
      </c>
      <c r="L1268" s="2">
        <f t="shared" si="623"/>
        <v>0</v>
      </c>
      <c r="M1268" s="2">
        <f t="shared" si="623"/>
        <v>2.6348634031300002E-3</v>
      </c>
      <c r="N1268" s="2">
        <f t="shared" si="623"/>
        <v>1.18906064209E-2</v>
      </c>
    </row>
    <row r="1269" spans="1:14" outlineLevel="3">
      <c r="A1269" s="1"/>
      <c r="B1269" s="1"/>
      <c r="C1269" s="3" t="s">
        <v>111</v>
      </c>
      <c r="D1269" s="1"/>
      <c r="E1269" s="1"/>
      <c r="F1269" s="2">
        <f t="shared" ref="F1269:N1269" si="624">SUBTOTAL(9,F1267:F1267)</f>
        <v>0</v>
      </c>
      <c r="G1269" s="2">
        <f t="shared" si="624"/>
        <v>9.2417171110400001E-4</v>
      </c>
      <c r="H1269" s="2">
        <f t="shared" si="624"/>
        <v>4.0003678499200002E-3</v>
      </c>
      <c r="I1269" s="2">
        <f t="shared" si="624"/>
        <v>9.2042891987699995E-5</v>
      </c>
      <c r="J1269" s="2">
        <f t="shared" si="624"/>
        <v>4.2145238977399999E-3</v>
      </c>
      <c r="K1269" s="2">
        <f t="shared" si="624"/>
        <v>1.3883797654E-2</v>
      </c>
      <c r="L1269" s="2">
        <f t="shared" si="624"/>
        <v>0</v>
      </c>
      <c r="M1269" s="2">
        <f t="shared" si="624"/>
        <v>2.6348634031300002E-3</v>
      </c>
      <c r="N1269" s="2">
        <f t="shared" si="624"/>
        <v>1.18906064209E-2</v>
      </c>
    </row>
    <row r="1270" spans="1:14" outlineLevel="5">
      <c r="A1270" s="1"/>
      <c r="B1270" s="1"/>
      <c r="C1270" s="1"/>
      <c r="D1270" s="1"/>
      <c r="E1270" s="1" t="s">
        <v>6</v>
      </c>
      <c r="F1270" s="2">
        <v>0</v>
      </c>
      <c r="G1270" s="2">
        <v>0</v>
      </c>
      <c r="H1270" s="2">
        <v>0</v>
      </c>
      <c r="I1270" s="2">
        <v>0</v>
      </c>
      <c r="J1270" s="2">
        <v>0</v>
      </c>
      <c r="K1270" s="2">
        <v>0</v>
      </c>
      <c r="L1270" s="2">
        <v>0</v>
      </c>
      <c r="M1270" s="2">
        <v>0</v>
      </c>
      <c r="N1270" s="2">
        <v>2.2866550809500001E-4</v>
      </c>
    </row>
    <row r="1271" spans="1:14" outlineLevel="4">
      <c r="A1271" s="1"/>
      <c r="B1271" s="1"/>
      <c r="C1271" s="1"/>
      <c r="D1271" s="3" t="s">
        <v>5</v>
      </c>
      <c r="E1271" s="1"/>
      <c r="F1271" s="2">
        <f t="shared" ref="F1271:N1271" si="625">SUBTOTAL(9,F1270:F1270)</f>
        <v>0</v>
      </c>
      <c r="G1271" s="2">
        <f t="shared" si="625"/>
        <v>0</v>
      </c>
      <c r="H1271" s="2">
        <f t="shared" si="625"/>
        <v>0</v>
      </c>
      <c r="I1271" s="2">
        <f t="shared" si="625"/>
        <v>0</v>
      </c>
      <c r="J1271" s="2">
        <f t="shared" si="625"/>
        <v>0</v>
      </c>
      <c r="K1271" s="2">
        <f t="shared" si="625"/>
        <v>0</v>
      </c>
      <c r="L1271" s="2">
        <f t="shared" si="625"/>
        <v>0</v>
      </c>
      <c r="M1271" s="2">
        <f t="shared" si="625"/>
        <v>0</v>
      </c>
      <c r="N1271" s="2">
        <f t="shared" si="625"/>
        <v>2.2866550809500001E-4</v>
      </c>
    </row>
    <row r="1272" spans="1:14" outlineLevel="3">
      <c r="A1272" s="1"/>
      <c r="B1272" s="1"/>
      <c r="C1272" s="3" t="s">
        <v>110</v>
      </c>
      <c r="D1272" s="1"/>
      <c r="E1272" s="1"/>
      <c r="F1272" s="2">
        <f t="shared" ref="F1272:N1272" si="626">SUBTOTAL(9,F1270:F1270)</f>
        <v>0</v>
      </c>
      <c r="G1272" s="2">
        <f t="shared" si="626"/>
        <v>0</v>
      </c>
      <c r="H1272" s="2">
        <f t="shared" si="626"/>
        <v>0</v>
      </c>
      <c r="I1272" s="2">
        <f t="shared" si="626"/>
        <v>0</v>
      </c>
      <c r="J1272" s="2">
        <f t="shared" si="626"/>
        <v>0</v>
      </c>
      <c r="K1272" s="2">
        <f t="shared" si="626"/>
        <v>0</v>
      </c>
      <c r="L1272" s="2">
        <f t="shared" si="626"/>
        <v>0</v>
      </c>
      <c r="M1272" s="2">
        <f t="shared" si="626"/>
        <v>0</v>
      </c>
      <c r="N1272" s="2">
        <f t="shared" si="626"/>
        <v>2.2866550809500001E-4</v>
      </c>
    </row>
    <row r="1273" spans="1:14" outlineLevel="5">
      <c r="A1273" s="1"/>
      <c r="B1273" s="1"/>
      <c r="C1273" s="1"/>
      <c r="D1273" s="1"/>
      <c r="E1273" s="1" t="s">
        <v>109</v>
      </c>
      <c r="F1273" s="2">
        <v>0</v>
      </c>
      <c r="G1273" s="2">
        <v>0</v>
      </c>
      <c r="H1273" s="2">
        <v>0</v>
      </c>
      <c r="I1273" s="2">
        <v>0</v>
      </c>
      <c r="J1273" s="2">
        <v>1.3894034827700001E-4</v>
      </c>
      <c r="K1273" s="2">
        <v>0</v>
      </c>
      <c r="L1273" s="2">
        <v>0</v>
      </c>
      <c r="M1273" s="2">
        <v>0</v>
      </c>
      <c r="N1273" s="2">
        <v>0</v>
      </c>
    </row>
    <row r="1274" spans="1:14" outlineLevel="4">
      <c r="A1274" s="1"/>
      <c r="B1274" s="1"/>
      <c r="C1274" s="1"/>
      <c r="D1274" s="3" t="s">
        <v>108</v>
      </c>
      <c r="E1274" s="1"/>
      <c r="F1274" s="2">
        <f t="shared" ref="F1274:N1274" si="627">SUBTOTAL(9,F1273:F1273)</f>
        <v>0</v>
      </c>
      <c r="G1274" s="2">
        <f t="shared" si="627"/>
        <v>0</v>
      </c>
      <c r="H1274" s="2">
        <f t="shared" si="627"/>
        <v>0</v>
      </c>
      <c r="I1274" s="2">
        <f t="shared" si="627"/>
        <v>0</v>
      </c>
      <c r="J1274" s="2">
        <f t="shared" si="627"/>
        <v>1.3894034827700001E-4</v>
      </c>
      <c r="K1274" s="2">
        <f t="shared" si="627"/>
        <v>0</v>
      </c>
      <c r="L1274" s="2">
        <f t="shared" si="627"/>
        <v>0</v>
      </c>
      <c r="M1274" s="2">
        <f t="shared" si="627"/>
        <v>0</v>
      </c>
      <c r="N1274" s="2">
        <f t="shared" si="627"/>
        <v>0</v>
      </c>
    </row>
    <row r="1275" spans="1:14" outlineLevel="5">
      <c r="A1275" s="1"/>
      <c r="B1275" s="1"/>
      <c r="C1275" s="1"/>
      <c r="D1275" s="1"/>
      <c r="E1275" s="1" t="s">
        <v>6</v>
      </c>
      <c r="F1275" s="2">
        <v>0</v>
      </c>
      <c r="G1275" s="2">
        <v>9.2417171110399998E-5</v>
      </c>
      <c r="H1275" s="2">
        <v>4.5981239654200001E-5</v>
      </c>
      <c r="I1275" s="2">
        <v>1.3806433798100001E-4</v>
      </c>
      <c r="J1275" s="2">
        <v>1.8525379770299999E-3</v>
      </c>
      <c r="K1275" s="2">
        <v>1.6037390029300001E-3</v>
      </c>
      <c r="L1275" s="2">
        <v>0</v>
      </c>
      <c r="M1275" s="2">
        <v>9.2451347478400003E-5</v>
      </c>
      <c r="N1275" s="2">
        <v>2.2409219793299998E-3</v>
      </c>
    </row>
    <row r="1276" spans="1:14" outlineLevel="5">
      <c r="A1276" s="1"/>
      <c r="B1276" s="1"/>
      <c r="C1276" s="1"/>
      <c r="D1276" s="1"/>
      <c r="E1276" s="1" t="s">
        <v>107</v>
      </c>
      <c r="F1276" s="2">
        <v>0</v>
      </c>
      <c r="G1276" s="2">
        <v>0</v>
      </c>
      <c r="H1276" s="2">
        <v>0</v>
      </c>
      <c r="I1276" s="2">
        <v>0</v>
      </c>
      <c r="J1276" s="2">
        <v>2.31567247129E-4</v>
      </c>
      <c r="K1276" s="2">
        <v>2.2910557184800001E-4</v>
      </c>
      <c r="L1276" s="2">
        <v>0</v>
      </c>
      <c r="M1276" s="2">
        <v>0</v>
      </c>
      <c r="N1276" s="2">
        <v>9.1466203237900001E-5</v>
      </c>
    </row>
    <row r="1277" spans="1:14" outlineLevel="5">
      <c r="A1277" s="1"/>
      <c r="B1277" s="1"/>
      <c r="C1277" s="1"/>
      <c r="D1277" s="1"/>
      <c r="E1277" s="1" t="s">
        <v>67</v>
      </c>
      <c r="F1277" s="2">
        <v>0</v>
      </c>
      <c r="G1277" s="2">
        <v>0</v>
      </c>
      <c r="H1277" s="2">
        <v>0</v>
      </c>
      <c r="I1277" s="2">
        <v>0</v>
      </c>
      <c r="J1277" s="2">
        <v>0</v>
      </c>
      <c r="K1277" s="2">
        <v>0</v>
      </c>
      <c r="L1277" s="2">
        <v>0</v>
      </c>
      <c r="M1277" s="2">
        <v>0</v>
      </c>
      <c r="N1277" s="2">
        <v>9.1466203237900001E-5</v>
      </c>
    </row>
    <row r="1278" spans="1:14" outlineLevel="4">
      <c r="A1278" s="1"/>
      <c r="B1278" s="1"/>
      <c r="C1278" s="1"/>
      <c r="D1278" s="3" t="s">
        <v>106</v>
      </c>
      <c r="E1278" s="1"/>
      <c r="F1278" s="2">
        <f t="shared" ref="F1278:N1278" si="628">SUBTOTAL(9,F1275:F1277)</f>
        <v>0</v>
      </c>
      <c r="G1278" s="2">
        <f t="shared" si="628"/>
        <v>9.2417171110399998E-5</v>
      </c>
      <c r="H1278" s="2">
        <f t="shared" si="628"/>
        <v>4.5981239654200001E-5</v>
      </c>
      <c r="I1278" s="2">
        <f t="shared" si="628"/>
        <v>1.3806433798100001E-4</v>
      </c>
      <c r="J1278" s="2">
        <f t="shared" si="628"/>
        <v>2.0841052241589997E-3</v>
      </c>
      <c r="K1278" s="2">
        <f t="shared" si="628"/>
        <v>1.8328445747780001E-3</v>
      </c>
      <c r="L1278" s="2">
        <f t="shared" si="628"/>
        <v>0</v>
      </c>
      <c r="M1278" s="2">
        <f t="shared" si="628"/>
        <v>9.2451347478400003E-5</v>
      </c>
      <c r="N1278" s="2">
        <f t="shared" si="628"/>
        <v>2.4238543858058001E-3</v>
      </c>
    </row>
    <row r="1279" spans="1:14" outlineLevel="5">
      <c r="A1279" s="1"/>
      <c r="B1279" s="1"/>
      <c r="C1279" s="1"/>
      <c r="D1279" s="1"/>
      <c r="E1279" s="1" t="s">
        <v>105</v>
      </c>
      <c r="F1279" s="2">
        <v>0</v>
      </c>
      <c r="G1279" s="2">
        <v>0</v>
      </c>
      <c r="H1279" s="2">
        <v>0</v>
      </c>
      <c r="I1279" s="2">
        <v>0</v>
      </c>
      <c r="J1279" s="2">
        <v>1.3894034827700001E-4</v>
      </c>
      <c r="K1279" s="2">
        <v>0</v>
      </c>
      <c r="L1279" s="2">
        <v>0</v>
      </c>
      <c r="M1279" s="2">
        <v>0</v>
      </c>
      <c r="N1279" s="2">
        <v>0</v>
      </c>
    </row>
    <row r="1280" spans="1:14" outlineLevel="5">
      <c r="A1280" s="1"/>
      <c r="B1280" s="1"/>
      <c r="C1280" s="1"/>
      <c r="D1280" s="1"/>
      <c r="E1280" s="1" t="s">
        <v>104</v>
      </c>
      <c r="F1280" s="2">
        <v>0</v>
      </c>
      <c r="G1280" s="2">
        <v>0</v>
      </c>
      <c r="H1280" s="2">
        <v>0</v>
      </c>
      <c r="I1280" s="2">
        <v>0</v>
      </c>
      <c r="J1280" s="2">
        <v>0</v>
      </c>
      <c r="K1280" s="2">
        <v>4.5821114369500003E-5</v>
      </c>
      <c r="L1280" s="2">
        <v>0</v>
      </c>
      <c r="M1280" s="2">
        <v>0</v>
      </c>
      <c r="N1280" s="2">
        <v>0</v>
      </c>
    </row>
    <row r="1281" spans="1:14" outlineLevel="5">
      <c r="A1281" s="1"/>
      <c r="B1281" s="1"/>
      <c r="C1281" s="1"/>
      <c r="D1281" s="1"/>
      <c r="E1281" s="1" t="s">
        <v>103</v>
      </c>
      <c r="F1281" s="2">
        <v>0</v>
      </c>
      <c r="G1281" s="2">
        <v>0</v>
      </c>
      <c r="H1281" s="2">
        <v>0</v>
      </c>
      <c r="I1281" s="2">
        <v>9.2042891987699995E-5</v>
      </c>
      <c r="J1281" s="2">
        <v>0</v>
      </c>
      <c r="K1281" s="2">
        <v>0</v>
      </c>
      <c r="L1281" s="2">
        <v>0</v>
      </c>
      <c r="M1281" s="2">
        <v>0</v>
      </c>
      <c r="N1281" s="2">
        <v>0</v>
      </c>
    </row>
    <row r="1282" spans="1:14" outlineLevel="5">
      <c r="A1282" s="1"/>
      <c r="B1282" s="1"/>
      <c r="C1282" s="1"/>
      <c r="D1282" s="1"/>
      <c r="E1282" s="1" t="s">
        <v>102</v>
      </c>
      <c r="F1282" s="2">
        <v>0</v>
      </c>
      <c r="G1282" s="2">
        <v>0</v>
      </c>
      <c r="H1282" s="2">
        <v>0</v>
      </c>
      <c r="I1282" s="2">
        <v>2.4391366376699999E-3</v>
      </c>
      <c r="J1282" s="2">
        <v>4.6313449425699999E-4</v>
      </c>
      <c r="K1282" s="2">
        <v>0</v>
      </c>
      <c r="L1282" s="2">
        <v>0</v>
      </c>
      <c r="M1282" s="2">
        <v>1.3867702121799999E-4</v>
      </c>
      <c r="N1282" s="2">
        <v>9.1466203237900001E-5</v>
      </c>
    </row>
    <row r="1283" spans="1:14" outlineLevel="5">
      <c r="A1283" s="1"/>
      <c r="B1283" s="1"/>
      <c r="C1283" s="1"/>
      <c r="D1283" s="1"/>
      <c r="E1283" s="1" t="s">
        <v>101</v>
      </c>
      <c r="F1283" s="2">
        <v>0</v>
      </c>
      <c r="G1283" s="2">
        <v>0</v>
      </c>
      <c r="H1283" s="2">
        <v>0</v>
      </c>
      <c r="I1283" s="2">
        <v>0</v>
      </c>
      <c r="J1283" s="2">
        <v>0</v>
      </c>
      <c r="K1283" s="2">
        <v>0</v>
      </c>
      <c r="L1283" s="2">
        <v>0</v>
      </c>
      <c r="M1283" s="2">
        <v>0</v>
      </c>
      <c r="N1283" s="2">
        <v>4.5733101619000003E-5</v>
      </c>
    </row>
    <row r="1284" spans="1:14" outlineLevel="5">
      <c r="A1284" s="1"/>
      <c r="B1284" s="1"/>
      <c r="C1284" s="1"/>
      <c r="D1284" s="1"/>
      <c r="E1284" s="1" t="s">
        <v>100</v>
      </c>
      <c r="F1284" s="2">
        <v>0</v>
      </c>
      <c r="G1284" s="2">
        <v>0</v>
      </c>
      <c r="H1284" s="2">
        <v>0</v>
      </c>
      <c r="I1284" s="2">
        <v>0</v>
      </c>
      <c r="J1284" s="2">
        <v>0</v>
      </c>
      <c r="K1284" s="2">
        <v>1.8328445747800001E-4</v>
      </c>
      <c r="L1284" s="2">
        <v>0</v>
      </c>
      <c r="M1284" s="2">
        <v>0</v>
      </c>
      <c r="N1284" s="2">
        <v>2.7439860971400002E-4</v>
      </c>
    </row>
    <row r="1285" spans="1:14" outlineLevel="5">
      <c r="A1285" s="1"/>
      <c r="B1285" s="1"/>
      <c r="C1285" s="1"/>
      <c r="D1285" s="1"/>
      <c r="E1285" s="1" t="s">
        <v>99</v>
      </c>
      <c r="F1285" s="2">
        <v>0</v>
      </c>
      <c r="G1285" s="2">
        <v>2.31042927776E-4</v>
      </c>
      <c r="H1285" s="2">
        <v>0</v>
      </c>
      <c r="I1285" s="2">
        <v>0</v>
      </c>
      <c r="J1285" s="2">
        <v>3.7050759540600001E-4</v>
      </c>
      <c r="K1285" s="2">
        <v>3.2074780058699998E-4</v>
      </c>
      <c r="L1285" s="2">
        <v>0</v>
      </c>
      <c r="M1285" s="2">
        <v>9.2451347478400003E-5</v>
      </c>
      <c r="N1285" s="2">
        <v>0</v>
      </c>
    </row>
    <row r="1286" spans="1:14" outlineLevel="5">
      <c r="A1286" s="1"/>
      <c r="B1286" s="1"/>
      <c r="C1286" s="1"/>
      <c r="D1286" s="1"/>
      <c r="E1286" s="1" t="s">
        <v>98</v>
      </c>
      <c r="F1286" s="2">
        <v>0</v>
      </c>
      <c r="G1286" s="2">
        <v>0</v>
      </c>
      <c r="H1286" s="2">
        <v>9.1962479308400002E-5</v>
      </c>
      <c r="I1286" s="2">
        <v>0</v>
      </c>
      <c r="J1286" s="2">
        <v>1.8525379770300001E-4</v>
      </c>
      <c r="K1286" s="2">
        <v>1.8328445747800001E-4</v>
      </c>
      <c r="L1286" s="2">
        <v>0</v>
      </c>
      <c r="M1286" s="2">
        <v>0</v>
      </c>
      <c r="N1286" s="2">
        <v>0</v>
      </c>
    </row>
    <row r="1287" spans="1:14" outlineLevel="5">
      <c r="A1287" s="1"/>
      <c r="B1287" s="1"/>
      <c r="C1287" s="1"/>
      <c r="D1287" s="1"/>
      <c r="E1287" s="1" t="s">
        <v>97</v>
      </c>
      <c r="F1287" s="2">
        <v>0</v>
      </c>
      <c r="G1287" s="2">
        <v>4.6208585555199999E-5</v>
      </c>
      <c r="H1287" s="2">
        <v>0</v>
      </c>
      <c r="I1287" s="2">
        <v>0</v>
      </c>
      <c r="J1287" s="2">
        <v>4.6313449425699999E-5</v>
      </c>
      <c r="K1287" s="2">
        <v>2.2910557184800001E-4</v>
      </c>
      <c r="L1287" s="2">
        <v>0</v>
      </c>
      <c r="M1287" s="2">
        <v>0</v>
      </c>
      <c r="N1287" s="2">
        <v>0</v>
      </c>
    </row>
    <row r="1288" spans="1:14" outlineLevel="5">
      <c r="A1288" s="1"/>
      <c r="B1288" s="1"/>
      <c r="C1288" s="1"/>
      <c r="D1288" s="1"/>
      <c r="E1288" s="1" t="s">
        <v>96</v>
      </c>
      <c r="F1288" s="2">
        <v>0</v>
      </c>
      <c r="G1288" s="2">
        <v>0</v>
      </c>
      <c r="H1288" s="2">
        <v>9.1962479308400002E-5</v>
      </c>
      <c r="I1288" s="2">
        <v>0</v>
      </c>
      <c r="J1288" s="2">
        <v>1.3894034827700001E-4</v>
      </c>
      <c r="K1288" s="2">
        <v>1.8328445747800001E-4</v>
      </c>
      <c r="L1288" s="2">
        <v>0</v>
      </c>
      <c r="M1288" s="2">
        <v>1.8490269495699999E-4</v>
      </c>
      <c r="N1288" s="2">
        <v>2.7439860971400002E-4</v>
      </c>
    </row>
    <row r="1289" spans="1:14" outlineLevel="5">
      <c r="A1289" s="1"/>
      <c r="B1289" s="1"/>
      <c r="C1289" s="1"/>
      <c r="D1289" s="1"/>
      <c r="E1289" s="1" t="s">
        <v>95</v>
      </c>
      <c r="F1289" s="2">
        <v>9.1869545245800005E-5</v>
      </c>
      <c r="G1289" s="2">
        <v>9.2417171110400001E-4</v>
      </c>
      <c r="H1289" s="2">
        <v>4.09233032923E-3</v>
      </c>
      <c r="I1289" s="2">
        <v>4.1419301394400002E-4</v>
      </c>
      <c r="J1289" s="2">
        <v>5.5576139310899997E-3</v>
      </c>
      <c r="K1289" s="2">
        <v>1.2280058651E-2</v>
      </c>
      <c r="L1289" s="2">
        <v>3.22565780379E-4</v>
      </c>
      <c r="M1289" s="2">
        <v>3.0046687930500001E-3</v>
      </c>
      <c r="N1289" s="2">
        <v>6.9514314460800003E-3</v>
      </c>
    </row>
    <row r="1290" spans="1:14" outlineLevel="5">
      <c r="A1290" s="1"/>
      <c r="B1290" s="1"/>
      <c r="C1290" s="1"/>
      <c r="D1290" s="1"/>
      <c r="E1290" s="1" t="s">
        <v>47</v>
      </c>
      <c r="F1290" s="2">
        <v>0</v>
      </c>
      <c r="G1290" s="2">
        <v>0</v>
      </c>
      <c r="H1290" s="2">
        <v>9.1962479308400002E-5</v>
      </c>
      <c r="I1290" s="2">
        <v>0</v>
      </c>
      <c r="J1290" s="2">
        <v>1.3894034827700001E-4</v>
      </c>
      <c r="K1290" s="2">
        <v>0</v>
      </c>
      <c r="L1290" s="2">
        <v>0</v>
      </c>
      <c r="M1290" s="2">
        <v>0</v>
      </c>
      <c r="N1290" s="2">
        <v>0</v>
      </c>
    </row>
    <row r="1291" spans="1:14" outlineLevel="5">
      <c r="A1291" s="1"/>
      <c r="B1291" s="1"/>
      <c r="C1291" s="1"/>
      <c r="D1291" s="1"/>
      <c r="E1291" s="1" t="s">
        <v>28</v>
      </c>
      <c r="F1291" s="2">
        <v>9.1869545245800005E-5</v>
      </c>
      <c r="G1291" s="2">
        <v>0</v>
      </c>
      <c r="H1291" s="2">
        <v>4.5981239654200001E-5</v>
      </c>
      <c r="I1291" s="2">
        <v>8.2838602788899999E-4</v>
      </c>
      <c r="J1291" s="2">
        <v>4.1682104483100002E-4</v>
      </c>
      <c r="K1291" s="2">
        <v>2.2910557184800001E-4</v>
      </c>
      <c r="L1291" s="2">
        <v>9.2161651536800003E-5</v>
      </c>
      <c r="M1291" s="2">
        <v>0</v>
      </c>
      <c r="N1291" s="2">
        <v>0</v>
      </c>
    </row>
    <row r="1292" spans="1:14" outlineLevel="4">
      <c r="A1292" s="1"/>
      <c r="B1292" s="1"/>
      <c r="C1292" s="1"/>
      <c r="D1292" s="3" t="s">
        <v>94</v>
      </c>
      <c r="E1292" s="1"/>
      <c r="F1292" s="2">
        <f t="shared" ref="F1292:N1292" si="629">SUBTOTAL(9,F1279:F1291)</f>
        <v>1.8373909049160001E-4</v>
      </c>
      <c r="G1292" s="2">
        <f t="shared" si="629"/>
        <v>1.2014232244352001E-3</v>
      </c>
      <c r="H1292" s="2">
        <f t="shared" si="629"/>
        <v>4.4141990068094E-3</v>
      </c>
      <c r="I1292" s="2">
        <f t="shared" si="629"/>
        <v>3.7737585714907001E-3</v>
      </c>
      <c r="J1292" s="2">
        <f t="shared" si="629"/>
        <v>7.4564653575437002E-3</v>
      </c>
      <c r="K1292" s="2">
        <f t="shared" si="629"/>
        <v>1.36546920820865E-2</v>
      </c>
      <c r="L1292" s="2">
        <f t="shared" si="629"/>
        <v>4.1472743191579999E-4</v>
      </c>
      <c r="M1292" s="2">
        <f t="shared" si="629"/>
        <v>3.4206998567034002E-3</v>
      </c>
      <c r="N1292" s="2">
        <f t="shared" si="629"/>
        <v>7.6374279703649E-3</v>
      </c>
    </row>
    <row r="1293" spans="1:14" outlineLevel="5">
      <c r="A1293" s="1"/>
      <c r="B1293" s="1"/>
      <c r="C1293" s="1"/>
      <c r="D1293" s="1"/>
      <c r="E1293" s="1" t="s">
        <v>93</v>
      </c>
      <c r="F1293" s="2">
        <v>0</v>
      </c>
      <c r="G1293" s="2">
        <v>1.3862575666600001E-4</v>
      </c>
      <c r="H1293" s="2">
        <v>5.9775611550499995E-4</v>
      </c>
      <c r="I1293" s="2">
        <v>0</v>
      </c>
      <c r="J1293" s="2">
        <v>2.31567247129E-4</v>
      </c>
      <c r="K1293" s="2">
        <v>1.0997067448700001E-3</v>
      </c>
      <c r="L1293" s="2">
        <v>3.6864660614699998E-4</v>
      </c>
      <c r="M1293" s="2">
        <v>1.2943188647E-3</v>
      </c>
      <c r="N1293" s="2">
        <v>1.8293240647600001E-3</v>
      </c>
    </row>
    <row r="1294" spans="1:14" outlineLevel="5">
      <c r="A1294" s="1"/>
      <c r="B1294" s="1"/>
      <c r="C1294" s="1"/>
      <c r="D1294" s="1"/>
      <c r="E1294" s="1" t="s">
        <v>77</v>
      </c>
      <c r="F1294" s="2">
        <v>0</v>
      </c>
      <c r="G1294" s="2">
        <v>0</v>
      </c>
      <c r="H1294" s="2">
        <v>0</v>
      </c>
      <c r="I1294" s="2">
        <v>0</v>
      </c>
      <c r="J1294" s="2">
        <v>3.2419414597999999E-4</v>
      </c>
      <c r="K1294" s="2">
        <v>3.2074780058699998E-4</v>
      </c>
      <c r="L1294" s="2">
        <v>0</v>
      </c>
      <c r="M1294" s="2">
        <v>0</v>
      </c>
      <c r="N1294" s="2">
        <v>0</v>
      </c>
    </row>
    <row r="1295" spans="1:14" outlineLevel="5">
      <c r="A1295" s="1"/>
      <c r="B1295" s="1"/>
      <c r="C1295" s="1"/>
      <c r="D1295" s="1"/>
      <c r="E1295" s="1" t="s">
        <v>47</v>
      </c>
      <c r="F1295" s="2">
        <v>0</v>
      </c>
      <c r="G1295" s="2">
        <v>0</v>
      </c>
      <c r="H1295" s="2">
        <v>0</v>
      </c>
      <c r="I1295" s="2">
        <v>0</v>
      </c>
      <c r="J1295" s="2">
        <v>8.33642089663E-4</v>
      </c>
      <c r="K1295" s="2">
        <v>9.1642228739E-4</v>
      </c>
      <c r="L1295" s="2">
        <v>0</v>
      </c>
      <c r="M1295" s="2">
        <v>0</v>
      </c>
      <c r="N1295" s="2">
        <v>0</v>
      </c>
    </row>
    <row r="1296" spans="1:14" outlineLevel="4">
      <c r="A1296" s="1"/>
      <c r="B1296" s="1"/>
      <c r="C1296" s="1"/>
      <c r="D1296" s="3" t="s">
        <v>92</v>
      </c>
      <c r="E1296" s="1"/>
      <c r="F1296" s="2">
        <f t="shared" ref="F1296:N1296" si="630">SUBTOTAL(9,F1293:F1295)</f>
        <v>0</v>
      </c>
      <c r="G1296" s="2">
        <f t="shared" si="630"/>
        <v>1.3862575666600001E-4</v>
      </c>
      <c r="H1296" s="2">
        <f t="shared" si="630"/>
        <v>5.9775611550499995E-4</v>
      </c>
      <c r="I1296" s="2">
        <f t="shared" si="630"/>
        <v>0</v>
      </c>
      <c r="J1296" s="2">
        <f t="shared" si="630"/>
        <v>1.3894034827719999E-3</v>
      </c>
      <c r="K1296" s="2">
        <f t="shared" si="630"/>
        <v>2.336876832847E-3</v>
      </c>
      <c r="L1296" s="2">
        <f t="shared" si="630"/>
        <v>3.6864660614699998E-4</v>
      </c>
      <c r="M1296" s="2">
        <f t="shared" si="630"/>
        <v>1.2943188647E-3</v>
      </c>
      <c r="N1296" s="2">
        <f t="shared" si="630"/>
        <v>1.8293240647600001E-3</v>
      </c>
    </row>
    <row r="1297" spans="1:14" outlineLevel="3">
      <c r="A1297" s="1"/>
      <c r="B1297" s="1"/>
      <c r="C1297" s="3" t="s">
        <v>75</v>
      </c>
      <c r="D1297" s="1"/>
      <c r="E1297" s="1"/>
      <c r="F1297" s="2">
        <f t="shared" ref="F1297:N1297" si="631">SUBTOTAL(9,F1273:F1295)</f>
        <v>1.8373909049160001E-4</v>
      </c>
      <c r="G1297" s="2">
        <f t="shared" si="631"/>
        <v>1.4324661522116E-3</v>
      </c>
      <c r="H1297" s="2">
        <f t="shared" si="631"/>
        <v>5.0579363619685999E-3</v>
      </c>
      <c r="I1297" s="2">
        <f t="shared" si="631"/>
        <v>3.9118229094716999E-3</v>
      </c>
      <c r="J1297" s="2">
        <f t="shared" si="631"/>
        <v>1.1068914412751698E-2</v>
      </c>
      <c r="K1297" s="2">
        <f t="shared" si="631"/>
        <v>1.7824413489711501E-2</v>
      </c>
      <c r="L1297" s="2">
        <f t="shared" si="631"/>
        <v>7.8337403806279997E-4</v>
      </c>
      <c r="M1297" s="2">
        <f t="shared" si="631"/>
        <v>4.8074700688817999E-3</v>
      </c>
      <c r="N1297" s="2">
        <f t="shared" si="631"/>
        <v>1.1890606420930701E-2</v>
      </c>
    </row>
    <row r="1298" spans="1:14" outlineLevel="2">
      <c r="A1298" s="1"/>
      <c r="B1298" s="3" t="s">
        <v>91</v>
      </c>
      <c r="C1298" s="1"/>
      <c r="D1298" s="1"/>
      <c r="E1298" s="1"/>
      <c r="F1298" s="2">
        <f t="shared" ref="F1298:N1298" si="632">SUBTOTAL(9,F1233:F1295)</f>
        <v>1.8373909049160001E-4</v>
      </c>
      <c r="G1298" s="2">
        <f t="shared" si="632"/>
        <v>2.7725151333128002E-3</v>
      </c>
      <c r="H1298" s="2">
        <f t="shared" si="632"/>
        <v>1.1219422475634799E-2</v>
      </c>
      <c r="I1298" s="2">
        <f t="shared" si="632"/>
        <v>6.074830871177099E-3</v>
      </c>
      <c r="J1298" s="2">
        <f t="shared" si="632"/>
        <v>3.3206743238238211E-2</v>
      </c>
      <c r="K1298" s="2">
        <f t="shared" si="632"/>
        <v>4.1193181818197998E-2</v>
      </c>
      <c r="L1298" s="2">
        <f t="shared" si="632"/>
        <v>1.9353946822726002E-3</v>
      </c>
      <c r="M1298" s="2">
        <f t="shared" si="632"/>
        <v>1.1602644108545199E-2</v>
      </c>
      <c r="N1298" s="2">
        <f t="shared" si="632"/>
        <v>3.3247964876952703E-2</v>
      </c>
    </row>
    <row r="1299" spans="1:14" outlineLevel="5">
      <c r="A1299" s="1"/>
      <c r="B1299" s="1"/>
      <c r="C1299" s="1"/>
      <c r="D1299" s="1"/>
      <c r="E1299" s="1" t="s">
        <v>28</v>
      </c>
      <c r="F1299" s="2">
        <v>0</v>
      </c>
      <c r="G1299" s="2">
        <v>4.6208585555199999E-5</v>
      </c>
      <c r="H1299" s="2">
        <v>9.1962479308400002E-5</v>
      </c>
      <c r="I1299" s="2">
        <v>0</v>
      </c>
      <c r="J1299" s="2">
        <v>1.3894034827700001E-4</v>
      </c>
      <c r="K1299" s="2">
        <v>7.7895894428199998E-4</v>
      </c>
      <c r="L1299" s="2">
        <v>0</v>
      </c>
      <c r="M1299" s="2">
        <v>0</v>
      </c>
      <c r="N1299" s="2">
        <v>2.2866550809500001E-4</v>
      </c>
    </row>
    <row r="1300" spans="1:14" outlineLevel="4">
      <c r="A1300" s="1"/>
      <c r="B1300" s="1"/>
      <c r="C1300" s="1"/>
      <c r="D1300" s="3" t="s">
        <v>90</v>
      </c>
      <c r="E1300" s="1"/>
      <c r="F1300" s="2">
        <f t="shared" ref="F1300:N1300" si="633">SUBTOTAL(9,F1299:F1299)</f>
        <v>0</v>
      </c>
      <c r="G1300" s="2">
        <f t="shared" si="633"/>
        <v>4.6208585555199999E-5</v>
      </c>
      <c r="H1300" s="2">
        <f t="shared" si="633"/>
        <v>9.1962479308400002E-5</v>
      </c>
      <c r="I1300" s="2">
        <f t="shared" si="633"/>
        <v>0</v>
      </c>
      <c r="J1300" s="2">
        <f t="shared" si="633"/>
        <v>1.3894034827700001E-4</v>
      </c>
      <c r="K1300" s="2">
        <f t="shared" si="633"/>
        <v>7.7895894428199998E-4</v>
      </c>
      <c r="L1300" s="2">
        <f t="shared" si="633"/>
        <v>0</v>
      </c>
      <c r="M1300" s="2">
        <f t="shared" si="633"/>
        <v>0</v>
      </c>
      <c r="N1300" s="2">
        <f t="shared" si="633"/>
        <v>2.2866550809500001E-4</v>
      </c>
    </row>
    <row r="1301" spans="1:14" outlineLevel="3">
      <c r="A1301" s="1"/>
      <c r="B1301" s="1"/>
      <c r="C1301" s="3" t="s">
        <v>89</v>
      </c>
      <c r="D1301" s="1"/>
      <c r="E1301" s="1"/>
      <c r="F1301" s="2">
        <f t="shared" ref="F1301:N1301" si="634">SUBTOTAL(9,F1299:F1299)</f>
        <v>0</v>
      </c>
      <c r="G1301" s="2">
        <f t="shared" si="634"/>
        <v>4.6208585555199999E-5</v>
      </c>
      <c r="H1301" s="2">
        <f t="shared" si="634"/>
        <v>9.1962479308400002E-5</v>
      </c>
      <c r="I1301" s="2">
        <f t="shared" si="634"/>
        <v>0</v>
      </c>
      <c r="J1301" s="2">
        <f t="shared" si="634"/>
        <v>1.3894034827700001E-4</v>
      </c>
      <c r="K1301" s="2">
        <f t="shared" si="634"/>
        <v>7.7895894428199998E-4</v>
      </c>
      <c r="L1301" s="2">
        <f t="shared" si="634"/>
        <v>0</v>
      </c>
      <c r="M1301" s="2">
        <f t="shared" si="634"/>
        <v>0</v>
      </c>
      <c r="N1301" s="2">
        <f t="shared" si="634"/>
        <v>2.2866550809500001E-4</v>
      </c>
    </row>
    <row r="1302" spans="1:14" outlineLevel="5">
      <c r="A1302" s="1"/>
      <c r="B1302" s="1"/>
      <c r="C1302" s="1"/>
      <c r="D1302" s="1"/>
      <c r="E1302" s="1" t="s">
        <v>88</v>
      </c>
      <c r="F1302" s="2">
        <v>0</v>
      </c>
      <c r="G1302" s="2">
        <v>0</v>
      </c>
      <c r="H1302" s="2">
        <v>9.1962479308400002E-5</v>
      </c>
      <c r="I1302" s="2">
        <v>0</v>
      </c>
      <c r="J1302" s="2">
        <v>1.8525379770300001E-4</v>
      </c>
      <c r="K1302" s="2">
        <v>4.1239002932600002E-4</v>
      </c>
      <c r="L1302" s="2">
        <v>0</v>
      </c>
      <c r="M1302" s="2">
        <v>0</v>
      </c>
      <c r="N1302" s="2">
        <v>6.2654349218000003E-3</v>
      </c>
    </row>
    <row r="1303" spans="1:14" outlineLevel="4">
      <c r="A1303" s="1"/>
      <c r="B1303" s="1"/>
      <c r="C1303" s="1"/>
      <c r="D1303" s="3" t="s">
        <v>87</v>
      </c>
      <c r="E1303" s="1"/>
      <c r="F1303" s="2">
        <f t="shared" ref="F1303:N1303" si="635">SUBTOTAL(9,F1302:F1302)</f>
        <v>0</v>
      </c>
      <c r="G1303" s="2">
        <f t="shared" si="635"/>
        <v>0</v>
      </c>
      <c r="H1303" s="2">
        <f t="shared" si="635"/>
        <v>9.1962479308400002E-5</v>
      </c>
      <c r="I1303" s="2">
        <f t="shared" si="635"/>
        <v>0</v>
      </c>
      <c r="J1303" s="2">
        <f t="shared" si="635"/>
        <v>1.8525379770300001E-4</v>
      </c>
      <c r="K1303" s="2">
        <f t="shared" si="635"/>
        <v>4.1239002932600002E-4</v>
      </c>
      <c r="L1303" s="2">
        <f t="shared" si="635"/>
        <v>0</v>
      </c>
      <c r="M1303" s="2">
        <f t="shared" si="635"/>
        <v>0</v>
      </c>
      <c r="N1303" s="2">
        <f t="shared" si="635"/>
        <v>6.2654349218000003E-3</v>
      </c>
    </row>
    <row r="1304" spans="1:14" outlineLevel="3">
      <c r="A1304" s="1"/>
      <c r="B1304" s="1"/>
      <c r="C1304" s="3" t="s">
        <v>86</v>
      </c>
      <c r="D1304" s="1"/>
      <c r="E1304" s="1"/>
      <c r="F1304" s="2">
        <f t="shared" ref="F1304:N1304" si="636">SUBTOTAL(9,F1302:F1302)</f>
        <v>0</v>
      </c>
      <c r="G1304" s="2">
        <f t="shared" si="636"/>
        <v>0</v>
      </c>
      <c r="H1304" s="2">
        <f t="shared" si="636"/>
        <v>9.1962479308400002E-5</v>
      </c>
      <c r="I1304" s="2">
        <f t="shared" si="636"/>
        <v>0</v>
      </c>
      <c r="J1304" s="2">
        <f t="shared" si="636"/>
        <v>1.8525379770300001E-4</v>
      </c>
      <c r="K1304" s="2">
        <f t="shared" si="636"/>
        <v>4.1239002932600002E-4</v>
      </c>
      <c r="L1304" s="2">
        <f t="shared" si="636"/>
        <v>0</v>
      </c>
      <c r="M1304" s="2">
        <f t="shared" si="636"/>
        <v>0</v>
      </c>
      <c r="N1304" s="2">
        <f t="shared" si="636"/>
        <v>6.2654349218000003E-3</v>
      </c>
    </row>
    <row r="1305" spans="1:14" outlineLevel="5">
      <c r="A1305" s="1"/>
      <c r="B1305" s="1"/>
      <c r="C1305" s="1"/>
      <c r="D1305" s="1"/>
      <c r="E1305" s="1" t="s">
        <v>85</v>
      </c>
      <c r="F1305" s="2">
        <v>0</v>
      </c>
      <c r="G1305" s="2">
        <v>1.8483434222099999E-3</v>
      </c>
      <c r="H1305" s="2">
        <v>3.4026117344100001E-3</v>
      </c>
      <c r="I1305" s="2">
        <v>5.5225735192599996E-4</v>
      </c>
      <c r="J1305" s="2">
        <v>8.33642089663E-4</v>
      </c>
      <c r="K1305" s="2">
        <v>3.2074780058699998E-4</v>
      </c>
      <c r="L1305" s="2">
        <v>0</v>
      </c>
      <c r="M1305" s="2">
        <v>4.6225673739200001E-5</v>
      </c>
      <c r="N1305" s="2">
        <v>3.2013171133300002E-4</v>
      </c>
    </row>
    <row r="1306" spans="1:14" outlineLevel="5">
      <c r="A1306" s="1"/>
      <c r="B1306" s="1"/>
      <c r="C1306" s="1"/>
      <c r="D1306" s="1"/>
      <c r="E1306" s="1" t="s">
        <v>84</v>
      </c>
      <c r="F1306" s="2">
        <v>0</v>
      </c>
      <c r="G1306" s="2">
        <v>0</v>
      </c>
      <c r="H1306" s="2">
        <v>0</v>
      </c>
      <c r="I1306" s="2">
        <v>0</v>
      </c>
      <c r="J1306" s="2">
        <v>0</v>
      </c>
      <c r="K1306" s="2">
        <v>0</v>
      </c>
      <c r="L1306" s="2">
        <v>0</v>
      </c>
      <c r="M1306" s="2">
        <v>0</v>
      </c>
      <c r="N1306" s="2">
        <v>2.2866550809500001E-4</v>
      </c>
    </row>
    <row r="1307" spans="1:14" outlineLevel="4">
      <c r="A1307" s="1"/>
      <c r="B1307" s="1"/>
      <c r="C1307" s="1"/>
      <c r="D1307" s="3" t="s">
        <v>83</v>
      </c>
      <c r="E1307" s="1"/>
      <c r="F1307" s="2">
        <f t="shared" ref="F1307:N1307" si="637">SUBTOTAL(9,F1305:F1306)</f>
        <v>0</v>
      </c>
      <c r="G1307" s="2">
        <f t="shared" si="637"/>
        <v>1.8483434222099999E-3</v>
      </c>
      <c r="H1307" s="2">
        <f t="shared" si="637"/>
        <v>3.4026117344100001E-3</v>
      </c>
      <c r="I1307" s="2">
        <f t="shared" si="637"/>
        <v>5.5225735192599996E-4</v>
      </c>
      <c r="J1307" s="2">
        <f t="shared" si="637"/>
        <v>8.33642089663E-4</v>
      </c>
      <c r="K1307" s="2">
        <f t="shared" si="637"/>
        <v>3.2074780058699998E-4</v>
      </c>
      <c r="L1307" s="2">
        <f t="shared" si="637"/>
        <v>0</v>
      </c>
      <c r="M1307" s="2">
        <f t="shared" si="637"/>
        <v>4.6225673739200001E-5</v>
      </c>
      <c r="N1307" s="2">
        <f t="shared" si="637"/>
        <v>5.4879721942800003E-4</v>
      </c>
    </row>
    <row r="1308" spans="1:14" outlineLevel="3">
      <c r="A1308" s="1"/>
      <c r="B1308" s="1"/>
      <c r="C1308" s="3" t="s">
        <v>82</v>
      </c>
      <c r="D1308" s="1"/>
      <c r="E1308" s="1"/>
      <c r="F1308" s="2">
        <f t="shared" ref="F1308:N1308" si="638">SUBTOTAL(9,F1305:F1306)</f>
        <v>0</v>
      </c>
      <c r="G1308" s="2">
        <f t="shared" si="638"/>
        <v>1.8483434222099999E-3</v>
      </c>
      <c r="H1308" s="2">
        <f t="shared" si="638"/>
        <v>3.4026117344100001E-3</v>
      </c>
      <c r="I1308" s="2">
        <f t="shared" si="638"/>
        <v>5.5225735192599996E-4</v>
      </c>
      <c r="J1308" s="2">
        <f t="shared" si="638"/>
        <v>8.33642089663E-4</v>
      </c>
      <c r="K1308" s="2">
        <f t="shared" si="638"/>
        <v>3.2074780058699998E-4</v>
      </c>
      <c r="L1308" s="2">
        <f t="shared" si="638"/>
        <v>0</v>
      </c>
      <c r="M1308" s="2">
        <f t="shared" si="638"/>
        <v>4.6225673739200001E-5</v>
      </c>
      <c r="N1308" s="2">
        <f t="shared" si="638"/>
        <v>5.4879721942800003E-4</v>
      </c>
    </row>
    <row r="1309" spans="1:14" outlineLevel="2">
      <c r="A1309" s="1"/>
      <c r="B1309" s="3" t="s">
        <v>81</v>
      </c>
      <c r="C1309" s="1"/>
      <c r="D1309" s="1"/>
      <c r="E1309" s="1"/>
      <c r="F1309" s="2">
        <f t="shared" ref="F1309:N1309" si="639">SUBTOTAL(9,F1299:F1306)</f>
        <v>0</v>
      </c>
      <c r="G1309" s="2">
        <f t="shared" si="639"/>
        <v>1.8945520077652E-3</v>
      </c>
      <c r="H1309" s="2">
        <f t="shared" si="639"/>
        <v>3.5865366930268E-3</v>
      </c>
      <c r="I1309" s="2">
        <f t="shared" si="639"/>
        <v>5.5225735192599996E-4</v>
      </c>
      <c r="J1309" s="2">
        <f t="shared" si="639"/>
        <v>1.1578362356430001E-3</v>
      </c>
      <c r="K1309" s="2">
        <f t="shared" si="639"/>
        <v>1.5120967741950001E-3</v>
      </c>
      <c r="L1309" s="2">
        <f t="shared" si="639"/>
        <v>0</v>
      </c>
      <c r="M1309" s="2">
        <f t="shared" si="639"/>
        <v>4.6225673739200001E-5</v>
      </c>
      <c r="N1309" s="2">
        <f t="shared" si="639"/>
        <v>7.042897649323001E-3</v>
      </c>
    </row>
    <row r="1310" spans="1:14" outlineLevel="5">
      <c r="A1310" s="1"/>
      <c r="B1310" s="1"/>
      <c r="C1310" s="1"/>
      <c r="D1310" s="1"/>
      <c r="E1310" s="1" t="s">
        <v>80</v>
      </c>
      <c r="F1310" s="2">
        <v>0</v>
      </c>
      <c r="G1310" s="2">
        <v>0</v>
      </c>
      <c r="H1310" s="2">
        <v>0</v>
      </c>
      <c r="I1310" s="2">
        <v>0</v>
      </c>
      <c r="J1310" s="2">
        <v>0</v>
      </c>
      <c r="K1310" s="2">
        <v>2.7492668621699999E-4</v>
      </c>
      <c r="L1310" s="2">
        <v>2.30404128842E-4</v>
      </c>
      <c r="M1310" s="2">
        <v>9.2451347478400003E-5</v>
      </c>
      <c r="N1310" s="2">
        <v>0</v>
      </c>
    </row>
    <row r="1311" spans="1:14" outlineLevel="4">
      <c r="A1311" s="1"/>
      <c r="B1311" s="1"/>
      <c r="C1311" s="1"/>
      <c r="D1311" s="3" t="s">
        <v>79</v>
      </c>
      <c r="E1311" s="1"/>
      <c r="F1311" s="2">
        <f t="shared" ref="F1311:N1311" si="640">SUBTOTAL(9,F1310:F1310)</f>
        <v>0</v>
      </c>
      <c r="G1311" s="2">
        <f t="shared" si="640"/>
        <v>0</v>
      </c>
      <c r="H1311" s="2">
        <f t="shared" si="640"/>
        <v>0</v>
      </c>
      <c r="I1311" s="2">
        <f t="shared" si="640"/>
        <v>0</v>
      </c>
      <c r="J1311" s="2">
        <f t="shared" si="640"/>
        <v>0</v>
      </c>
      <c r="K1311" s="2">
        <f t="shared" si="640"/>
        <v>2.7492668621699999E-4</v>
      </c>
      <c r="L1311" s="2">
        <f t="shared" si="640"/>
        <v>2.30404128842E-4</v>
      </c>
      <c r="M1311" s="2">
        <f t="shared" si="640"/>
        <v>9.2451347478400003E-5</v>
      </c>
      <c r="N1311" s="2">
        <f t="shared" si="640"/>
        <v>0</v>
      </c>
    </row>
    <row r="1312" spans="1:14" outlineLevel="3">
      <c r="A1312" s="1"/>
      <c r="B1312" s="1"/>
      <c r="C1312" s="3" t="s">
        <v>78</v>
      </c>
      <c r="D1312" s="1"/>
      <c r="E1312" s="1"/>
      <c r="F1312" s="2">
        <f t="shared" ref="F1312:N1312" si="641">SUBTOTAL(9,F1310:F1310)</f>
        <v>0</v>
      </c>
      <c r="G1312" s="2">
        <f t="shared" si="641"/>
        <v>0</v>
      </c>
      <c r="H1312" s="2">
        <f t="shared" si="641"/>
        <v>0</v>
      </c>
      <c r="I1312" s="2">
        <f t="shared" si="641"/>
        <v>0</v>
      </c>
      <c r="J1312" s="2">
        <f t="shared" si="641"/>
        <v>0</v>
      </c>
      <c r="K1312" s="2">
        <f t="shared" si="641"/>
        <v>2.7492668621699999E-4</v>
      </c>
      <c r="L1312" s="2">
        <f t="shared" si="641"/>
        <v>2.30404128842E-4</v>
      </c>
      <c r="M1312" s="2">
        <f t="shared" si="641"/>
        <v>9.2451347478400003E-5</v>
      </c>
      <c r="N1312" s="2">
        <f t="shared" si="641"/>
        <v>0</v>
      </c>
    </row>
    <row r="1313" spans="1:14" outlineLevel="5">
      <c r="A1313" s="1"/>
      <c r="B1313" s="1"/>
      <c r="C1313" s="1"/>
      <c r="D1313" s="1"/>
      <c r="E1313" s="1" t="s">
        <v>77</v>
      </c>
      <c r="F1313" s="2">
        <v>0</v>
      </c>
      <c r="G1313" s="2">
        <v>0</v>
      </c>
      <c r="H1313" s="2">
        <v>0</v>
      </c>
      <c r="I1313" s="2">
        <v>0</v>
      </c>
      <c r="J1313" s="2">
        <v>0</v>
      </c>
      <c r="K1313" s="2">
        <v>1.37463343109E-4</v>
      </c>
      <c r="L1313" s="2">
        <v>0</v>
      </c>
      <c r="M1313" s="2">
        <v>0</v>
      </c>
      <c r="N1313" s="2">
        <v>0</v>
      </c>
    </row>
    <row r="1314" spans="1:14" outlineLevel="4">
      <c r="A1314" s="1"/>
      <c r="B1314" s="1"/>
      <c r="C1314" s="1"/>
      <c r="D1314" s="3" t="s">
        <v>76</v>
      </c>
      <c r="E1314" s="1"/>
      <c r="F1314" s="2">
        <f t="shared" ref="F1314:N1314" si="642">SUBTOTAL(9,F1313:F1313)</f>
        <v>0</v>
      </c>
      <c r="G1314" s="2">
        <f t="shared" si="642"/>
        <v>0</v>
      </c>
      <c r="H1314" s="2">
        <f t="shared" si="642"/>
        <v>0</v>
      </c>
      <c r="I1314" s="2">
        <f t="shared" si="642"/>
        <v>0</v>
      </c>
      <c r="J1314" s="2">
        <f t="shared" si="642"/>
        <v>0</v>
      </c>
      <c r="K1314" s="2">
        <f t="shared" si="642"/>
        <v>1.37463343109E-4</v>
      </c>
      <c r="L1314" s="2">
        <f t="shared" si="642"/>
        <v>0</v>
      </c>
      <c r="M1314" s="2">
        <f t="shared" si="642"/>
        <v>0</v>
      </c>
      <c r="N1314" s="2">
        <f t="shared" si="642"/>
        <v>0</v>
      </c>
    </row>
    <row r="1315" spans="1:14" outlineLevel="3">
      <c r="A1315" s="1"/>
      <c r="B1315" s="1"/>
      <c r="C1315" s="3" t="s">
        <v>75</v>
      </c>
      <c r="D1315" s="1"/>
      <c r="E1315" s="1"/>
      <c r="F1315" s="2">
        <f t="shared" ref="F1315:N1315" si="643">SUBTOTAL(9,F1313:F1313)</f>
        <v>0</v>
      </c>
      <c r="G1315" s="2">
        <f t="shared" si="643"/>
        <v>0</v>
      </c>
      <c r="H1315" s="2">
        <f t="shared" si="643"/>
        <v>0</v>
      </c>
      <c r="I1315" s="2">
        <f t="shared" si="643"/>
        <v>0</v>
      </c>
      <c r="J1315" s="2">
        <f t="shared" si="643"/>
        <v>0</v>
      </c>
      <c r="K1315" s="2">
        <f t="shared" si="643"/>
        <v>1.37463343109E-4</v>
      </c>
      <c r="L1315" s="2">
        <f t="shared" si="643"/>
        <v>0</v>
      </c>
      <c r="M1315" s="2">
        <f t="shared" si="643"/>
        <v>0</v>
      </c>
      <c r="N1315" s="2">
        <f t="shared" si="643"/>
        <v>0</v>
      </c>
    </row>
    <row r="1316" spans="1:14" outlineLevel="2">
      <c r="A1316" s="1"/>
      <c r="B1316" s="3" t="s">
        <v>74</v>
      </c>
      <c r="C1316" s="1"/>
      <c r="D1316" s="1"/>
      <c r="E1316" s="1"/>
      <c r="F1316" s="2">
        <f t="shared" ref="F1316:N1316" si="644">SUBTOTAL(9,F1310:F1313)</f>
        <v>0</v>
      </c>
      <c r="G1316" s="2">
        <f t="shared" si="644"/>
        <v>0</v>
      </c>
      <c r="H1316" s="2">
        <f t="shared" si="644"/>
        <v>0</v>
      </c>
      <c r="I1316" s="2">
        <f t="shared" si="644"/>
        <v>0</v>
      </c>
      <c r="J1316" s="2">
        <f t="shared" si="644"/>
        <v>0</v>
      </c>
      <c r="K1316" s="2">
        <f t="shared" si="644"/>
        <v>4.1239002932599996E-4</v>
      </c>
      <c r="L1316" s="2">
        <f t="shared" si="644"/>
        <v>2.30404128842E-4</v>
      </c>
      <c r="M1316" s="2">
        <f t="shared" si="644"/>
        <v>9.2451347478400003E-5</v>
      </c>
      <c r="N1316" s="2">
        <f t="shared" si="644"/>
        <v>0</v>
      </c>
    </row>
    <row r="1317" spans="1:14" outlineLevel="1">
      <c r="A1317" s="3" t="s">
        <v>73</v>
      </c>
      <c r="B1317" s="1"/>
      <c r="C1317" s="1"/>
      <c r="D1317" s="1"/>
      <c r="E1317" s="1"/>
      <c r="F1317" s="2">
        <f t="shared" ref="F1317:N1317" si="645">SUBTOTAL(9,F903:F1313)</f>
        <v>5.0987597611379991E-2</v>
      </c>
      <c r="G1317" s="2">
        <f t="shared" si="645"/>
        <v>9.5189686243689384E-2</v>
      </c>
      <c r="H1317" s="2">
        <f t="shared" si="645"/>
        <v>0.90578443994796454</v>
      </c>
      <c r="I1317" s="2">
        <f t="shared" si="645"/>
        <v>7.865065120343992E-2</v>
      </c>
      <c r="J1317" s="2">
        <f t="shared" si="645"/>
        <v>0.32317525009258879</v>
      </c>
      <c r="K1317" s="2">
        <f t="shared" si="645"/>
        <v>0.72786840175969014</v>
      </c>
      <c r="L1317" s="2">
        <f t="shared" si="645"/>
        <v>5.1748767337939587E-2</v>
      </c>
      <c r="M1317" s="2">
        <f t="shared" si="645"/>
        <v>0.16881616049552195</v>
      </c>
      <c r="N1317" s="2">
        <f t="shared" si="645"/>
        <v>0.752583920241916</v>
      </c>
    </row>
    <row r="1318" spans="1:14" outlineLevel="5">
      <c r="A1318" s="1"/>
      <c r="B1318" s="1"/>
      <c r="C1318" s="1"/>
      <c r="D1318" s="1"/>
      <c r="E1318" s="1" t="s">
        <v>6</v>
      </c>
      <c r="F1318" s="2">
        <v>0</v>
      </c>
      <c r="G1318" s="2">
        <v>0</v>
      </c>
      <c r="H1318" s="2">
        <v>0</v>
      </c>
      <c r="I1318" s="2">
        <v>1.3806433798100001E-4</v>
      </c>
      <c r="J1318" s="2">
        <v>4.6313449425699999E-5</v>
      </c>
      <c r="K1318" s="2">
        <v>0</v>
      </c>
      <c r="L1318" s="2">
        <v>1.84323303074E-4</v>
      </c>
      <c r="M1318" s="2">
        <v>9.2451347478400003E-5</v>
      </c>
      <c r="N1318" s="2">
        <v>0</v>
      </c>
    </row>
    <row r="1319" spans="1:14" outlineLevel="4">
      <c r="A1319" s="1"/>
      <c r="B1319" s="1"/>
      <c r="C1319" s="1"/>
      <c r="D1319" s="3" t="s">
        <v>5</v>
      </c>
      <c r="E1319" s="1"/>
      <c r="F1319" s="2">
        <f t="shared" ref="F1319:N1319" si="646">SUBTOTAL(9,F1318:F1318)</f>
        <v>0</v>
      </c>
      <c r="G1319" s="2">
        <f t="shared" si="646"/>
        <v>0</v>
      </c>
      <c r="H1319" s="2">
        <f t="shared" si="646"/>
        <v>0</v>
      </c>
      <c r="I1319" s="2">
        <f t="shared" si="646"/>
        <v>1.3806433798100001E-4</v>
      </c>
      <c r="J1319" s="2">
        <f t="shared" si="646"/>
        <v>4.6313449425699999E-5</v>
      </c>
      <c r="K1319" s="2">
        <f t="shared" si="646"/>
        <v>0</v>
      </c>
      <c r="L1319" s="2">
        <f t="shared" si="646"/>
        <v>1.84323303074E-4</v>
      </c>
      <c r="M1319" s="2">
        <f t="shared" si="646"/>
        <v>9.2451347478400003E-5</v>
      </c>
      <c r="N1319" s="2">
        <f t="shared" si="646"/>
        <v>0</v>
      </c>
    </row>
    <row r="1320" spans="1:14" outlineLevel="3">
      <c r="A1320" s="1"/>
      <c r="B1320" s="1"/>
      <c r="C1320" s="3" t="s">
        <v>5</v>
      </c>
      <c r="D1320" s="1"/>
      <c r="E1320" s="1"/>
      <c r="F1320" s="2">
        <f t="shared" ref="F1320:N1320" si="647">SUBTOTAL(9,F1318:F1318)</f>
        <v>0</v>
      </c>
      <c r="G1320" s="2">
        <f t="shared" si="647"/>
        <v>0</v>
      </c>
      <c r="H1320" s="2">
        <f t="shared" si="647"/>
        <v>0</v>
      </c>
      <c r="I1320" s="2">
        <f t="shared" si="647"/>
        <v>1.3806433798100001E-4</v>
      </c>
      <c r="J1320" s="2">
        <f t="shared" si="647"/>
        <v>4.6313449425699999E-5</v>
      </c>
      <c r="K1320" s="2">
        <f t="shared" si="647"/>
        <v>0</v>
      </c>
      <c r="L1320" s="2">
        <f t="shared" si="647"/>
        <v>1.84323303074E-4</v>
      </c>
      <c r="M1320" s="2">
        <f t="shared" si="647"/>
        <v>9.2451347478400003E-5</v>
      </c>
      <c r="N1320" s="2">
        <f t="shared" si="647"/>
        <v>0</v>
      </c>
    </row>
    <row r="1321" spans="1:14" outlineLevel="2">
      <c r="A1321" s="1"/>
      <c r="B1321" s="3" t="s">
        <v>5</v>
      </c>
      <c r="C1321" s="1"/>
      <c r="D1321" s="1"/>
      <c r="E1321" s="1"/>
      <c r="F1321" s="2">
        <f t="shared" ref="F1321:N1321" si="648">SUBTOTAL(9,F1318:F1318)</f>
        <v>0</v>
      </c>
      <c r="G1321" s="2">
        <f t="shared" si="648"/>
        <v>0</v>
      </c>
      <c r="H1321" s="2">
        <f t="shared" si="648"/>
        <v>0</v>
      </c>
      <c r="I1321" s="2">
        <f t="shared" si="648"/>
        <v>1.3806433798100001E-4</v>
      </c>
      <c r="J1321" s="2">
        <f t="shared" si="648"/>
        <v>4.6313449425699999E-5</v>
      </c>
      <c r="K1321" s="2">
        <f t="shared" si="648"/>
        <v>0</v>
      </c>
      <c r="L1321" s="2">
        <f t="shared" si="648"/>
        <v>1.84323303074E-4</v>
      </c>
      <c r="M1321" s="2">
        <f t="shared" si="648"/>
        <v>9.2451347478400003E-5</v>
      </c>
      <c r="N1321" s="2">
        <f t="shared" si="648"/>
        <v>0</v>
      </c>
    </row>
    <row r="1322" spans="1:14" outlineLevel="1">
      <c r="A1322" s="3" t="s">
        <v>72</v>
      </c>
      <c r="B1322" s="1"/>
      <c r="C1322" s="1"/>
      <c r="D1322" s="1"/>
      <c r="E1322" s="1"/>
      <c r="F1322" s="2">
        <f t="shared" ref="F1322:N1322" si="649">SUBTOTAL(9,F1318:F1318)</f>
        <v>0</v>
      </c>
      <c r="G1322" s="2">
        <f t="shared" si="649"/>
        <v>0</v>
      </c>
      <c r="H1322" s="2">
        <f t="shared" si="649"/>
        <v>0</v>
      </c>
      <c r="I1322" s="2">
        <f t="shared" si="649"/>
        <v>1.3806433798100001E-4</v>
      </c>
      <c r="J1322" s="2">
        <f t="shared" si="649"/>
        <v>4.6313449425699999E-5</v>
      </c>
      <c r="K1322" s="2">
        <f t="shared" si="649"/>
        <v>0</v>
      </c>
      <c r="L1322" s="2">
        <f t="shared" si="649"/>
        <v>1.84323303074E-4</v>
      </c>
      <c r="M1322" s="2">
        <f t="shared" si="649"/>
        <v>9.2451347478400003E-5</v>
      </c>
      <c r="N1322" s="2">
        <f t="shared" si="649"/>
        <v>0</v>
      </c>
    </row>
    <row r="1323" spans="1:14" outlineLevel="5">
      <c r="A1323" s="1"/>
      <c r="B1323" s="1"/>
      <c r="C1323" s="1"/>
      <c r="D1323" s="1"/>
      <c r="E1323" s="1" t="s">
        <v>6</v>
      </c>
      <c r="F1323" s="2">
        <v>0</v>
      </c>
      <c r="G1323" s="2">
        <v>0</v>
      </c>
      <c r="H1323" s="2">
        <v>5.9775611550499995E-4</v>
      </c>
      <c r="I1323" s="2">
        <v>1.84085783975E-4</v>
      </c>
      <c r="J1323" s="2">
        <v>3.2419414597999999E-4</v>
      </c>
      <c r="K1323" s="2">
        <v>1.14552785924E-3</v>
      </c>
      <c r="L1323" s="2">
        <v>4.7463250541399998E-3</v>
      </c>
      <c r="M1323" s="2">
        <v>5.3621781537500001E-3</v>
      </c>
      <c r="N1323" s="2">
        <v>1.32625994695E-3</v>
      </c>
    </row>
    <row r="1324" spans="1:14" outlineLevel="4">
      <c r="A1324" s="1"/>
      <c r="B1324" s="1"/>
      <c r="C1324" s="1"/>
      <c r="D1324" s="3" t="s">
        <v>5</v>
      </c>
      <c r="E1324" s="1"/>
      <c r="F1324" s="2">
        <f t="shared" ref="F1324:N1324" si="650">SUBTOTAL(9,F1323:F1323)</f>
        <v>0</v>
      </c>
      <c r="G1324" s="2">
        <f t="shared" si="650"/>
        <v>0</v>
      </c>
      <c r="H1324" s="2">
        <f t="shared" si="650"/>
        <v>5.9775611550499995E-4</v>
      </c>
      <c r="I1324" s="2">
        <f t="shared" si="650"/>
        <v>1.84085783975E-4</v>
      </c>
      <c r="J1324" s="2">
        <f t="shared" si="650"/>
        <v>3.2419414597999999E-4</v>
      </c>
      <c r="K1324" s="2">
        <f t="shared" si="650"/>
        <v>1.14552785924E-3</v>
      </c>
      <c r="L1324" s="2">
        <f t="shared" si="650"/>
        <v>4.7463250541399998E-3</v>
      </c>
      <c r="M1324" s="2">
        <f t="shared" si="650"/>
        <v>5.3621781537500001E-3</v>
      </c>
      <c r="N1324" s="2">
        <f t="shared" si="650"/>
        <v>1.32625994695E-3</v>
      </c>
    </row>
    <row r="1325" spans="1:14" outlineLevel="3">
      <c r="A1325" s="1"/>
      <c r="B1325" s="1"/>
      <c r="C1325" s="3" t="s">
        <v>5</v>
      </c>
      <c r="D1325" s="1"/>
      <c r="E1325" s="1"/>
      <c r="F1325" s="2">
        <f t="shared" ref="F1325:N1325" si="651">SUBTOTAL(9,F1323:F1323)</f>
        <v>0</v>
      </c>
      <c r="G1325" s="2">
        <f t="shared" si="651"/>
        <v>0</v>
      </c>
      <c r="H1325" s="2">
        <f t="shared" si="651"/>
        <v>5.9775611550499995E-4</v>
      </c>
      <c r="I1325" s="2">
        <f t="shared" si="651"/>
        <v>1.84085783975E-4</v>
      </c>
      <c r="J1325" s="2">
        <f t="shared" si="651"/>
        <v>3.2419414597999999E-4</v>
      </c>
      <c r="K1325" s="2">
        <f t="shared" si="651"/>
        <v>1.14552785924E-3</v>
      </c>
      <c r="L1325" s="2">
        <f t="shared" si="651"/>
        <v>4.7463250541399998E-3</v>
      </c>
      <c r="M1325" s="2">
        <f t="shared" si="651"/>
        <v>5.3621781537500001E-3</v>
      </c>
      <c r="N1325" s="2">
        <f t="shared" si="651"/>
        <v>1.32625994695E-3</v>
      </c>
    </row>
    <row r="1326" spans="1:14" outlineLevel="2">
      <c r="A1326" s="1"/>
      <c r="B1326" s="3" t="s">
        <v>5</v>
      </c>
      <c r="C1326" s="1"/>
      <c r="D1326" s="1"/>
      <c r="E1326" s="1"/>
      <c r="F1326" s="2">
        <f t="shared" ref="F1326:N1326" si="652">SUBTOTAL(9,F1323:F1323)</f>
        <v>0</v>
      </c>
      <c r="G1326" s="2">
        <f t="shared" si="652"/>
        <v>0</v>
      </c>
      <c r="H1326" s="2">
        <f t="shared" si="652"/>
        <v>5.9775611550499995E-4</v>
      </c>
      <c r="I1326" s="2">
        <f t="shared" si="652"/>
        <v>1.84085783975E-4</v>
      </c>
      <c r="J1326" s="2">
        <f t="shared" si="652"/>
        <v>3.2419414597999999E-4</v>
      </c>
      <c r="K1326" s="2">
        <f t="shared" si="652"/>
        <v>1.14552785924E-3</v>
      </c>
      <c r="L1326" s="2">
        <f t="shared" si="652"/>
        <v>4.7463250541399998E-3</v>
      </c>
      <c r="M1326" s="2">
        <f t="shared" si="652"/>
        <v>5.3621781537500001E-3</v>
      </c>
      <c r="N1326" s="2">
        <f t="shared" si="652"/>
        <v>1.32625994695E-3</v>
      </c>
    </row>
    <row r="1327" spans="1:14" outlineLevel="5">
      <c r="A1327" s="1"/>
      <c r="B1327" s="1"/>
      <c r="C1327" s="1"/>
      <c r="D1327" s="1"/>
      <c r="E1327" s="1" t="s">
        <v>71</v>
      </c>
      <c r="F1327" s="2">
        <v>1.0564997703299999E-3</v>
      </c>
      <c r="G1327" s="2">
        <v>1.3862575666600001E-3</v>
      </c>
      <c r="H1327" s="2">
        <v>0</v>
      </c>
      <c r="I1327" s="2">
        <v>0</v>
      </c>
      <c r="J1327" s="2">
        <v>0</v>
      </c>
      <c r="K1327" s="2">
        <v>0</v>
      </c>
      <c r="L1327" s="2">
        <v>3.5021427584000001E-3</v>
      </c>
      <c r="M1327" s="2">
        <v>3.4669255304400001E-3</v>
      </c>
      <c r="N1327" s="2">
        <v>0</v>
      </c>
    </row>
    <row r="1328" spans="1:14" outlineLevel="4">
      <c r="A1328" s="1"/>
      <c r="B1328" s="1"/>
      <c r="C1328" s="1"/>
      <c r="D1328" s="3" t="s">
        <v>70</v>
      </c>
      <c r="E1328" s="1"/>
      <c r="F1328" s="2">
        <f t="shared" ref="F1328:N1328" si="653">SUBTOTAL(9,F1327:F1327)</f>
        <v>1.0564997703299999E-3</v>
      </c>
      <c r="G1328" s="2">
        <f t="shared" si="653"/>
        <v>1.3862575666600001E-3</v>
      </c>
      <c r="H1328" s="2">
        <f t="shared" si="653"/>
        <v>0</v>
      </c>
      <c r="I1328" s="2">
        <f t="shared" si="653"/>
        <v>0</v>
      </c>
      <c r="J1328" s="2">
        <f t="shared" si="653"/>
        <v>0</v>
      </c>
      <c r="K1328" s="2">
        <f t="shared" si="653"/>
        <v>0</v>
      </c>
      <c r="L1328" s="2">
        <f t="shared" si="653"/>
        <v>3.5021427584000001E-3</v>
      </c>
      <c r="M1328" s="2">
        <f t="shared" si="653"/>
        <v>3.4669255304400001E-3</v>
      </c>
      <c r="N1328" s="2">
        <f t="shared" si="653"/>
        <v>0</v>
      </c>
    </row>
    <row r="1329" spans="1:14" outlineLevel="3">
      <c r="A1329" s="1"/>
      <c r="B1329" s="1"/>
      <c r="C1329" s="3" t="s">
        <v>70</v>
      </c>
      <c r="D1329" s="1"/>
      <c r="E1329" s="1"/>
      <c r="F1329" s="2">
        <f t="shared" ref="F1329:N1329" si="654">SUBTOTAL(9,F1327:F1327)</f>
        <v>1.0564997703299999E-3</v>
      </c>
      <c r="G1329" s="2">
        <f t="shared" si="654"/>
        <v>1.3862575666600001E-3</v>
      </c>
      <c r="H1329" s="2">
        <f t="shared" si="654"/>
        <v>0</v>
      </c>
      <c r="I1329" s="2">
        <f t="shared" si="654"/>
        <v>0</v>
      </c>
      <c r="J1329" s="2">
        <f t="shared" si="654"/>
        <v>0</v>
      </c>
      <c r="K1329" s="2">
        <f t="shared" si="654"/>
        <v>0</v>
      </c>
      <c r="L1329" s="2">
        <f t="shared" si="654"/>
        <v>3.5021427584000001E-3</v>
      </c>
      <c r="M1329" s="2">
        <f t="shared" si="654"/>
        <v>3.4669255304400001E-3</v>
      </c>
      <c r="N1329" s="2">
        <f t="shared" si="654"/>
        <v>0</v>
      </c>
    </row>
    <row r="1330" spans="1:14" outlineLevel="2">
      <c r="A1330" s="1"/>
      <c r="B1330" s="3" t="s">
        <v>70</v>
      </c>
      <c r="C1330" s="1"/>
      <c r="D1330" s="1"/>
      <c r="E1330" s="1"/>
      <c r="F1330" s="2">
        <f t="shared" ref="F1330:N1330" si="655">SUBTOTAL(9,F1327:F1327)</f>
        <v>1.0564997703299999E-3</v>
      </c>
      <c r="G1330" s="2">
        <f t="shared" si="655"/>
        <v>1.3862575666600001E-3</v>
      </c>
      <c r="H1330" s="2">
        <f t="shared" si="655"/>
        <v>0</v>
      </c>
      <c r="I1330" s="2">
        <f t="shared" si="655"/>
        <v>0</v>
      </c>
      <c r="J1330" s="2">
        <f t="shared" si="655"/>
        <v>0</v>
      </c>
      <c r="K1330" s="2">
        <f t="shared" si="655"/>
        <v>0</v>
      </c>
      <c r="L1330" s="2">
        <f t="shared" si="655"/>
        <v>3.5021427584000001E-3</v>
      </c>
      <c r="M1330" s="2">
        <f t="shared" si="655"/>
        <v>3.4669255304400001E-3</v>
      </c>
      <c r="N1330" s="2">
        <f t="shared" si="655"/>
        <v>0</v>
      </c>
    </row>
    <row r="1331" spans="1:14" outlineLevel="5">
      <c r="A1331" s="1"/>
      <c r="B1331" s="1"/>
      <c r="C1331" s="1"/>
      <c r="D1331" s="1"/>
      <c r="E1331" s="1" t="s">
        <v>69</v>
      </c>
      <c r="F1331" s="2">
        <v>0</v>
      </c>
      <c r="G1331" s="2">
        <v>0</v>
      </c>
      <c r="H1331" s="2">
        <v>4.5981239654200001E-5</v>
      </c>
      <c r="I1331" s="2">
        <v>0</v>
      </c>
      <c r="J1331" s="2">
        <v>0</v>
      </c>
      <c r="K1331" s="2">
        <v>0</v>
      </c>
      <c r="L1331" s="2">
        <v>0</v>
      </c>
      <c r="M1331" s="2">
        <v>0</v>
      </c>
      <c r="N1331" s="2">
        <v>1.8293240647600001E-4</v>
      </c>
    </row>
    <row r="1332" spans="1:14" outlineLevel="4">
      <c r="A1332" s="1"/>
      <c r="B1332" s="1"/>
      <c r="C1332" s="1"/>
      <c r="D1332" s="3" t="s">
        <v>68</v>
      </c>
      <c r="E1332" s="1"/>
      <c r="F1332" s="2">
        <f t="shared" ref="F1332:N1332" si="656">SUBTOTAL(9,F1331:F1331)</f>
        <v>0</v>
      </c>
      <c r="G1332" s="2">
        <f t="shared" si="656"/>
        <v>0</v>
      </c>
      <c r="H1332" s="2">
        <f t="shared" si="656"/>
        <v>4.5981239654200001E-5</v>
      </c>
      <c r="I1332" s="2">
        <f t="shared" si="656"/>
        <v>0</v>
      </c>
      <c r="J1332" s="2">
        <f t="shared" si="656"/>
        <v>0</v>
      </c>
      <c r="K1332" s="2">
        <f t="shared" si="656"/>
        <v>0</v>
      </c>
      <c r="L1332" s="2">
        <f t="shared" si="656"/>
        <v>0</v>
      </c>
      <c r="M1332" s="2">
        <f t="shared" si="656"/>
        <v>0</v>
      </c>
      <c r="N1332" s="2">
        <f t="shared" si="656"/>
        <v>1.8293240647600001E-4</v>
      </c>
    </row>
    <row r="1333" spans="1:14" outlineLevel="3">
      <c r="A1333" s="1"/>
      <c r="B1333" s="1"/>
      <c r="C1333" s="3" t="s">
        <v>68</v>
      </c>
      <c r="D1333" s="1"/>
      <c r="E1333" s="1"/>
      <c r="F1333" s="2">
        <f t="shared" ref="F1333:N1333" si="657">SUBTOTAL(9,F1331:F1331)</f>
        <v>0</v>
      </c>
      <c r="G1333" s="2">
        <f t="shared" si="657"/>
        <v>0</v>
      </c>
      <c r="H1333" s="2">
        <f t="shared" si="657"/>
        <v>4.5981239654200001E-5</v>
      </c>
      <c r="I1333" s="2">
        <f t="shared" si="657"/>
        <v>0</v>
      </c>
      <c r="J1333" s="2">
        <f t="shared" si="657"/>
        <v>0</v>
      </c>
      <c r="K1333" s="2">
        <f t="shared" si="657"/>
        <v>0</v>
      </c>
      <c r="L1333" s="2">
        <f t="shared" si="657"/>
        <v>0</v>
      </c>
      <c r="M1333" s="2">
        <f t="shared" si="657"/>
        <v>0</v>
      </c>
      <c r="N1333" s="2">
        <f t="shared" si="657"/>
        <v>1.8293240647600001E-4</v>
      </c>
    </row>
    <row r="1334" spans="1:14" outlineLevel="2">
      <c r="A1334" s="1"/>
      <c r="B1334" s="3" t="s">
        <v>68</v>
      </c>
      <c r="C1334" s="1"/>
      <c r="D1334" s="1"/>
      <c r="E1334" s="1"/>
      <c r="F1334" s="2">
        <f t="shared" ref="F1334:N1334" si="658">SUBTOTAL(9,F1331:F1331)</f>
        <v>0</v>
      </c>
      <c r="G1334" s="2">
        <f t="shared" si="658"/>
        <v>0</v>
      </c>
      <c r="H1334" s="2">
        <f t="shared" si="658"/>
        <v>4.5981239654200001E-5</v>
      </c>
      <c r="I1334" s="2">
        <f t="shared" si="658"/>
        <v>0</v>
      </c>
      <c r="J1334" s="2">
        <f t="shared" si="658"/>
        <v>0</v>
      </c>
      <c r="K1334" s="2">
        <f t="shared" si="658"/>
        <v>0</v>
      </c>
      <c r="L1334" s="2">
        <f t="shared" si="658"/>
        <v>0</v>
      </c>
      <c r="M1334" s="2">
        <f t="shared" si="658"/>
        <v>0</v>
      </c>
      <c r="N1334" s="2">
        <f t="shared" si="658"/>
        <v>1.8293240647600001E-4</v>
      </c>
    </row>
    <row r="1335" spans="1:14" outlineLevel="5">
      <c r="A1335" s="1"/>
      <c r="B1335" s="1"/>
      <c r="C1335" s="1"/>
      <c r="D1335" s="1"/>
      <c r="E1335" s="1" t="s">
        <v>67</v>
      </c>
      <c r="F1335" s="2">
        <v>0</v>
      </c>
      <c r="G1335" s="2">
        <v>0</v>
      </c>
      <c r="H1335" s="2">
        <v>0</v>
      </c>
      <c r="I1335" s="2">
        <v>0</v>
      </c>
      <c r="J1335" s="2">
        <v>0</v>
      </c>
      <c r="K1335" s="2">
        <v>0</v>
      </c>
      <c r="L1335" s="2">
        <v>9.2161651536800003E-5</v>
      </c>
      <c r="M1335" s="2">
        <v>1.3867702121799999E-4</v>
      </c>
      <c r="N1335" s="2">
        <v>0</v>
      </c>
    </row>
    <row r="1336" spans="1:14" outlineLevel="4">
      <c r="A1336" s="1"/>
      <c r="B1336" s="1"/>
      <c r="C1336" s="1"/>
      <c r="D1336" s="3" t="s">
        <v>66</v>
      </c>
      <c r="E1336" s="1"/>
      <c r="F1336" s="2">
        <f t="shared" ref="F1336:N1336" si="659">SUBTOTAL(9,F1335:F1335)</f>
        <v>0</v>
      </c>
      <c r="G1336" s="2">
        <f t="shared" si="659"/>
        <v>0</v>
      </c>
      <c r="H1336" s="2">
        <f t="shared" si="659"/>
        <v>0</v>
      </c>
      <c r="I1336" s="2">
        <f t="shared" si="659"/>
        <v>0</v>
      </c>
      <c r="J1336" s="2">
        <f t="shared" si="659"/>
        <v>0</v>
      </c>
      <c r="K1336" s="2">
        <f t="shared" si="659"/>
        <v>0</v>
      </c>
      <c r="L1336" s="2">
        <f t="shared" si="659"/>
        <v>9.2161651536800003E-5</v>
      </c>
      <c r="M1336" s="2">
        <f t="shared" si="659"/>
        <v>1.3867702121799999E-4</v>
      </c>
      <c r="N1336" s="2">
        <f t="shared" si="659"/>
        <v>0</v>
      </c>
    </row>
    <row r="1337" spans="1:14" outlineLevel="3">
      <c r="A1337" s="1"/>
      <c r="B1337" s="1"/>
      <c r="C1337" s="3" t="s">
        <v>66</v>
      </c>
      <c r="D1337" s="1"/>
      <c r="E1337" s="1"/>
      <c r="F1337" s="2">
        <f t="shared" ref="F1337:N1337" si="660">SUBTOTAL(9,F1335:F1335)</f>
        <v>0</v>
      </c>
      <c r="G1337" s="2">
        <f t="shared" si="660"/>
        <v>0</v>
      </c>
      <c r="H1337" s="2">
        <f t="shared" si="660"/>
        <v>0</v>
      </c>
      <c r="I1337" s="2">
        <f t="shared" si="660"/>
        <v>0</v>
      </c>
      <c r="J1337" s="2">
        <f t="shared" si="660"/>
        <v>0</v>
      </c>
      <c r="K1337" s="2">
        <f t="shared" si="660"/>
        <v>0</v>
      </c>
      <c r="L1337" s="2">
        <f t="shared" si="660"/>
        <v>9.2161651536800003E-5</v>
      </c>
      <c r="M1337" s="2">
        <f t="shared" si="660"/>
        <v>1.3867702121799999E-4</v>
      </c>
      <c r="N1337" s="2">
        <f t="shared" si="660"/>
        <v>0</v>
      </c>
    </row>
    <row r="1338" spans="1:14" outlineLevel="2">
      <c r="A1338" s="1"/>
      <c r="B1338" s="3" t="s">
        <v>66</v>
      </c>
      <c r="C1338" s="1"/>
      <c r="D1338" s="1"/>
      <c r="E1338" s="1"/>
      <c r="F1338" s="2">
        <f t="shared" ref="F1338:N1338" si="661">SUBTOTAL(9,F1335:F1335)</f>
        <v>0</v>
      </c>
      <c r="G1338" s="2">
        <f t="shared" si="661"/>
        <v>0</v>
      </c>
      <c r="H1338" s="2">
        <f t="shared" si="661"/>
        <v>0</v>
      </c>
      <c r="I1338" s="2">
        <f t="shared" si="661"/>
        <v>0</v>
      </c>
      <c r="J1338" s="2">
        <f t="shared" si="661"/>
        <v>0</v>
      </c>
      <c r="K1338" s="2">
        <f t="shared" si="661"/>
        <v>0</v>
      </c>
      <c r="L1338" s="2">
        <f t="shared" si="661"/>
        <v>9.2161651536800003E-5</v>
      </c>
      <c r="M1338" s="2">
        <f t="shared" si="661"/>
        <v>1.3867702121799999E-4</v>
      </c>
      <c r="N1338" s="2">
        <f t="shared" si="661"/>
        <v>0</v>
      </c>
    </row>
    <row r="1339" spans="1:14" outlineLevel="5">
      <c r="A1339" s="1"/>
      <c r="B1339" s="1"/>
      <c r="C1339" s="1"/>
      <c r="D1339" s="1"/>
      <c r="E1339" s="1" t="s">
        <v>28</v>
      </c>
      <c r="F1339" s="2">
        <v>0</v>
      </c>
      <c r="G1339" s="2">
        <v>0</v>
      </c>
      <c r="H1339" s="2">
        <v>0</v>
      </c>
      <c r="I1339" s="2">
        <v>0</v>
      </c>
      <c r="J1339" s="2">
        <v>0</v>
      </c>
      <c r="K1339" s="2">
        <v>0</v>
      </c>
      <c r="L1339" s="2">
        <v>0</v>
      </c>
      <c r="M1339" s="2">
        <v>1.8490269495699999E-4</v>
      </c>
      <c r="N1339" s="2">
        <v>0</v>
      </c>
    </row>
    <row r="1340" spans="1:14" outlineLevel="4">
      <c r="A1340" s="1"/>
      <c r="B1340" s="1"/>
      <c r="C1340" s="1"/>
      <c r="D1340" s="3" t="s">
        <v>27</v>
      </c>
      <c r="E1340" s="1"/>
      <c r="F1340" s="2">
        <f t="shared" ref="F1340:N1340" si="662">SUBTOTAL(9,F1339:F1339)</f>
        <v>0</v>
      </c>
      <c r="G1340" s="2">
        <f t="shared" si="662"/>
        <v>0</v>
      </c>
      <c r="H1340" s="2">
        <f t="shared" si="662"/>
        <v>0</v>
      </c>
      <c r="I1340" s="2">
        <f t="shared" si="662"/>
        <v>0</v>
      </c>
      <c r="J1340" s="2">
        <f t="shared" si="662"/>
        <v>0</v>
      </c>
      <c r="K1340" s="2">
        <f t="shared" si="662"/>
        <v>0</v>
      </c>
      <c r="L1340" s="2">
        <f t="shared" si="662"/>
        <v>0</v>
      </c>
      <c r="M1340" s="2">
        <f t="shared" si="662"/>
        <v>1.8490269495699999E-4</v>
      </c>
      <c r="N1340" s="2">
        <f t="shared" si="662"/>
        <v>0</v>
      </c>
    </row>
    <row r="1341" spans="1:14" outlineLevel="3">
      <c r="A1341" s="1"/>
      <c r="B1341" s="1"/>
      <c r="C1341" s="3" t="s">
        <v>27</v>
      </c>
      <c r="D1341" s="1"/>
      <c r="E1341" s="1"/>
      <c r="F1341" s="2">
        <f t="shared" ref="F1341:N1341" si="663">SUBTOTAL(9,F1339:F1339)</f>
        <v>0</v>
      </c>
      <c r="G1341" s="2">
        <f t="shared" si="663"/>
        <v>0</v>
      </c>
      <c r="H1341" s="2">
        <f t="shared" si="663"/>
        <v>0</v>
      </c>
      <c r="I1341" s="2">
        <f t="shared" si="663"/>
        <v>0</v>
      </c>
      <c r="J1341" s="2">
        <f t="shared" si="663"/>
        <v>0</v>
      </c>
      <c r="K1341" s="2">
        <f t="shared" si="663"/>
        <v>0</v>
      </c>
      <c r="L1341" s="2">
        <f t="shared" si="663"/>
        <v>0</v>
      </c>
      <c r="M1341" s="2">
        <f t="shared" si="663"/>
        <v>1.8490269495699999E-4</v>
      </c>
      <c r="N1341" s="2">
        <f t="shared" si="663"/>
        <v>0</v>
      </c>
    </row>
    <row r="1342" spans="1:14" outlineLevel="2">
      <c r="A1342" s="1"/>
      <c r="B1342" s="3" t="s">
        <v>27</v>
      </c>
      <c r="C1342" s="1"/>
      <c r="D1342" s="1"/>
      <c r="E1342" s="1"/>
      <c r="F1342" s="2">
        <f t="shared" ref="F1342:N1342" si="664">SUBTOTAL(9,F1339:F1339)</f>
        <v>0</v>
      </c>
      <c r="G1342" s="2">
        <f t="shared" si="664"/>
        <v>0</v>
      </c>
      <c r="H1342" s="2">
        <f t="shared" si="664"/>
        <v>0</v>
      </c>
      <c r="I1342" s="2">
        <f t="shared" si="664"/>
        <v>0</v>
      </c>
      <c r="J1342" s="2">
        <f t="shared" si="664"/>
        <v>0</v>
      </c>
      <c r="K1342" s="2">
        <f t="shared" si="664"/>
        <v>0</v>
      </c>
      <c r="L1342" s="2">
        <f t="shared" si="664"/>
        <v>0</v>
      </c>
      <c r="M1342" s="2">
        <f t="shared" si="664"/>
        <v>1.8490269495699999E-4</v>
      </c>
      <c r="N1342" s="2">
        <f t="shared" si="664"/>
        <v>0</v>
      </c>
    </row>
    <row r="1343" spans="1:14" outlineLevel="5">
      <c r="A1343" s="1"/>
      <c r="B1343" s="1"/>
      <c r="C1343" s="1"/>
      <c r="D1343" s="1"/>
      <c r="E1343" s="1" t="s">
        <v>65</v>
      </c>
      <c r="F1343" s="2">
        <v>1.6077170417999999E-3</v>
      </c>
      <c r="G1343" s="2">
        <v>1.89455200776E-3</v>
      </c>
      <c r="H1343" s="2">
        <v>2.29906198271E-4</v>
      </c>
      <c r="I1343" s="2">
        <v>2.2090294077E-3</v>
      </c>
      <c r="J1343" s="2">
        <v>1.48203038162E-3</v>
      </c>
      <c r="K1343" s="2">
        <v>5.9567448680400003E-4</v>
      </c>
      <c r="L1343" s="2">
        <v>3.8707893645499999E-3</v>
      </c>
      <c r="M1343" s="2">
        <v>6.2866916285300002E-3</v>
      </c>
      <c r="N1343" s="2">
        <v>7.7746272752200003E-4</v>
      </c>
    </row>
    <row r="1344" spans="1:14" outlineLevel="4">
      <c r="A1344" s="1"/>
      <c r="B1344" s="1"/>
      <c r="C1344" s="1"/>
      <c r="D1344" s="3" t="s">
        <v>41</v>
      </c>
      <c r="E1344" s="1"/>
      <c r="F1344" s="2">
        <f t="shared" ref="F1344:N1344" si="665">SUBTOTAL(9,F1343:F1343)</f>
        <v>1.6077170417999999E-3</v>
      </c>
      <c r="G1344" s="2">
        <f t="shared" si="665"/>
        <v>1.89455200776E-3</v>
      </c>
      <c r="H1344" s="2">
        <f t="shared" si="665"/>
        <v>2.29906198271E-4</v>
      </c>
      <c r="I1344" s="2">
        <f t="shared" si="665"/>
        <v>2.2090294077E-3</v>
      </c>
      <c r="J1344" s="2">
        <f t="shared" si="665"/>
        <v>1.48203038162E-3</v>
      </c>
      <c r="K1344" s="2">
        <f t="shared" si="665"/>
        <v>5.9567448680400003E-4</v>
      </c>
      <c r="L1344" s="2">
        <f t="shared" si="665"/>
        <v>3.8707893645499999E-3</v>
      </c>
      <c r="M1344" s="2">
        <f t="shared" si="665"/>
        <v>6.2866916285300002E-3</v>
      </c>
      <c r="N1344" s="2">
        <f t="shared" si="665"/>
        <v>7.7746272752200003E-4</v>
      </c>
    </row>
    <row r="1345" spans="1:14" outlineLevel="3">
      <c r="A1345" s="1"/>
      <c r="B1345" s="1"/>
      <c r="C1345" s="3" t="s">
        <v>40</v>
      </c>
      <c r="D1345" s="1"/>
      <c r="E1345" s="1"/>
      <c r="F1345" s="2">
        <f t="shared" ref="F1345:N1345" si="666">SUBTOTAL(9,F1343:F1343)</f>
        <v>1.6077170417999999E-3</v>
      </c>
      <c r="G1345" s="2">
        <f t="shared" si="666"/>
        <v>1.89455200776E-3</v>
      </c>
      <c r="H1345" s="2">
        <f t="shared" si="666"/>
        <v>2.29906198271E-4</v>
      </c>
      <c r="I1345" s="2">
        <f t="shared" si="666"/>
        <v>2.2090294077E-3</v>
      </c>
      <c r="J1345" s="2">
        <f t="shared" si="666"/>
        <v>1.48203038162E-3</v>
      </c>
      <c r="K1345" s="2">
        <f t="shared" si="666"/>
        <v>5.9567448680400003E-4</v>
      </c>
      <c r="L1345" s="2">
        <f t="shared" si="666"/>
        <v>3.8707893645499999E-3</v>
      </c>
      <c r="M1345" s="2">
        <f t="shared" si="666"/>
        <v>6.2866916285300002E-3</v>
      </c>
      <c r="N1345" s="2">
        <f t="shared" si="666"/>
        <v>7.7746272752200003E-4</v>
      </c>
    </row>
    <row r="1346" spans="1:14" outlineLevel="2">
      <c r="A1346" s="1"/>
      <c r="B1346" s="3" t="s">
        <v>64</v>
      </c>
      <c r="C1346" s="1"/>
      <c r="D1346" s="1"/>
      <c r="E1346" s="1"/>
      <c r="F1346" s="2">
        <f t="shared" ref="F1346:N1346" si="667">SUBTOTAL(9,F1343:F1343)</f>
        <v>1.6077170417999999E-3</v>
      </c>
      <c r="G1346" s="2">
        <f t="shared" si="667"/>
        <v>1.89455200776E-3</v>
      </c>
      <c r="H1346" s="2">
        <f t="shared" si="667"/>
        <v>2.29906198271E-4</v>
      </c>
      <c r="I1346" s="2">
        <f t="shared" si="667"/>
        <v>2.2090294077E-3</v>
      </c>
      <c r="J1346" s="2">
        <f t="shared" si="667"/>
        <v>1.48203038162E-3</v>
      </c>
      <c r="K1346" s="2">
        <f t="shared" si="667"/>
        <v>5.9567448680400003E-4</v>
      </c>
      <c r="L1346" s="2">
        <f t="shared" si="667"/>
        <v>3.8707893645499999E-3</v>
      </c>
      <c r="M1346" s="2">
        <f t="shared" si="667"/>
        <v>6.2866916285300002E-3</v>
      </c>
      <c r="N1346" s="2">
        <f t="shared" si="667"/>
        <v>7.7746272752200003E-4</v>
      </c>
    </row>
    <row r="1347" spans="1:14" outlineLevel="1">
      <c r="A1347" s="3" t="s">
        <v>63</v>
      </c>
      <c r="B1347" s="1"/>
      <c r="C1347" s="1"/>
      <c r="D1347" s="1"/>
      <c r="E1347" s="1"/>
      <c r="F1347" s="2">
        <f t="shared" ref="F1347:N1347" si="668">SUBTOTAL(9,F1323:F1343)</f>
        <v>2.66421681213E-3</v>
      </c>
      <c r="G1347" s="2">
        <f t="shared" si="668"/>
        <v>3.2808095744200003E-3</v>
      </c>
      <c r="H1347" s="2">
        <f t="shared" si="668"/>
        <v>8.736435534301999E-4</v>
      </c>
      <c r="I1347" s="2">
        <f t="shared" si="668"/>
        <v>2.393115191675E-3</v>
      </c>
      <c r="J1347" s="2">
        <f t="shared" si="668"/>
        <v>1.8062245276000001E-3</v>
      </c>
      <c r="K1347" s="2">
        <f t="shared" si="668"/>
        <v>1.7412023460440002E-3</v>
      </c>
      <c r="L1347" s="2">
        <f t="shared" si="668"/>
        <v>1.2211418828626801E-2</v>
      </c>
      <c r="M1347" s="2">
        <f t="shared" si="668"/>
        <v>1.5439375028895003E-2</v>
      </c>
      <c r="N1347" s="2">
        <f t="shared" si="668"/>
        <v>2.2866550809479999E-3</v>
      </c>
    </row>
    <row r="1348" spans="1:14" outlineLevel="5">
      <c r="A1348" s="1"/>
      <c r="B1348" s="1"/>
      <c r="C1348" s="1"/>
      <c r="D1348" s="1"/>
      <c r="E1348" s="1" t="s">
        <v>62</v>
      </c>
      <c r="F1348" s="2">
        <v>9.1869545245800005E-5</v>
      </c>
      <c r="G1348" s="2">
        <v>9.2417171110399998E-5</v>
      </c>
      <c r="H1348" s="2">
        <v>0</v>
      </c>
      <c r="I1348" s="2">
        <v>2.3010722996899999E-4</v>
      </c>
      <c r="J1348" s="2">
        <v>1.3894034827700001E-4</v>
      </c>
      <c r="K1348" s="2">
        <v>0</v>
      </c>
      <c r="L1348" s="2">
        <v>1.84323303074E-4</v>
      </c>
      <c r="M1348" s="2">
        <v>3.6980538991399997E-4</v>
      </c>
      <c r="N1348" s="2">
        <v>0</v>
      </c>
    </row>
    <row r="1349" spans="1:14" outlineLevel="5">
      <c r="A1349" s="1"/>
      <c r="B1349" s="1"/>
      <c r="C1349" s="1"/>
      <c r="D1349" s="1"/>
      <c r="E1349" s="1" t="s">
        <v>47</v>
      </c>
      <c r="F1349" s="2">
        <v>0</v>
      </c>
      <c r="G1349" s="2">
        <v>0</v>
      </c>
      <c r="H1349" s="2">
        <v>0</v>
      </c>
      <c r="I1349" s="2">
        <v>0</v>
      </c>
      <c r="J1349" s="2">
        <v>0</v>
      </c>
      <c r="K1349" s="2">
        <v>0</v>
      </c>
      <c r="L1349" s="2">
        <v>0</v>
      </c>
      <c r="M1349" s="2">
        <v>0</v>
      </c>
      <c r="N1349" s="2">
        <v>1.8293240647600001E-4</v>
      </c>
    </row>
    <row r="1350" spans="1:14" outlineLevel="4">
      <c r="A1350" s="1"/>
      <c r="B1350" s="1"/>
      <c r="C1350" s="1"/>
      <c r="D1350" s="3" t="s">
        <v>61</v>
      </c>
      <c r="E1350" s="1"/>
      <c r="F1350" s="2">
        <f t="shared" ref="F1350:N1350" si="669">SUBTOTAL(9,F1348:F1349)</f>
        <v>9.1869545245800005E-5</v>
      </c>
      <c r="G1350" s="2">
        <f t="shared" si="669"/>
        <v>9.2417171110399998E-5</v>
      </c>
      <c r="H1350" s="2">
        <f t="shared" si="669"/>
        <v>0</v>
      </c>
      <c r="I1350" s="2">
        <f t="shared" si="669"/>
        <v>2.3010722996899999E-4</v>
      </c>
      <c r="J1350" s="2">
        <f t="shared" si="669"/>
        <v>1.3894034827700001E-4</v>
      </c>
      <c r="K1350" s="2">
        <f t="shared" si="669"/>
        <v>0</v>
      </c>
      <c r="L1350" s="2">
        <f t="shared" si="669"/>
        <v>1.84323303074E-4</v>
      </c>
      <c r="M1350" s="2">
        <f t="shared" si="669"/>
        <v>3.6980538991399997E-4</v>
      </c>
      <c r="N1350" s="2">
        <f t="shared" si="669"/>
        <v>1.8293240647600001E-4</v>
      </c>
    </row>
    <row r="1351" spans="1:14" outlineLevel="5">
      <c r="A1351" s="1"/>
      <c r="B1351" s="1"/>
      <c r="C1351" s="1"/>
      <c r="D1351" s="1"/>
      <c r="E1351" s="1" t="s">
        <v>60</v>
      </c>
      <c r="F1351" s="2">
        <v>3.6747818098299998E-4</v>
      </c>
      <c r="G1351" s="2">
        <v>4.62085855552E-4</v>
      </c>
      <c r="H1351" s="2">
        <v>0</v>
      </c>
      <c r="I1351" s="2">
        <v>1.3346219338200001E-3</v>
      </c>
      <c r="J1351" s="2">
        <v>1.8525379770300001E-4</v>
      </c>
      <c r="K1351" s="2">
        <v>0</v>
      </c>
      <c r="L1351" s="2">
        <v>1.0137781669E-3</v>
      </c>
      <c r="M1351" s="2">
        <v>1.5716729071299999E-3</v>
      </c>
      <c r="N1351" s="2">
        <v>9.1466203237900001E-5</v>
      </c>
    </row>
    <row r="1352" spans="1:14" outlineLevel="5">
      <c r="A1352" s="1"/>
      <c r="B1352" s="1"/>
      <c r="C1352" s="1"/>
      <c r="D1352" s="1"/>
      <c r="E1352" s="1" t="s">
        <v>59</v>
      </c>
      <c r="F1352" s="2">
        <v>5.7877813504799997E-3</v>
      </c>
      <c r="G1352" s="2">
        <v>3.1421838177499999E-3</v>
      </c>
      <c r="H1352" s="2">
        <v>0</v>
      </c>
      <c r="I1352" s="2">
        <v>3.0834368815899999E-3</v>
      </c>
      <c r="J1352" s="2">
        <v>7.8732864023700003E-4</v>
      </c>
      <c r="K1352" s="2">
        <v>0</v>
      </c>
      <c r="L1352" s="2">
        <v>7.4190129487100003E-3</v>
      </c>
      <c r="M1352" s="2">
        <v>5.7782092174000002E-3</v>
      </c>
      <c r="N1352" s="2">
        <v>0</v>
      </c>
    </row>
    <row r="1353" spans="1:14" outlineLevel="5">
      <c r="A1353" s="1"/>
      <c r="B1353" s="1"/>
      <c r="C1353" s="1"/>
      <c r="D1353" s="1"/>
      <c r="E1353" s="1" t="s">
        <v>58</v>
      </c>
      <c r="F1353" s="2">
        <v>3.4910427193399998E-2</v>
      </c>
      <c r="G1353" s="2">
        <v>2.2595998336500001E-2</v>
      </c>
      <c r="H1353" s="2">
        <v>5.05793636196E-4</v>
      </c>
      <c r="I1353" s="2">
        <v>5.8677343642099998E-2</v>
      </c>
      <c r="J1353" s="2">
        <v>1.12541682104E-2</v>
      </c>
      <c r="K1353" s="2">
        <v>1.37463343109E-4</v>
      </c>
      <c r="L1353" s="2">
        <v>6.0642366711199998E-2</v>
      </c>
      <c r="M1353" s="2">
        <v>3.9106919983399997E-2</v>
      </c>
      <c r="N1353" s="2">
        <v>0</v>
      </c>
    </row>
    <row r="1354" spans="1:14" outlineLevel="5">
      <c r="A1354" s="1"/>
      <c r="B1354" s="1"/>
      <c r="C1354" s="1"/>
      <c r="D1354" s="1"/>
      <c r="E1354" s="1" t="s">
        <v>57</v>
      </c>
      <c r="F1354" s="2">
        <v>5.9715204409700002E-4</v>
      </c>
      <c r="G1354" s="2">
        <v>4.1587726999700001E-4</v>
      </c>
      <c r="H1354" s="2">
        <v>2.29906198271E-4</v>
      </c>
      <c r="I1354" s="2">
        <v>0</v>
      </c>
      <c r="J1354" s="2">
        <v>0</v>
      </c>
      <c r="K1354" s="2">
        <v>9.1642228739000005E-5</v>
      </c>
      <c r="L1354" s="2">
        <v>0</v>
      </c>
      <c r="M1354" s="2">
        <v>0</v>
      </c>
      <c r="N1354" s="2">
        <v>1.3719930485700001E-4</v>
      </c>
    </row>
    <row r="1355" spans="1:14" outlineLevel="4">
      <c r="A1355" s="1"/>
      <c r="B1355" s="1"/>
      <c r="C1355" s="1"/>
      <c r="D1355" s="3" t="s">
        <v>56</v>
      </c>
      <c r="E1355" s="1"/>
      <c r="F1355" s="2">
        <f t="shared" ref="F1355:N1355" si="670">SUBTOTAL(9,F1351:F1354)</f>
        <v>4.166283876896E-2</v>
      </c>
      <c r="G1355" s="2">
        <f t="shared" si="670"/>
        <v>2.6616145279799001E-2</v>
      </c>
      <c r="H1355" s="2">
        <f t="shared" si="670"/>
        <v>7.3569983446699998E-4</v>
      </c>
      <c r="I1355" s="2">
        <f t="shared" si="670"/>
        <v>6.3095402457509997E-2</v>
      </c>
      <c r="J1355" s="2">
        <f t="shared" si="670"/>
        <v>1.222675064834E-2</v>
      </c>
      <c r="K1355" s="2">
        <f t="shared" si="670"/>
        <v>2.2910557184800001E-4</v>
      </c>
      <c r="L1355" s="2">
        <f t="shared" si="670"/>
        <v>6.9075157826809994E-2</v>
      </c>
      <c r="M1355" s="2">
        <f t="shared" si="670"/>
        <v>4.6456802107929997E-2</v>
      </c>
      <c r="N1355" s="2">
        <f t="shared" si="670"/>
        <v>2.286655080949E-4</v>
      </c>
    </row>
    <row r="1356" spans="1:14" outlineLevel="3">
      <c r="A1356" s="1"/>
      <c r="B1356" s="1"/>
      <c r="C1356" s="3" t="s">
        <v>53</v>
      </c>
      <c r="D1356" s="1"/>
      <c r="E1356" s="1"/>
      <c r="F1356" s="2">
        <f t="shared" ref="F1356:N1356" si="671">SUBTOTAL(9,F1348:F1354)</f>
        <v>4.1754708314205795E-2</v>
      </c>
      <c r="G1356" s="2">
        <f t="shared" si="671"/>
        <v>2.6708562450909398E-2</v>
      </c>
      <c r="H1356" s="2">
        <f t="shared" si="671"/>
        <v>7.3569983446699998E-4</v>
      </c>
      <c r="I1356" s="2">
        <f t="shared" si="671"/>
        <v>6.3325509687478992E-2</v>
      </c>
      <c r="J1356" s="2">
        <f t="shared" si="671"/>
        <v>1.2365690996616999E-2</v>
      </c>
      <c r="K1356" s="2">
        <f t="shared" si="671"/>
        <v>2.2910557184800001E-4</v>
      </c>
      <c r="L1356" s="2">
        <f t="shared" si="671"/>
        <v>6.9259481129884004E-2</v>
      </c>
      <c r="M1356" s="2">
        <f t="shared" si="671"/>
        <v>4.6826607497843994E-2</v>
      </c>
      <c r="N1356" s="2">
        <f t="shared" si="671"/>
        <v>4.1159791457090001E-4</v>
      </c>
    </row>
    <row r="1357" spans="1:14" outlineLevel="2">
      <c r="A1357" s="1"/>
      <c r="B1357" s="3" t="s">
        <v>52</v>
      </c>
      <c r="C1357" s="1"/>
      <c r="D1357" s="1"/>
      <c r="E1357" s="1"/>
      <c r="F1357" s="2">
        <f t="shared" ref="F1357:N1357" si="672">SUBTOTAL(9,F1348:F1354)</f>
        <v>4.1754708314205795E-2</v>
      </c>
      <c r="G1357" s="2">
        <f t="shared" si="672"/>
        <v>2.6708562450909398E-2</v>
      </c>
      <c r="H1357" s="2">
        <f t="shared" si="672"/>
        <v>7.3569983446699998E-4</v>
      </c>
      <c r="I1357" s="2">
        <f t="shared" si="672"/>
        <v>6.3325509687478992E-2</v>
      </c>
      <c r="J1357" s="2">
        <f t="shared" si="672"/>
        <v>1.2365690996616999E-2</v>
      </c>
      <c r="K1357" s="2">
        <f t="shared" si="672"/>
        <v>2.2910557184800001E-4</v>
      </c>
      <c r="L1357" s="2">
        <f t="shared" si="672"/>
        <v>6.9259481129884004E-2</v>
      </c>
      <c r="M1357" s="2">
        <f t="shared" si="672"/>
        <v>4.6826607497843994E-2</v>
      </c>
      <c r="N1357" s="2">
        <f t="shared" si="672"/>
        <v>4.1159791457090001E-4</v>
      </c>
    </row>
    <row r="1358" spans="1:14" outlineLevel="1">
      <c r="A1358" s="3" t="s">
        <v>979</v>
      </c>
      <c r="B1358" s="1"/>
      <c r="C1358" s="1"/>
      <c r="D1358" s="1"/>
      <c r="E1358" s="1"/>
      <c r="F1358" s="2">
        <f t="shared" ref="F1358:N1358" si="673">SUBTOTAL(9,F1348:F1354)</f>
        <v>4.1754708314205795E-2</v>
      </c>
      <c r="G1358" s="2">
        <f t="shared" si="673"/>
        <v>2.6708562450909398E-2</v>
      </c>
      <c r="H1358" s="2">
        <f t="shared" si="673"/>
        <v>7.3569983446699998E-4</v>
      </c>
      <c r="I1358" s="2">
        <f t="shared" si="673"/>
        <v>6.3325509687478992E-2</v>
      </c>
      <c r="J1358" s="2">
        <f t="shared" si="673"/>
        <v>1.2365690996616999E-2</v>
      </c>
      <c r="K1358" s="2">
        <f t="shared" si="673"/>
        <v>2.2910557184800001E-4</v>
      </c>
      <c r="L1358" s="2">
        <f t="shared" si="673"/>
        <v>6.9259481129884004E-2</v>
      </c>
      <c r="M1358" s="2">
        <f t="shared" si="673"/>
        <v>4.6826607497843994E-2</v>
      </c>
      <c r="N1358" s="2">
        <f t="shared" si="673"/>
        <v>4.1159791457090001E-4</v>
      </c>
    </row>
    <row r="1359" spans="1:14" outlineLevel="5">
      <c r="A1359" s="1"/>
      <c r="B1359" s="1"/>
      <c r="C1359" s="1"/>
      <c r="D1359" s="1"/>
      <c r="E1359" s="1" t="s">
        <v>55</v>
      </c>
      <c r="F1359" s="2">
        <v>2.2967386311400001E-4</v>
      </c>
      <c r="G1359" s="2">
        <v>3.23460098886E-4</v>
      </c>
      <c r="H1359" s="2">
        <v>1.3794371896299999E-4</v>
      </c>
      <c r="I1359" s="2">
        <v>0</v>
      </c>
      <c r="J1359" s="2">
        <v>0</v>
      </c>
      <c r="K1359" s="2">
        <v>0</v>
      </c>
      <c r="L1359" s="2">
        <v>0</v>
      </c>
      <c r="M1359" s="2">
        <v>4.6225673739200001E-5</v>
      </c>
      <c r="N1359" s="2">
        <v>4.5733101619000003E-5</v>
      </c>
    </row>
    <row r="1360" spans="1:14" outlineLevel="4">
      <c r="A1360" s="1"/>
      <c r="B1360" s="1"/>
      <c r="C1360" s="1"/>
      <c r="D1360" s="3" t="s">
        <v>54</v>
      </c>
      <c r="E1360" s="1"/>
      <c r="F1360" s="2">
        <f t="shared" ref="F1360:N1360" si="674">SUBTOTAL(9,F1359:F1359)</f>
        <v>2.2967386311400001E-4</v>
      </c>
      <c r="G1360" s="2">
        <f t="shared" si="674"/>
        <v>3.23460098886E-4</v>
      </c>
      <c r="H1360" s="2">
        <f t="shared" si="674"/>
        <v>1.3794371896299999E-4</v>
      </c>
      <c r="I1360" s="2">
        <f t="shared" si="674"/>
        <v>0</v>
      </c>
      <c r="J1360" s="2">
        <f t="shared" si="674"/>
        <v>0</v>
      </c>
      <c r="K1360" s="2">
        <f t="shared" si="674"/>
        <v>0</v>
      </c>
      <c r="L1360" s="2">
        <f t="shared" si="674"/>
        <v>0</v>
      </c>
      <c r="M1360" s="2">
        <f t="shared" si="674"/>
        <v>4.6225673739200001E-5</v>
      </c>
      <c r="N1360" s="2">
        <f t="shared" si="674"/>
        <v>4.5733101619000003E-5</v>
      </c>
    </row>
    <row r="1361" spans="1:14" outlineLevel="3">
      <c r="A1361" s="1"/>
      <c r="B1361" s="1"/>
      <c r="C1361" s="3" t="s">
        <v>53</v>
      </c>
      <c r="D1361" s="1"/>
      <c r="E1361" s="1"/>
      <c r="F1361" s="2">
        <f t="shared" ref="F1361:N1361" si="675">SUBTOTAL(9,F1359:F1359)</f>
        <v>2.2967386311400001E-4</v>
      </c>
      <c r="G1361" s="2">
        <f t="shared" si="675"/>
        <v>3.23460098886E-4</v>
      </c>
      <c r="H1361" s="2">
        <f t="shared" si="675"/>
        <v>1.3794371896299999E-4</v>
      </c>
      <c r="I1361" s="2">
        <f t="shared" si="675"/>
        <v>0</v>
      </c>
      <c r="J1361" s="2">
        <f t="shared" si="675"/>
        <v>0</v>
      </c>
      <c r="K1361" s="2">
        <f t="shared" si="675"/>
        <v>0</v>
      </c>
      <c r="L1361" s="2">
        <f t="shared" si="675"/>
        <v>0</v>
      </c>
      <c r="M1361" s="2">
        <f t="shared" si="675"/>
        <v>4.6225673739200001E-5</v>
      </c>
      <c r="N1361" s="2">
        <f t="shared" si="675"/>
        <v>4.5733101619000003E-5</v>
      </c>
    </row>
    <row r="1362" spans="1:14" outlineLevel="2">
      <c r="A1362" s="1"/>
      <c r="B1362" s="3" t="s">
        <v>52</v>
      </c>
      <c r="C1362" s="1"/>
      <c r="D1362" s="1"/>
      <c r="E1362" s="1"/>
      <c r="F1362" s="2">
        <f t="shared" ref="F1362:N1362" si="676">SUBTOTAL(9,F1359:F1359)</f>
        <v>2.2967386311400001E-4</v>
      </c>
      <c r="G1362" s="2">
        <f t="shared" si="676"/>
        <v>3.23460098886E-4</v>
      </c>
      <c r="H1362" s="2">
        <f t="shared" si="676"/>
        <v>1.3794371896299999E-4</v>
      </c>
      <c r="I1362" s="2">
        <f t="shared" si="676"/>
        <v>0</v>
      </c>
      <c r="J1362" s="2">
        <f t="shared" si="676"/>
        <v>0</v>
      </c>
      <c r="K1362" s="2">
        <f t="shared" si="676"/>
        <v>0</v>
      </c>
      <c r="L1362" s="2">
        <f t="shared" si="676"/>
        <v>0</v>
      </c>
      <c r="M1362" s="2">
        <f t="shared" si="676"/>
        <v>4.6225673739200001E-5</v>
      </c>
      <c r="N1362" s="2">
        <f t="shared" si="676"/>
        <v>4.5733101619000003E-5</v>
      </c>
    </row>
    <row r="1363" spans="1:14" outlineLevel="1">
      <c r="A1363" s="3" t="s">
        <v>52</v>
      </c>
      <c r="B1363" s="1"/>
      <c r="C1363" s="1"/>
      <c r="D1363" s="1"/>
      <c r="E1363" s="1"/>
      <c r="F1363" s="2">
        <f t="shared" ref="F1363:N1363" si="677">SUBTOTAL(9,F1359:F1359)</f>
        <v>2.2967386311400001E-4</v>
      </c>
      <c r="G1363" s="2">
        <f t="shared" si="677"/>
        <v>3.23460098886E-4</v>
      </c>
      <c r="H1363" s="2">
        <f t="shared" si="677"/>
        <v>1.3794371896299999E-4</v>
      </c>
      <c r="I1363" s="2">
        <f t="shared" si="677"/>
        <v>0</v>
      </c>
      <c r="J1363" s="2">
        <f t="shared" si="677"/>
        <v>0</v>
      </c>
      <c r="K1363" s="2">
        <f t="shared" si="677"/>
        <v>0</v>
      </c>
      <c r="L1363" s="2">
        <f t="shared" si="677"/>
        <v>0</v>
      </c>
      <c r="M1363" s="2">
        <f t="shared" si="677"/>
        <v>4.6225673739200001E-5</v>
      </c>
      <c r="N1363" s="2">
        <f t="shared" si="677"/>
        <v>4.5733101619000003E-5</v>
      </c>
    </row>
    <row r="1364" spans="1:14" outlineLevel="5">
      <c r="A1364" s="1"/>
      <c r="B1364" s="1"/>
      <c r="C1364" s="1"/>
      <c r="D1364" s="1"/>
      <c r="E1364" s="1" t="s">
        <v>51</v>
      </c>
      <c r="F1364" s="2">
        <v>0</v>
      </c>
      <c r="G1364" s="2">
        <v>0</v>
      </c>
      <c r="H1364" s="2">
        <v>0</v>
      </c>
      <c r="I1364" s="2">
        <v>0</v>
      </c>
      <c r="J1364" s="2">
        <v>0</v>
      </c>
      <c r="K1364" s="2">
        <v>0</v>
      </c>
      <c r="L1364" s="2">
        <v>1.0598589926699999E-3</v>
      </c>
      <c r="M1364" s="2">
        <v>1.6641242546100001E-3</v>
      </c>
      <c r="N1364" s="2">
        <v>0</v>
      </c>
    </row>
    <row r="1365" spans="1:14" outlineLevel="4">
      <c r="A1365" s="1"/>
      <c r="B1365" s="1"/>
      <c r="C1365" s="1"/>
      <c r="D1365" s="3" t="s">
        <v>50</v>
      </c>
      <c r="E1365" s="1"/>
      <c r="F1365" s="2">
        <f t="shared" ref="F1365:N1365" si="678">SUBTOTAL(9,F1364:F1364)</f>
        <v>0</v>
      </c>
      <c r="G1365" s="2">
        <f t="shared" si="678"/>
        <v>0</v>
      </c>
      <c r="H1365" s="2">
        <f t="shared" si="678"/>
        <v>0</v>
      </c>
      <c r="I1365" s="2">
        <f t="shared" si="678"/>
        <v>0</v>
      </c>
      <c r="J1365" s="2">
        <f t="shared" si="678"/>
        <v>0</v>
      </c>
      <c r="K1365" s="2">
        <f t="shared" si="678"/>
        <v>0</v>
      </c>
      <c r="L1365" s="2">
        <f t="shared" si="678"/>
        <v>1.0598589926699999E-3</v>
      </c>
      <c r="M1365" s="2">
        <f t="shared" si="678"/>
        <v>1.6641242546100001E-3</v>
      </c>
      <c r="N1365" s="2">
        <f t="shared" si="678"/>
        <v>0</v>
      </c>
    </row>
    <row r="1366" spans="1:14" outlineLevel="3">
      <c r="A1366" s="1"/>
      <c r="B1366" s="1"/>
      <c r="C1366" s="3" t="s">
        <v>50</v>
      </c>
      <c r="D1366" s="1"/>
      <c r="E1366" s="1"/>
      <c r="F1366" s="2">
        <f t="shared" ref="F1366:N1366" si="679">SUBTOTAL(9,F1364:F1364)</f>
        <v>0</v>
      </c>
      <c r="G1366" s="2">
        <f t="shared" si="679"/>
        <v>0</v>
      </c>
      <c r="H1366" s="2">
        <f t="shared" si="679"/>
        <v>0</v>
      </c>
      <c r="I1366" s="2">
        <f t="shared" si="679"/>
        <v>0</v>
      </c>
      <c r="J1366" s="2">
        <f t="shared" si="679"/>
        <v>0</v>
      </c>
      <c r="K1366" s="2">
        <f t="shared" si="679"/>
        <v>0</v>
      </c>
      <c r="L1366" s="2">
        <f t="shared" si="679"/>
        <v>1.0598589926699999E-3</v>
      </c>
      <c r="M1366" s="2">
        <f t="shared" si="679"/>
        <v>1.6641242546100001E-3</v>
      </c>
      <c r="N1366" s="2">
        <f t="shared" si="679"/>
        <v>0</v>
      </c>
    </row>
    <row r="1367" spans="1:14" outlineLevel="2">
      <c r="A1367" s="1"/>
      <c r="B1367" s="3" t="s">
        <v>50</v>
      </c>
      <c r="C1367" s="1"/>
      <c r="D1367" s="1"/>
      <c r="E1367" s="1"/>
      <c r="F1367" s="2">
        <f t="shared" ref="F1367:N1367" si="680">SUBTOTAL(9,F1364:F1364)</f>
        <v>0</v>
      </c>
      <c r="G1367" s="2">
        <f t="shared" si="680"/>
        <v>0</v>
      </c>
      <c r="H1367" s="2">
        <f t="shared" si="680"/>
        <v>0</v>
      </c>
      <c r="I1367" s="2">
        <f t="shared" si="680"/>
        <v>0</v>
      </c>
      <c r="J1367" s="2">
        <f t="shared" si="680"/>
        <v>0</v>
      </c>
      <c r="K1367" s="2">
        <f t="shared" si="680"/>
        <v>0</v>
      </c>
      <c r="L1367" s="2">
        <f t="shared" si="680"/>
        <v>1.0598589926699999E-3</v>
      </c>
      <c r="M1367" s="2">
        <f t="shared" si="680"/>
        <v>1.6641242546100001E-3</v>
      </c>
      <c r="N1367" s="2">
        <f t="shared" si="680"/>
        <v>0</v>
      </c>
    </row>
    <row r="1368" spans="1:14" outlineLevel="1">
      <c r="A1368" s="3" t="s">
        <v>49</v>
      </c>
      <c r="B1368" s="1"/>
      <c r="C1368" s="1"/>
      <c r="D1368" s="1"/>
      <c r="E1368" s="1"/>
      <c r="F1368" s="2">
        <f t="shared" ref="F1368:N1368" si="681">SUBTOTAL(9,F1364:F1364)</f>
        <v>0</v>
      </c>
      <c r="G1368" s="2">
        <f t="shared" si="681"/>
        <v>0</v>
      </c>
      <c r="H1368" s="2">
        <f t="shared" si="681"/>
        <v>0</v>
      </c>
      <c r="I1368" s="2">
        <f t="shared" si="681"/>
        <v>0</v>
      </c>
      <c r="J1368" s="2">
        <f t="shared" si="681"/>
        <v>0</v>
      </c>
      <c r="K1368" s="2">
        <f t="shared" si="681"/>
        <v>0</v>
      </c>
      <c r="L1368" s="2">
        <f t="shared" si="681"/>
        <v>1.0598589926699999E-3</v>
      </c>
      <c r="M1368" s="2">
        <f t="shared" si="681"/>
        <v>1.6641242546100001E-3</v>
      </c>
      <c r="N1368" s="2">
        <f t="shared" si="681"/>
        <v>0</v>
      </c>
    </row>
    <row r="1369" spans="1:14" outlineLevel="5">
      <c r="A1369" s="1"/>
      <c r="B1369" s="1"/>
      <c r="C1369" s="1"/>
      <c r="D1369" s="1"/>
      <c r="E1369" s="1" t="s">
        <v>48</v>
      </c>
      <c r="F1369" s="2">
        <v>5.0068902158900003E-3</v>
      </c>
      <c r="G1369" s="2">
        <v>4.0201469433000002E-3</v>
      </c>
      <c r="H1369" s="2">
        <v>0</v>
      </c>
      <c r="I1369" s="2">
        <v>5.7987021952200001E-3</v>
      </c>
      <c r="J1369" s="2">
        <v>2.2693590218599998E-3</v>
      </c>
      <c r="K1369" s="2">
        <v>0</v>
      </c>
      <c r="L1369" s="2">
        <v>3.2256578037900001E-3</v>
      </c>
      <c r="M1369" s="2">
        <v>1.7565756020900001E-3</v>
      </c>
      <c r="N1369" s="2">
        <v>0</v>
      </c>
    </row>
    <row r="1370" spans="1:14" outlineLevel="5">
      <c r="A1370" s="1"/>
      <c r="B1370" s="1"/>
      <c r="C1370" s="1"/>
      <c r="D1370" s="1"/>
      <c r="E1370" s="1" t="s">
        <v>47</v>
      </c>
      <c r="F1370" s="2">
        <v>3.33945796968E-2</v>
      </c>
      <c r="G1370" s="2">
        <v>2.5507139226500001E-2</v>
      </c>
      <c r="H1370" s="2">
        <v>2.7588743792500002E-4</v>
      </c>
      <c r="I1370" s="2">
        <v>3.7047264024999998E-2</v>
      </c>
      <c r="J1370" s="2">
        <v>1.20878103001E-2</v>
      </c>
      <c r="K1370" s="2">
        <v>1.37463343109E-4</v>
      </c>
      <c r="L1370" s="2">
        <v>2.7464172158E-2</v>
      </c>
      <c r="M1370" s="2">
        <v>1.75195303472E-2</v>
      </c>
      <c r="N1370" s="2">
        <v>0</v>
      </c>
    </row>
    <row r="1371" spans="1:14" outlineLevel="4">
      <c r="A1371" s="1"/>
      <c r="B1371" s="1"/>
      <c r="C1371" s="1"/>
      <c r="D1371" s="3" t="s">
        <v>46</v>
      </c>
      <c r="E1371" s="1"/>
      <c r="F1371" s="2">
        <f t="shared" ref="F1371:N1371" si="682">SUBTOTAL(9,F1369:F1370)</f>
        <v>3.8401469912690001E-2</v>
      </c>
      <c r="G1371" s="2">
        <f t="shared" si="682"/>
        <v>2.95272861698E-2</v>
      </c>
      <c r="H1371" s="2">
        <f t="shared" si="682"/>
        <v>2.7588743792500002E-4</v>
      </c>
      <c r="I1371" s="2">
        <f t="shared" si="682"/>
        <v>4.2845966220220001E-2</v>
      </c>
      <c r="J1371" s="2">
        <f t="shared" si="682"/>
        <v>1.435716932196E-2</v>
      </c>
      <c r="K1371" s="2">
        <f t="shared" si="682"/>
        <v>1.37463343109E-4</v>
      </c>
      <c r="L1371" s="2">
        <f t="shared" si="682"/>
        <v>3.068982996179E-2</v>
      </c>
      <c r="M1371" s="2">
        <f t="shared" si="682"/>
        <v>1.9276105949289999E-2</v>
      </c>
      <c r="N1371" s="2">
        <f t="shared" si="682"/>
        <v>0</v>
      </c>
    </row>
    <row r="1372" spans="1:14" outlineLevel="3">
      <c r="A1372" s="1"/>
      <c r="B1372" s="1"/>
      <c r="C1372" s="3" t="s">
        <v>45</v>
      </c>
      <c r="D1372" s="1"/>
      <c r="E1372" s="1"/>
      <c r="F1372" s="2">
        <f t="shared" ref="F1372:N1372" si="683">SUBTOTAL(9,F1369:F1370)</f>
        <v>3.8401469912690001E-2</v>
      </c>
      <c r="G1372" s="2">
        <f t="shared" si="683"/>
        <v>2.95272861698E-2</v>
      </c>
      <c r="H1372" s="2">
        <f t="shared" si="683"/>
        <v>2.7588743792500002E-4</v>
      </c>
      <c r="I1372" s="2">
        <f t="shared" si="683"/>
        <v>4.2845966220220001E-2</v>
      </c>
      <c r="J1372" s="2">
        <f t="shared" si="683"/>
        <v>1.435716932196E-2</v>
      </c>
      <c r="K1372" s="2">
        <f t="shared" si="683"/>
        <v>1.37463343109E-4</v>
      </c>
      <c r="L1372" s="2">
        <f t="shared" si="683"/>
        <v>3.068982996179E-2</v>
      </c>
      <c r="M1372" s="2">
        <f t="shared" si="683"/>
        <v>1.9276105949289999E-2</v>
      </c>
      <c r="N1372" s="2">
        <f t="shared" si="683"/>
        <v>0</v>
      </c>
    </row>
    <row r="1373" spans="1:14" outlineLevel="2">
      <c r="A1373" s="1"/>
      <c r="B1373" s="3" t="s">
        <v>44</v>
      </c>
      <c r="C1373" s="1"/>
      <c r="D1373" s="1"/>
      <c r="E1373" s="1"/>
      <c r="F1373" s="2">
        <f t="shared" ref="F1373:N1373" si="684">SUBTOTAL(9,F1369:F1370)</f>
        <v>3.8401469912690001E-2</v>
      </c>
      <c r="G1373" s="2">
        <f t="shared" si="684"/>
        <v>2.95272861698E-2</v>
      </c>
      <c r="H1373" s="2">
        <f t="shared" si="684"/>
        <v>2.7588743792500002E-4</v>
      </c>
      <c r="I1373" s="2">
        <f t="shared" si="684"/>
        <v>4.2845966220220001E-2</v>
      </c>
      <c r="J1373" s="2">
        <f t="shared" si="684"/>
        <v>1.435716932196E-2</v>
      </c>
      <c r="K1373" s="2">
        <f t="shared" si="684"/>
        <v>1.37463343109E-4</v>
      </c>
      <c r="L1373" s="2">
        <f t="shared" si="684"/>
        <v>3.068982996179E-2</v>
      </c>
      <c r="M1373" s="2">
        <f t="shared" si="684"/>
        <v>1.9276105949289999E-2</v>
      </c>
      <c r="N1373" s="2">
        <f t="shared" si="684"/>
        <v>0</v>
      </c>
    </row>
    <row r="1374" spans="1:14" outlineLevel="1">
      <c r="A1374" s="3" t="s">
        <v>43</v>
      </c>
      <c r="B1374" s="1"/>
      <c r="C1374" s="1"/>
      <c r="D1374" s="1"/>
      <c r="E1374" s="1"/>
      <c r="F1374" s="2">
        <f t="shared" ref="F1374:N1374" si="685">SUBTOTAL(9,F1369:F1370)</f>
        <v>3.8401469912690001E-2</v>
      </c>
      <c r="G1374" s="2">
        <f t="shared" si="685"/>
        <v>2.95272861698E-2</v>
      </c>
      <c r="H1374" s="2">
        <f t="shared" si="685"/>
        <v>2.7588743792500002E-4</v>
      </c>
      <c r="I1374" s="2">
        <f t="shared" si="685"/>
        <v>4.2845966220220001E-2</v>
      </c>
      <c r="J1374" s="2">
        <f t="shared" si="685"/>
        <v>1.435716932196E-2</v>
      </c>
      <c r="K1374" s="2">
        <f t="shared" si="685"/>
        <v>1.37463343109E-4</v>
      </c>
      <c r="L1374" s="2">
        <f t="shared" si="685"/>
        <v>3.068982996179E-2</v>
      </c>
      <c r="M1374" s="2">
        <f t="shared" si="685"/>
        <v>1.9276105949289999E-2</v>
      </c>
      <c r="N1374" s="2">
        <f t="shared" si="685"/>
        <v>0</v>
      </c>
    </row>
    <row r="1375" spans="1:14" outlineLevel="5">
      <c r="A1375" s="1"/>
      <c r="B1375" s="1"/>
      <c r="C1375" s="1"/>
      <c r="D1375" s="1"/>
      <c r="E1375" s="1" t="s">
        <v>42</v>
      </c>
      <c r="F1375" s="2">
        <v>0</v>
      </c>
      <c r="G1375" s="2">
        <v>0</v>
      </c>
      <c r="H1375" s="2">
        <v>0</v>
      </c>
      <c r="I1375" s="2">
        <v>0</v>
      </c>
      <c r="J1375" s="2">
        <v>9.2626898851399999E-5</v>
      </c>
      <c r="K1375" s="2">
        <v>7.7895894428199998E-4</v>
      </c>
      <c r="L1375" s="2">
        <v>0</v>
      </c>
      <c r="M1375" s="2">
        <v>0</v>
      </c>
      <c r="N1375" s="2">
        <v>0</v>
      </c>
    </row>
    <row r="1376" spans="1:14" outlineLevel="4">
      <c r="A1376" s="1"/>
      <c r="B1376" s="1"/>
      <c r="C1376" s="1"/>
      <c r="D1376" s="3" t="s">
        <v>41</v>
      </c>
      <c r="E1376" s="1"/>
      <c r="F1376" s="2">
        <f t="shared" ref="F1376:N1376" si="686">SUBTOTAL(9,F1375:F1375)</f>
        <v>0</v>
      </c>
      <c r="G1376" s="2">
        <f t="shared" si="686"/>
        <v>0</v>
      </c>
      <c r="H1376" s="2">
        <f t="shared" si="686"/>
        <v>0</v>
      </c>
      <c r="I1376" s="2">
        <f t="shared" si="686"/>
        <v>0</v>
      </c>
      <c r="J1376" s="2">
        <f t="shared" si="686"/>
        <v>9.2626898851399999E-5</v>
      </c>
      <c r="K1376" s="2">
        <f t="shared" si="686"/>
        <v>7.7895894428199998E-4</v>
      </c>
      <c r="L1376" s="2">
        <f t="shared" si="686"/>
        <v>0</v>
      </c>
      <c r="M1376" s="2">
        <f t="shared" si="686"/>
        <v>0</v>
      </c>
      <c r="N1376" s="2">
        <f t="shared" si="686"/>
        <v>0</v>
      </c>
    </row>
    <row r="1377" spans="1:14" outlineLevel="3">
      <c r="A1377" s="1"/>
      <c r="B1377" s="1"/>
      <c r="C1377" s="3" t="s">
        <v>40</v>
      </c>
      <c r="D1377" s="1"/>
      <c r="E1377" s="1"/>
      <c r="F1377" s="2">
        <f t="shared" ref="F1377:N1377" si="687">SUBTOTAL(9,F1375:F1375)</f>
        <v>0</v>
      </c>
      <c r="G1377" s="2">
        <f t="shared" si="687"/>
        <v>0</v>
      </c>
      <c r="H1377" s="2">
        <f t="shared" si="687"/>
        <v>0</v>
      </c>
      <c r="I1377" s="2">
        <f t="shared" si="687"/>
        <v>0</v>
      </c>
      <c r="J1377" s="2">
        <f t="shared" si="687"/>
        <v>9.2626898851399999E-5</v>
      </c>
      <c r="K1377" s="2">
        <f t="shared" si="687"/>
        <v>7.7895894428199998E-4</v>
      </c>
      <c r="L1377" s="2">
        <f t="shared" si="687"/>
        <v>0</v>
      </c>
      <c r="M1377" s="2">
        <f t="shared" si="687"/>
        <v>0</v>
      </c>
      <c r="N1377" s="2">
        <f t="shared" si="687"/>
        <v>0</v>
      </c>
    </row>
    <row r="1378" spans="1:14" outlineLevel="2">
      <c r="A1378" s="1"/>
      <c r="B1378" s="3" t="s">
        <v>39</v>
      </c>
      <c r="C1378" s="1"/>
      <c r="D1378" s="1"/>
      <c r="E1378" s="1"/>
      <c r="F1378" s="2">
        <f t="shared" ref="F1378:N1378" si="688">SUBTOTAL(9,F1375:F1375)</f>
        <v>0</v>
      </c>
      <c r="G1378" s="2">
        <f t="shared" si="688"/>
        <v>0</v>
      </c>
      <c r="H1378" s="2">
        <f t="shared" si="688"/>
        <v>0</v>
      </c>
      <c r="I1378" s="2">
        <f t="shared" si="688"/>
        <v>0</v>
      </c>
      <c r="J1378" s="2">
        <f t="shared" si="688"/>
        <v>9.2626898851399999E-5</v>
      </c>
      <c r="K1378" s="2">
        <f t="shared" si="688"/>
        <v>7.7895894428199998E-4</v>
      </c>
      <c r="L1378" s="2">
        <f t="shared" si="688"/>
        <v>0</v>
      </c>
      <c r="M1378" s="2">
        <f t="shared" si="688"/>
        <v>0</v>
      </c>
      <c r="N1378" s="2">
        <f t="shared" si="688"/>
        <v>0</v>
      </c>
    </row>
    <row r="1379" spans="1:14" outlineLevel="5">
      <c r="A1379" s="1"/>
      <c r="B1379" s="1"/>
      <c r="C1379" s="1"/>
      <c r="D1379" s="1"/>
      <c r="E1379" s="1" t="s">
        <v>6</v>
      </c>
      <c r="F1379" s="2">
        <v>0</v>
      </c>
      <c r="G1379" s="2">
        <v>0</v>
      </c>
      <c r="H1379" s="2">
        <v>0</v>
      </c>
      <c r="I1379" s="2">
        <v>0</v>
      </c>
      <c r="J1379" s="2">
        <v>0</v>
      </c>
      <c r="K1379" s="2">
        <v>9.1642228739000005E-5</v>
      </c>
      <c r="L1379" s="2">
        <v>0</v>
      </c>
      <c r="M1379" s="2">
        <v>0</v>
      </c>
      <c r="N1379" s="2">
        <v>0</v>
      </c>
    </row>
    <row r="1380" spans="1:14" outlineLevel="4">
      <c r="A1380" s="1"/>
      <c r="B1380" s="1"/>
      <c r="C1380" s="1"/>
      <c r="D1380" s="3" t="s">
        <v>5</v>
      </c>
      <c r="E1380" s="1"/>
      <c r="F1380" s="2">
        <f t="shared" ref="F1380:N1380" si="689">SUBTOTAL(9,F1379:F1379)</f>
        <v>0</v>
      </c>
      <c r="G1380" s="2">
        <f t="shared" si="689"/>
        <v>0</v>
      </c>
      <c r="H1380" s="2">
        <f t="shared" si="689"/>
        <v>0</v>
      </c>
      <c r="I1380" s="2">
        <f t="shared" si="689"/>
        <v>0</v>
      </c>
      <c r="J1380" s="2">
        <f t="shared" si="689"/>
        <v>0</v>
      </c>
      <c r="K1380" s="2">
        <f t="shared" si="689"/>
        <v>9.1642228739000005E-5</v>
      </c>
      <c r="L1380" s="2">
        <f t="shared" si="689"/>
        <v>0</v>
      </c>
      <c r="M1380" s="2">
        <f t="shared" si="689"/>
        <v>0</v>
      </c>
      <c r="N1380" s="2">
        <f t="shared" si="689"/>
        <v>0</v>
      </c>
    </row>
    <row r="1381" spans="1:14" outlineLevel="3">
      <c r="A1381" s="1"/>
      <c r="B1381" s="1"/>
      <c r="C1381" s="3" t="s">
        <v>5</v>
      </c>
      <c r="D1381" s="1"/>
      <c r="E1381" s="1"/>
      <c r="F1381" s="2">
        <f t="shared" ref="F1381:N1381" si="690">SUBTOTAL(9,F1379:F1379)</f>
        <v>0</v>
      </c>
      <c r="G1381" s="2">
        <f t="shared" si="690"/>
        <v>0</v>
      </c>
      <c r="H1381" s="2">
        <f t="shared" si="690"/>
        <v>0</v>
      </c>
      <c r="I1381" s="2">
        <f t="shared" si="690"/>
        <v>0</v>
      </c>
      <c r="J1381" s="2">
        <f t="shared" si="690"/>
        <v>0</v>
      </c>
      <c r="K1381" s="2">
        <f t="shared" si="690"/>
        <v>9.1642228739000005E-5</v>
      </c>
      <c r="L1381" s="2">
        <f t="shared" si="690"/>
        <v>0</v>
      </c>
      <c r="M1381" s="2">
        <f t="shared" si="690"/>
        <v>0</v>
      </c>
      <c r="N1381" s="2">
        <f t="shared" si="690"/>
        <v>0</v>
      </c>
    </row>
    <row r="1382" spans="1:14" outlineLevel="2">
      <c r="A1382" s="1"/>
      <c r="B1382" s="3" t="s">
        <v>5</v>
      </c>
      <c r="C1382" s="1"/>
      <c r="D1382" s="1"/>
      <c r="E1382" s="1"/>
      <c r="F1382" s="2">
        <f t="shared" ref="F1382:N1382" si="691">SUBTOTAL(9,F1379:F1379)</f>
        <v>0</v>
      </c>
      <c r="G1382" s="2">
        <f t="shared" si="691"/>
        <v>0</v>
      </c>
      <c r="H1382" s="2">
        <f t="shared" si="691"/>
        <v>0</v>
      </c>
      <c r="I1382" s="2">
        <f t="shared" si="691"/>
        <v>0</v>
      </c>
      <c r="J1382" s="2">
        <f t="shared" si="691"/>
        <v>0</v>
      </c>
      <c r="K1382" s="2">
        <f t="shared" si="691"/>
        <v>9.1642228739000005E-5</v>
      </c>
      <c r="L1382" s="2">
        <f t="shared" si="691"/>
        <v>0</v>
      </c>
      <c r="M1382" s="2">
        <f t="shared" si="691"/>
        <v>0</v>
      </c>
      <c r="N1382" s="2">
        <f t="shared" si="691"/>
        <v>0</v>
      </c>
    </row>
    <row r="1383" spans="1:14" outlineLevel="1">
      <c r="A1383" s="3" t="s">
        <v>38</v>
      </c>
      <c r="B1383" s="1"/>
      <c r="C1383" s="1"/>
      <c r="D1383" s="1"/>
      <c r="E1383" s="1"/>
      <c r="F1383" s="2">
        <f t="shared" ref="F1383:N1383" si="692">SUBTOTAL(9,F1375:F1379)</f>
        <v>0</v>
      </c>
      <c r="G1383" s="2">
        <f t="shared" si="692"/>
        <v>0</v>
      </c>
      <c r="H1383" s="2">
        <f t="shared" si="692"/>
        <v>0</v>
      </c>
      <c r="I1383" s="2">
        <f t="shared" si="692"/>
        <v>0</v>
      </c>
      <c r="J1383" s="2">
        <f t="shared" si="692"/>
        <v>9.2626898851399999E-5</v>
      </c>
      <c r="K1383" s="2">
        <f t="shared" si="692"/>
        <v>8.7060117302100001E-4</v>
      </c>
      <c r="L1383" s="2">
        <f t="shared" si="692"/>
        <v>0</v>
      </c>
      <c r="M1383" s="2">
        <f t="shared" si="692"/>
        <v>0</v>
      </c>
      <c r="N1383" s="2">
        <f t="shared" si="692"/>
        <v>0</v>
      </c>
    </row>
    <row r="1384" spans="1:14" outlineLevel="5">
      <c r="A1384" s="1"/>
      <c r="B1384" s="1"/>
      <c r="C1384" s="1"/>
      <c r="D1384" s="1"/>
      <c r="E1384" s="1" t="s">
        <v>6</v>
      </c>
      <c r="F1384" s="2">
        <v>0</v>
      </c>
      <c r="G1384" s="2">
        <v>0</v>
      </c>
      <c r="H1384" s="2">
        <v>0</v>
      </c>
      <c r="I1384" s="2">
        <v>2.4851580836700001E-3</v>
      </c>
      <c r="J1384" s="2">
        <v>9.7258243793999996E-4</v>
      </c>
      <c r="K1384" s="2">
        <v>1.8328445747800001E-4</v>
      </c>
      <c r="L1384" s="2">
        <v>6.45131560758E-4</v>
      </c>
      <c r="M1384" s="2">
        <v>8.32062127306E-4</v>
      </c>
      <c r="N1384" s="2">
        <v>7.3172962590299997E-4</v>
      </c>
    </row>
    <row r="1385" spans="1:14" outlineLevel="4">
      <c r="A1385" s="1"/>
      <c r="B1385" s="1"/>
      <c r="C1385" s="1"/>
      <c r="D1385" s="3" t="s">
        <v>5</v>
      </c>
      <c r="E1385" s="1"/>
      <c r="F1385" s="2">
        <f t="shared" ref="F1385:N1385" si="693">SUBTOTAL(9,F1384:F1384)</f>
        <v>0</v>
      </c>
      <c r="G1385" s="2">
        <f t="shared" si="693"/>
        <v>0</v>
      </c>
      <c r="H1385" s="2">
        <f t="shared" si="693"/>
        <v>0</v>
      </c>
      <c r="I1385" s="2">
        <f t="shared" si="693"/>
        <v>2.4851580836700001E-3</v>
      </c>
      <c r="J1385" s="2">
        <f t="shared" si="693"/>
        <v>9.7258243793999996E-4</v>
      </c>
      <c r="K1385" s="2">
        <f t="shared" si="693"/>
        <v>1.8328445747800001E-4</v>
      </c>
      <c r="L1385" s="2">
        <f t="shared" si="693"/>
        <v>6.45131560758E-4</v>
      </c>
      <c r="M1385" s="2">
        <f t="shared" si="693"/>
        <v>8.32062127306E-4</v>
      </c>
      <c r="N1385" s="2">
        <f t="shared" si="693"/>
        <v>7.3172962590299997E-4</v>
      </c>
    </row>
    <row r="1386" spans="1:14" outlineLevel="5">
      <c r="A1386" s="1"/>
      <c r="B1386" s="1"/>
      <c r="C1386" s="1"/>
      <c r="D1386" s="1"/>
      <c r="E1386" s="1" t="s">
        <v>37</v>
      </c>
      <c r="F1386" s="2">
        <v>1.83739090492E-4</v>
      </c>
      <c r="G1386" s="2">
        <v>2.77251513331E-4</v>
      </c>
      <c r="H1386" s="2">
        <v>0</v>
      </c>
      <c r="I1386" s="2">
        <v>4.1419301394400002E-4</v>
      </c>
      <c r="J1386" s="2">
        <v>2.7788069655400002E-4</v>
      </c>
      <c r="K1386" s="2">
        <v>0</v>
      </c>
      <c r="L1386" s="2">
        <v>3.22565780379E-4</v>
      </c>
      <c r="M1386" s="2">
        <v>1.0631904960000001E-3</v>
      </c>
      <c r="N1386" s="2">
        <v>0</v>
      </c>
    </row>
    <row r="1387" spans="1:14" outlineLevel="4">
      <c r="A1387" s="1"/>
      <c r="B1387" s="1"/>
      <c r="C1387" s="1"/>
      <c r="D1387" s="3" t="s">
        <v>36</v>
      </c>
      <c r="E1387" s="1"/>
      <c r="F1387" s="2">
        <f t="shared" ref="F1387:N1387" si="694">SUBTOTAL(9,F1386:F1386)</f>
        <v>1.83739090492E-4</v>
      </c>
      <c r="G1387" s="2">
        <f t="shared" si="694"/>
        <v>2.77251513331E-4</v>
      </c>
      <c r="H1387" s="2">
        <f t="shared" si="694"/>
        <v>0</v>
      </c>
      <c r="I1387" s="2">
        <f t="shared" si="694"/>
        <v>4.1419301394400002E-4</v>
      </c>
      <c r="J1387" s="2">
        <f t="shared" si="694"/>
        <v>2.7788069655400002E-4</v>
      </c>
      <c r="K1387" s="2">
        <f t="shared" si="694"/>
        <v>0</v>
      </c>
      <c r="L1387" s="2">
        <f t="shared" si="694"/>
        <v>3.22565780379E-4</v>
      </c>
      <c r="M1387" s="2">
        <f t="shared" si="694"/>
        <v>1.0631904960000001E-3</v>
      </c>
      <c r="N1387" s="2">
        <f t="shared" si="694"/>
        <v>0</v>
      </c>
    </row>
    <row r="1388" spans="1:14" outlineLevel="5">
      <c r="A1388" s="1"/>
      <c r="B1388" s="1"/>
      <c r="C1388" s="1"/>
      <c r="D1388" s="1"/>
      <c r="E1388" s="1" t="s">
        <v>4</v>
      </c>
      <c r="F1388" s="2">
        <v>7.3495636196599997E-4</v>
      </c>
      <c r="G1388" s="2">
        <v>1.89455200776E-3</v>
      </c>
      <c r="H1388" s="2">
        <v>0</v>
      </c>
      <c r="I1388" s="2">
        <v>0</v>
      </c>
      <c r="J1388" s="2">
        <v>0</v>
      </c>
      <c r="K1388" s="2">
        <v>0</v>
      </c>
      <c r="L1388" s="2">
        <v>6.9121238652599998E-4</v>
      </c>
      <c r="M1388" s="2">
        <v>9.2451347478399995E-4</v>
      </c>
      <c r="N1388" s="2">
        <v>0</v>
      </c>
    </row>
    <row r="1389" spans="1:14" outlineLevel="4">
      <c r="A1389" s="1"/>
      <c r="B1389" s="1"/>
      <c r="C1389" s="1"/>
      <c r="D1389" s="3" t="s">
        <v>3</v>
      </c>
      <c r="E1389" s="1"/>
      <c r="F1389" s="2">
        <f t="shared" ref="F1389:N1389" si="695">SUBTOTAL(9,F1388:F1388)</f>
        <v>7.3495636196599997E-4</v>
      </c>
      <c r="G1389" s="2">
        <f t="shared" si="695"/>
        <v>1.89455200776E-3</v>
      </c>
      <c r="H1389" s="2">
        <f t="shared" si="695"/>
        <v>0</v>
      </c>
      <c r="I1389" s="2">
        <f t="shared" si="695"/>
        <v>0</v>
      </c>
      <c r="J1389" s="2">
        <f t="shared" si="695"/>
        <v>0</v>
      </c>
      <c r="K1389" s="2">
        <f t="shared" si="695"/>
        <v>0</v>
      </c>
      <c r="L1389" s="2">
        <f t="shared" si="695"/>
        <v>6.9121238652599998E-4</v>
      </c>
      <c r="M1389" s="2">
        <f t="shared" si="695"/>
        <v>9.2451347478399995E-4</v>
      </c>
      <c r="N1389" s="2">
        <f t="shared" si="695"/>
        <v>0</v>
      </c>
    </row>
    <row r="1390" spans="1:14" outlineLevel="5">
      <c r="A1390" s="1"/>
      <c r="B1390" s="1"/>
      <c r="C1390" s="1"/>
      <c r="D1390" s="1"/>
      <c r="E1390" s="1" t="s">
        <v>28</v>
      </c>
      <c r="F1390" s="2">
        <v>1.37804317869E-4</v>
      </c>
      <c r="G1390" s="2">
        <v>3.23460098886E-4</v>
      </c>
      <c r="H1390" s="2">
        <v>0</v>
      </c>
      <c r="I1390" s="2">
        <v>0</v>
      </c>
      <c r="J1390" s="2">
        <v>4.6313449425699999E-5</v>
      </c>
      <c r="K1390" s="2">
        <v>0</v>
      </c>
      <c r="L1390" s="2">
        <v>0</v>
      </c>
      <c r="M1390" s="2">
        <v>0</v>
      </c>
      <c r="N1390" s="2">
        <v>0</v>
      </c>
    </row>
    <row r="1391" spans="1:14" outlineLevel="4">
      <c r="A1391" s="1"/>
      <c r="B1391" s="1"/>
      <c r="C1391" s="1"/>
      <c r="D1391" s="3" t="s">
        <v>27</v>
      </c>
      <c r="E1391" s="1"/>
      <c r="F1391" s="2">
        <f t="shared" ref="F1391:N1391" si="696">SUBTOTAL(9,F1390:F1390)</f>
        <v>1.37804317869E-4</v>
      </c>
      <c r="G1391" s="2">
        <f t="shared" si="696"/>
        <v>3.23460098886E-4</v>
      </c>
      <c r="H1391" s="2">
        <f t="shared" si="696"/>
        <v>0</v>
      </c>
      <c r="I1391" s="2">
        <f t="shared" si="696"/>
        <v>0</v>
      </c>
      <c r="J1391" s="2">
        <f t="shared" si="696"/>
        <v>4.6313449425699999E-5</v>
      </c>
      <c r="K1391" s="2">
        <f t="shared" si="696"/>
        <v>0</v>
      </c>
      <c r="L1391" s="2">
        <f t="shared" si="696"/>
        <v>0</v>
      </c>
      <c r="M1391" s="2">
        <f t="shared" si="696"/>
        <v>0</v>
      </c>
      <c r="N1391" s="2">
        <f t="shared" si="696"/>
        <v>0</v>
      </c>
    </row>
    <row r="1392" spans="1:14" outlineLevel="3">
      <c r="A1392" s="1"/>
      <c r="B1392" s="1"/>
      <c r="C1392" s="3" t="s">
        <v>35</v>
      </c>
      <c r="D1392" s="1"/>
      <c r="E1392" s="1"/>
      <c r="F1392" s="2">
        <f t="shared" ref="F1392:N1392" si="697">SUBTOTAL(9,F1384:F1390)</f>
        <v>1.0564997703269999E-3</v>
      </c>
      <c r="G1392" s="2">
        <f t="shared" si="697"/>
        <v>2.495263619977E-3</v>
      </c>
      <c r="H1392" s="2">
        <f t="shared" si="697"/>
        <v>0</v>
      </c>
      <c r="I1392" s="2">
        <f t="shared" si="697"/>
        <v>2.8993510976139999E-3</v>
      </c>
      <c r="J1392" s="2">
        <f t="shared" si="697"/>
        <v>1.2967765839197001E-3</v>
      </c>
      <c r="K1392" s="2">
        <f t="shared" si="697"/>
        <v>1.8328445747800001E-4</v>
      </c>
      <c r="L1392" s="2">
        <f t="shared" si="697"/>
        <v>1.6589097276629998E-3</v>
      </c>
      <c r="M1392" s="2">
        <f t="shared" si="697"/>
        <v>2.8197660980900001E-3</v>
      </c>
      <c r="N1392" s="2">
        <f t="shared" si="697"/>
        <v>7.3172962590299997E-4</v>
      </c>
    </row>
    <row r="1393" spans="1:14" outlineLevel="5">
      <c r="A1393" s="1"/>
      <c r="B1393" s="1"/>
      <c r="C1393" s="1"/>
      <c r="D1393" s="1"/>
      <c r="E1393" s="1" t="s">
        <v>34</v>
      </c>
      <c r="F1393" s="2">
        <v>0</v>
      </c>
      <c r="G1393" s="2">
        <v>0</v>
      </c>
      <c r="H1393" s="2">
        <v>0</v>
      </c>
      <c r="I1393" s="2">
        <v>0</v>
      </c>
      <c r="J1393" s="2">
        <v>0</v>
      </c>
      <c r="K1393" s="2">
        <v>0</v>
      </c>
      <c r="L1393" s="2">
        <v>0</v>
      </c>
      <c r="M1393" s="2">
        <v>0</v>
      </c>
      <c r="N1393" s="2">
        <v>9.1466203237900001E-5</v>
      </c>
    </row>
    <row r="1394" spans="1:14" outlineLevel="4">
      <c r="A1394" s="1"/>
      <c r="B1394" s="1"/>
      <c r="C1394" s="1"/>
      <c r="D1394" s="3" t="s">
        <v>33</v>
      </c>
      <c r="E1394" s="1"/>
      <c r="F1394" s="2">
        <f t="shared" ref="F1394:N1394" si="698">SUBTOTAL(9,F1393:F1393)</f>
        <v>0</v>
      </c>
      <c r="G1394" s="2">
        <f t="shared" si="698"/>
        <v>0</v>
      </c>
      <c r="H1394" s="2">
        <f t="shared" si="698"/>
        <v>0</v>
      </c>
      <c r="I1394" s="2">
        <f t="shared" si="698"/>
        <v>0</v>
      </c>
      <c r="J1394" s="2">
        <f t="shared" si="698"/>
        <v>0</v>
      </c>
      <c r="K1394" s="2">
        <f t="shared" si="698"/>
        <v>0</v>
      </c>
      <c r="L1394" s="2">
        <f t="shared" si="698"/>
        <v>0</v>
      </c>
      <c r="M1394" s="2">
        <f t="shared" si="698"/>
        <v>0</v>
      </c>
      <c r="N1394" s="2">
        <f t="shared" si="698"/>
        <v>9.1466203237900001E-5</v>
      </c>
    </row>
    <row r="1395" spans="1:14" outlineLevel="3">
      <c r="A1395" s="1"/>
      <c r="B1395" s="1"/>
      <c r="C1395" s="3" t="s">
        <v>32</v>
      </c>
      <c r="D1395" s="1"/>
      <c r="E1395" s="1"/>
      <c r="F1395" s="2">
        <f t="shared" ref="F1395:N1395" si="699">SUBTOTAL(9,F1393:F1393)</f>
        <v>0</v>
      </c>
      <c r="G1395" s="2">
        <f t="shared" si="699"/>
        <v>0</v>
      </c>
      <c r="H1395" s="2">
        <f t="shared" si="699"/>
        <v>0</v>
      </c>
      <c r="I1395" s="2">
        <f t="shared" si="699"/>
        <v>0</v>
      </c>
      <c r="J1395" s="2">
        <f t="shared" si="699"/>
        <v>0</v>
      </c>
      <c r="K1395" s="2">
        <f t="shared" si="699"/>
        <v>0</v>
      </c>
      <c r="L1395" s="2">
        <f t="shared" si="699"/>
        <v>0</v>
      </c>
      <c r="M1395" s="2">
        <f t="shared" si="699"/>
        <v>0</v>
      </c>
      <c r="N1395" s="2">
        <f t="shared" si="699"/>
        <v>9.1466203237900001E-5</v>
      </c>
    </row>
    <row r="1396" spans="1:14" outlineLevel="2">
      <c r="A1396" s="1"/>
      <c r="B1396" s="3" t="s">
        <v>31</v>
      </c>
      <c r="C1396" s="1"/>
      <c r="D1396" s="1"/>
      <c r="E1396" s="1"/>
      <c r="F1396" s="2">
        <f t="shared" ref="F1396:N1396" si="700">SUBTOTAL(9,F1384:F1393)</f>
        <v>1.0564997703269999E-3</v>
      </c>
      <c r="G1396" s="2">
        <f t="shared" si="700"/>
        <v>2.495263619977E-3</v>
      </c>
      <c r="H1396" s="2">
        <f t="shared" si="700"/>
        <v>0</v>
      </c>
      <c r="I1396" s="2">
        <f t="shared" si="700"/>
        <v>2.8993510976139999E-3</v>
      </c>
      <c r="J1396" s="2">
        <f t="shared" si="700"/>
        <v>1.2967765839197001E-3</v>
      </c>
      <c r="K1396" s="2">
        <f t="shared" si="700"/>
        <v>1.8328445747800001E-4</v>
      </c>
      <c r="L1396" s="2">
        <f t="shared" si="700"/>
        <v>1.6589097276629998E-3</v>
      </c>
      <c r="M1396" s="2">
        <f t="shared" si="700"/>
        <v>2.8197660980900001E-3</v>
      </c>
      <c r="N1396" s="2">
        <f t="shared" si="700"/>
        <v>8.2319582914090002E-4</v>
      </c>
    </row>
    <row r="1397" spans="1:14" outlineLevel="1">
      <c r="A1397" s="3" t="s">
        <v>30</v>
      </c>
      <c r="B1397" s="1"/>
      <c r="C1397" s="1"/>
      <c r="D1397" s="1"/>
      <c r="E1397" s="1"/>
      <c r="F1397" s="2">
        <f>SUBTOTAL(9,F1384:F1393)</f>
        <v>1.0564997703269999E-3</v>
      </c>
      <c r="G1397" s="2">
        <f t="shared" ref="G1397:N1397" si="701">SUBTOTAL(9,G1384:G1393)</f>
        <v>2.495263619977E-3</v>
      </c>
      <c r="H1397" s="2">
        <f t="shared" si="701"/>
        <v>0</v>
      </c>
      <c r="I1397" s="2">
        <f t="shared" si="701"/>
        <v>2.8993510976139999E-3</v>
      </c>
      <c r="J1397" s="2">
        <f t="shared" si="701"/>
        <v>1.2967765839197001E-3</v>
      </c>
      <c r="K1397" s="2">
        <f t="shared" si="701"/>
        <v>1.8328445747800001E-4</v>
      </c>
      <c r="L1397" s="2">
        <f t="shared" si="701"/>
        <v>1.6589097276629998E-3</v>
      </c>
      <c r="M1397" s="2">
        <f t="shared" si="701"/>
        <v>2.8197660980900001E-3</v>
      </c>
      <c r="N1397" s="2">
        <f t="shared" si="701"/>
        <v>8.2319582914090002E-4</v>
      </c>
    </row>
    <row r="1398" spans="1:14" outlineLevel="5">
      <c r="A1398" s="1"/>
      <c r="B1398" s="1"/>
      <c r="C1398" s="1"/>
      <c r="D1398" s="1"/>
      <c r="E1398" s="1" t="s">
        <v>6</v>
      </c>
      <c r="F1398" s="2">
        <v>0</v>
      </c>
      <c r="G1398" s="2">
        <v>0</v>
      </c>
      <c r="H1398" s="2">
        <v>0</v>
      </c>
      <c r="I1398" s="2">
        <v>0</v>
      </c>
      <c r="J1398" s="2">
        <v>0</v>
      </c>
      <c r="K1398" s="2">
        <v>0</v>
      </c>
      <c r="L1398" s="2">
        <v>0</v>
      </c>
      <c r="M1398" s="2">
        <v>3.2357971617399999E-4</v>
      </c>
      <c r="N1398" s="2">
        <v>1.3719930485700001E-4</v>
      </c>
    </row>
    <row r="1399" spans="1:14" outlineLevel="4">
      <c r="A1399" s="1"/>
      <c r="B1399" s="1"/>
      <c r="C1399" s="1"/>
      <c r="D1399" s="3" t="s">
        <v>5</v>
      </c>
      <c r="E1399" s="1"/>
      <c r="F1399" s="2">
        <f t="shared" ref="F1399:N1399" si="702">SUBTOTAL(9,F1398:F1398)</f>
        <v>0</v>
      </c>
      <c r="G1399" s="2">
        <f t="shared" si="702"/>
        <v>0</v>
      </c>
      <c r="H1399" s="2">
        <f t="shared" si="702"/>
        <v>0</v>
      </c>
      <c r="I1399" s="2">
        <f t="shared" si="702"/>
        <v>0</v>
      </c>
      <c r="J1399" s="2">
        <f t="shared" si="702"/>
        <v>0</v>
      </c>
      <c r="K1399" s="2">
        <f t="shared" si="702"/>
        <v>0</v>
      </c>
      <c r="L1399" s="2">
        <f t="shared" si="702"/>
        <v>0</v>
      </c>
      <c r="M1399" s="2">
        <f t="shared" si="702"/>
        <v>3.2357971617399999E-4</v>
      </c>
      <c r="N1399" s="2">
        <f t="shared" si="702"/>
        <v>1.3719930485700001E-4</v>
      </c>
    </row>
    <row r="1400" spans="1:14" outlineLevel="3">
      <c r="A1400" s="1"/>
      <c r="B1400" s="1"/>
      <c r="C1400" s="3" t="s">
        <v>5</v>
      </c>
      <c r="D1400" s="1"/>
      <c r="E1400" s="1"/>
      <c r="F1400" s="2">
        <f t="shared" ref="F1400:N1400" si="703">SUBTOTAL(9,F1398:F1398)</f>
        <v>0</v>
      </c>
      <c r="G1400" s="2">
        <f t="shared" si="703"/>
        <v>0</v>
      </c>
      <c r="H1400" s="2">
        <f t="shared" si="703"/>
        <v>0</v>
      </c>
      <c r="I1400" s="2">
        <f t="shared" si="703"/>
        <v>0</v>
      </c>
      <c r="J1400" s="2">
        <f t="shared" si="703"/>
        <v>0</v>
      </c>
      <c r="K1400" s="2">
        <f t="shared" si="703"/>
        <v>0</v>
      </c>
      <c r="L1400" s="2">
        <f t="shared" si="703"/>
        <v>0</v>
      </c>
      <c r="M1400" s="2">
        <f t="shared" si="703"/>
        <v>3.2357971617399999E-4</v>
      </c>
      <c r="N1400" s="2">
        <f t="shared" si="703"/>
        <v>1.3719930485700001E-4</v>
      </c>
    </row>
    <row r="1401" spans="1:14" outlineLevel="2">
      <c r="A1401" s="1"/>
      <c r="B1401" s="3" t="s">
        <v>5</v>
      </c>
      <c r="C1401" s="1"/>
      <c r="D1401" s="1"/>
      <c r="E1401" s="1"/>
      <c r="F1401" s="2">
        <f t="shared" ref="F1401:N1401" si="704">SUBTOTAL(9,F1398:F1398)</f>
        <v>0</v>
      </c>
      <c r="G1401" s="2">
        <f t="shared" si="704"/>
        <v>0</v>
      </c>
      <c r="H1401" s="2">
        <f t="shared" si="704"/>
        <v>0</v>
      </c>
      <c r="I1401" s="2">
        <f t="shared" si="704"/>
        <v>0</v>
      </c>
      <c r="J1401" s="2">
        <f t="shared" si="704"/>
        <v>0</v>
      </c>
      <c r="K1401" s="2">
        <f t="shared" si="704"/>
        <v>0</v>
      </c>
      <c r="L1401" s="2">
        <f t="shared" si="704"/>
        <v>0</v>
      </c>
      <c r="M1401" s="2">
        <f t="shared" si="704"/>
        <v>3.2357971617399999E-4</v>
      </c>
      <c r="N1401" s="2">
        <f t="shared" si="704"/>
        <v>1.3719930485700001E-4</v>
      </c>
    </row>
    <row r="1402" spans="1:14" outlineLevel="1">
      <c r="A1402" s="3" t="s">
        <v>29</v>
      </c>
      <c r="B1402" s="1"/>
      <c r="C1402" s="1"/>
      <c r="D1402" s="1"/>
      <c r="E1402" s="1"/>
      <c r="F1402" s="2">
        <f t="shared" ref="F1402:N1402" si="705">SUBTOTAL(9,F1398:F1398)</f>
        <v>0</v>
      </c>
      <c r="G1402" s="2">
        <f t="shared" si="705"/>
        <v>0</v>
      </c>
      <c r="H1402" s="2">
        <f t="shared" si="705"/>
        <v>0</v>
      </c>
      <c r="I1402" s="2">
        <f t="shared" si="705"/>
        <v>0</v>
      </c>
      <c r="J1402" s="2">
        <f t="shared" si="705"/>
        <v>0</v>
      </c>
      <c r="K1402" s="2">
        <f t="shared" si="705"/>
        <v>0</v>
      </c>
      <c r="L1402" s="2">
        <f t="shared" si="705"/>
        <v>0</v>
      </c>
      <c r="M1402" s="2">
        <f t="shared" si="705"/>
        <v>3.2357971617399999E-4</v>
      </c>
      <c r="N1402" s="2">
        <f t="shared" si="705"/>
        <v>1.3719930485700001E-4</v>
      </c>
    </row>
    <row r="1403" spans="1:14" outlineLevel="5">
      <c r="A1403" s="1"/>
      <c r="B1403" s="1"/>
      <c r="C1403" s="1"/>
      <c r="D1403" s="1"/>
      <c r="E1403" s="1" t="s">
        <v>6</v>
      </c>
      <c r="F1403" s="2">
        <v>0</v>
      </c>
      <c r="G1403" s="2">
        <v>0</v>
      </c>
      <c r="H1403" s="2">
        <v>0</v>
      </c>
      <c r="I1403" s="2">
        <v>0</v>
      </c>
      <c r="J1403" s="2">
        <v>9.2626898851399999E-5</v>
      </c>
      <c r="K1403" s="2">
        <v>4.58211143695E-4</v>
      </c>
      <c r="L1403" s="2">
        <v>0</v>
      </c>
      <c r="M1403" s="2">
        <v>1.8490269495699999E-4</v>
      </c>
      <c r="N1403" s="2">
        <v>3.6586481295200002E-4</v>
      </c>
    </row>
    <row r="1404" spans="1:14" outlineLevel="4">
      <c r="A1404" s="1"/>
      <c r="B1404" s="1"/>
      <c r="C1404" s="1"/>
      <c r="D1404" s="3" t="s">
        <v>5</v>
      </c>
      <c r="E1404" s="1"/>
      <c r="F1404" s="2">
        <f t="shared" ref="F1404:N1404" si="706">SUBTOTAL(9,F1403:F1403)</f>
        <v>0</v>
      </c>
      <c r="G1404" s="2">
        <f t="shared" si="706"/>
        <v>0</v>
      </c>
      <c r="H1404" s="2">
        <f t="shared" si="706"/>
        <v>0</v>
      </c>
      <c r="I1404" s="2">
        <f t="shared" si="706"/>
        <v>0</v>
      </c>
      <c r="J1404" s="2">
        <f t="shared" si="706"/>
        <v>9.2626898851399999E-5</v>
      </c>
      <c r="K1404" s="2">
        <f t="shared" si="706"/>
        <v>4.58211143695E-4</v>
      </c>
      <c r="L1404" s="2">
        <f t="shared" si="706"/>
        <v>0</v>
      </c>
      <c r="M1404" s="2">
        <f t="shared" si="706"/>
        <v>1.8490269495699999E-4</v>
      </c>
      <c r="N1404" s="2">
        <f t="shared" si="706"/>
        <v>3.6586481295200002E-4</v>
      </c>
    </row>
    <row r="1405" spans="1:14" outlineLevel="3">
      <c r="A1405" s="1"/>
      <c r="B1405" s="1"/>
      <c r="C1405" s="3" t="s">
        <v>5</v>
      </c>
      <c r="D1405" s="1"/>
      <c r="E1405" s="1"/>
      <c r="F1405" s="2">
        <f t="shared" ref="F1405:N1405" si="707">SUBTOTAL(9,F1403:F1403)</f>
        <v>0</v>
      </c>
      <c r="G1405" s="2">
        <f t="shared" si="707"/>
        <v>0</v>
      </c>
      <c r="H1405" s="2">
        <f t="shared" si="707"/>
        <v>0</v>
      </c>
      <c r="I1405" s="2">
        <f t="shared" si="707"/>
        <v>0</v>
      </c>
      <c r="J1405" s="2">
        <f t="shared" si="707"/>
        <v>9.2626898851399999E-5</v>
      </c>
      <c r="K1405" s="2">
        <f t="shared" si="707"/>
        <v>4.58211143695E-4</v>
      </c>
      <c r="L1405" s="2">
        <f t="shared" si="707"/>
        <v>0</v>
      </c>
      <c r="M1405" s="2">
        <f t="shared" si="707"/>
        <v>1.8490269495699999E-4</v>
      </c>
      <c r="N1405" s="2">
        <f t="shared" si="707"/>
        <v>3.6586481295200002E-4</v>
      </c>
    </row>
    <row r="1406" spans="1:14" outlineLevel="5">
      <c r="A1406" s="1"/>
      <c r="B1406" s="1"/>
      <c r="C1406" s="1"/>
      <c r="D1406" s="1"/>
      <c r="E1406" s="1" t="s">
        <v>28</v>
      </c>
      <c r="F1406" s="2">
        <v>0</v>
      </c>
      <c r="G1406" s="2">
        <v>0</v>
      </c>
      <c r="H1406" s="2">
        <v>0</v>
      </c>
      <c r="I1406" s="2">
        <v>0</v>
      </c>
      <c r="J1406" s="2">
        <v>0</v>
      </c>
      <c r="K1406" s="2">
        <v>0</v>
      </c>
      <c r="L1406" s="2">
        <v>0</v>
      </c>
      <c r="M1406" s="2">
        <v>4.6225673739200001E-5</v>
      </c>
      <c r="N1406" s="2">
        <v>9.1466203237900001E-5</v>
      </c>
    </row>
    <row r="1407" spans="1:14" outlineLevel="4">
      <c r="A1407" s="1"/>
      <c r="B1407" s="1"/>
      <c r="C1407" s="1"/>
      <c r="D1407" s="3" t="s">
        <v>27</v>
      </c>
      <c r="E1407" s="1"/>
      <c r="F1407" s="2">
        <f t="shared" ref="F1407:N1407" si="708">SUBTOTAL(9,F1406:F1406)</f>
        <v>0</v>
      </c>
      <c r="G1407" s="2">
        <f t="shared" si="708"/>
        <v>0</v>
      </c>
      <c r="H1407" s="2">
        <f t="shared" si="708"/>
        <v>0</v>
      </c>
      <c r="I1407" s="2">
        <f t="shared" si="708"/>
        <v>0</v>
      </c>
      <c r="J1407" s="2">
        <f t="shared" si="708"/>
        <v>0</v>
      </c>
      <c r="K1407" s="2">
        <f t="shared" si="708"/>
        <v>0</v>
      </c>
      <c r="L1407" s="2">
        <f t="shared" si="708"/>
        <v>0</v>
      </c>
      <c r="M1407" s="2">
        <f t="shared" si="708"/>
        <v>4.6225673739200001E-5</v>
      </c>
      <c r="N1407" s="2">
        <f t="shared" si="708"/>
        <v>9.1466203237900001E-5</v>
      </c>
    </row>
    <row r="1408" spans="1:14" outlineLevel="3">
      <c r="A1408" s="1"/>
      <c r="B1408" s="1"/>
      <c r="C1408" s="3" t="s">
        <v>27</v>
      </c>
      <c r="D1408" s="1"/>
      <c r="E1408" s="1"/>
      <c r="F1408" s="2">
        <f t="shared" ref="F1408:N1408" si="709">SUBTOTAL(9,F1406:F1406)</f>
        <v>0</v>
      </c>
      <c r="G1408" s="2">
        <f t="shared" si="709"/>
        <v>0</v>
      </c>
      <c r="H1408" s="2">
        <f t="shared" si="709"/>
        <v>0</v>
      </c>
      <c r="I1408" s="2">
        <f t="shared" si="709"/>
        <v>0</v>
      </c>
      <c r="J1408" s="2">
        <f t="shared" si="709"/>
        <v>0</v>
      </c>
      <c r="K1408" s="2">
        <f t="shared" si="709"/>
        <v>0</v>
      </c>
      <c r="L1408" s="2">
        <f t="shared" si="709"/>
        <v>0</v>
      </c>
      <c r="M1408" s="2">
        <f t="shared" si="709"/>
        <v>4.6225673739200001E-5</v>
      </c>
      <c r="N1408" s="2">
        <f t="shared" si="709"/>
        <v>9.1466203237900001E-5</v>
      </c>
    </row>
    <row r="1409" spans="1:14" outlineLevel="2">
      <c r="A1409" s="1"/>
      <c r="B1409" s="3" t="s">
        <v>26</v>
      </c>
      <c r="C1409" s="1"/>
      <c r="D1409" s="1"/>
      <c r="E1409" s="1"/>
      <c r="F1409" s="2">
        <f t="shared" ref="F1409:N1409" si="710">SUBTOTAL(9,F1403:F1406)</f>
        <v>0</v>
      </c>
      <c r="G1409" s="2">
        <f t="shared" si="710"/>
        <v>0</v>
      </c>
      <c r="H1409" s="2">
        <f t="shared" si="710"/>
        <v>0</v>
      </c>
      <c r="I1409" s="2">
        <f t="shared" si="710"/>
        <v>0</v>
      </c>
      <c r="J1409" s="2">
        <f t="shared" si="710"/>
        <v>9.2626898851399999E-5</v>
      </c>
      <c r="K1409" s="2">
        <f t="shared" si="710"/>
        <v>4.58211143695E-4</v>
      </c>
      <c r="L1409" s="2">
        <f t="shared" si="710"/>
        <v>0</v>
      </c>
      <c r="M1409" s="2">
        <f t="shared" si="710"/>
        <v>2.3112836869619999E-4</v>
      </c>
      <c r="N1409" s="2">
        <f t="shared" si="710"/>
        <v>4.5733101618990001E-4</v>
      </c>
    </row>
    <row r="1410" spans="1:14" outlineLevel="5">
      <c r="A1410" s="1"/>
      <c r="B1410" s="1"/>
      <c r="C1410" s="1"/>
      <c r="D1410" s="1"/>
      <c r="E1410" s="1" t="s">
        <v>25</v>
      </c>
      <c r="F1410" s="2">
        <v>0</v>
      </c>
      <c r="G1410" s="2">
        <v>0</v>
      </c>
      <c r="H1410" s="2">
        <v>0</v>
      </c>
      <c r="I1410" s="2">
        <v>9.2042891987699995E-5</v>
      </c>
      <c r="J1410" s="2">
        <v>0</v>
      </c>
      <c r="K1410" s="2">
        <v>0</v>
      </c>
      <c r="L1410" s="2">
        <v>0</v>
      </c>
      <c r="M1410" s="2">
        <v>0</v>
      </c>
      <c r="N1410" s="2">
        <v>0</v>
      </c>
    </row>
    <row r="1411" spans="1:14" outlineLevel="4">
      <c r="A1411" s="1"/>
      <c r="B1411" s="1"/>
      <c r="C1411" s="1"/>
      <c r="D1411" s="3" t="s">
        <v>24</v>
      </c>
      <c r="E1411" s="1"/>
      <c r="F1411" s="2">
        <f t="shared" ref="F1411:N1411" si="711">SUBTOTAL(9,F1410:F1410)</f>
        <v>0</v>
      </c>
      <c r="G1411" s="2">
        <f t="shared" si="711"/>
        <v>0</v>
      </c>
      <c r="H1411" s="2">
        <f t="shared" si="711"/>
        <v>0</v>
      </c>
      <c r="I1411" s="2">
        <f t="shared" si="711"/>
        <v>9.2042891987699995E-5</v>
      </c>
      <c r="J1411" s="2">
        <f t="shared" si="711"/>
        <v>0</v>
      </c>
      <c r="K1411" s="2">
        <f t="shared" si="711"/>
        <v>0</v>
      </c>
      <c r="L1411" s="2">
        <f t="shared" si="711"/>
        <v>0</v>
      </c>
      <c r="M1411" s="2">
        <f t="shared" si="711"/>
        <v>0</v>
      </c>
      <c r="N1411" s="2">
        <f t="shared" si="711"/>
        <v>0</v>
      </c>
    </row>
    <row r="1412" spans="1:14" outlineLevel="3">
      <c r="A1412" s="1"/>
      <c r="B1412" s="1"/>
      <c r="C1412" s="3" t="s">
        <v>23</v>
      </c>
      <c r="D1412" s="1"/>
      <c r="E1412" s="1"/>
      <c r="F1412" s="2">
        <f t="shared" ref="F1412:N1412" si="712">SUBTOTAL(9,F1410:F1410)</f>
        <v>0</v>
      </c>
      <c r="G1412" s="2">
        <f t="shared" si="712"/>
        <v>0</v>
      </c>
      <c r="H1412" s="2">
        <f t="shared" si="712"/>
        <v>0</v>
      </c>
      <c r="I1412" s="2">
        <f t="shared" si="712"/>
        <v>9.2042891987699995E-5</v>
      </c>
      <c r="J1412" s="2">
        <f t="shared" si="712"/>
        <v>0</v>
      </c>
      <c r="K1412" s="2">
        <f t="shared" si="712"/>
        <v>0</v>
      </c>
      <c r="L1412" s="2">
        <f t="shared" si="712"/>
        <v>0</v>
      </c>
      <c r="M1412" s="2">
        <f t="shared" si="712"/>
        <v>0</v>
      </c>
      <c r="N1412" s="2">
        <f t="shared" si="712"/>
        <v>0</v>
      </c>
    </row>
    <row r="1413" spans="1:14" outlineLevel="2">
      <c r="A1413" s="1"/>
      <c r="B1413" s="3" t="s">
        <v>22</v>
      </c>
      <c r="C1413" s="1"/>
      <c r="D1413" s="1"/>
      <c r="E1413" s="1"/>
      <c r="F1413" s="2">
        <f t="shared" ref="F1413:N1413" si="713">SUBTOTAL(9,F1410:F1410)</f>
        <v>0</v>
      </c>
      <c r="G1413" s="2">
        <f t="shared" si="713"/>
        <v>0</v>
      </c>
      <c r="H1413" s="2">
        <f t="shared" si="713"/>
        <v>0</v>
      </c>
      <c r="I1413" s="2">
        <f t="shared" si="713"/>
        <v>9.2042891987699995E-5</v>
      </c>
      <c r="J1413" s="2">
        <f t="shared" si="713"/>
        <v>0</v>
      </c>
      <c r="K1413" s="2">
        <f t="shared" si="713"/>
        <v>0</v>
      </c>
      <c r="L1413" s="2">
        <f t="shared" si="713"/>
        <v>0</v>
      </c>
      <c r="M1413" s="2">
        <f t="shared" si="713"/>
        <v>0</v>
      </c>
      <c r="N1413" s="2">
        <f t="shared" si="713"/>
        <v>0</v>
      </c>
    </row>
    <row r="1414" spans="1:14" outlineLevel="5">
      <c r="A1414" s="1"/>
      <c r="B1414" s="1"/>
      <c r="C1414" s="1"/>
      <c r="D1414" s="1"/>
      <c r="E1414" s="1" t="s">
        <v>6</v>
      </c>
      <c r="F1414" s="2">
        <v>0</v>
      </c>
      <c r="G1414" s="2">
        <v>9.2417171110399998E-5</v>
      </c>
      <c r="H1414" s="2">
        <v>0</v>
      </c>
      <c r="I1414" s="2">
        <v>0</v>
      </c>
      <c r="J1414" s="2">
        <v>9.2626898851399999E-5</v>
      </c>
      <c r="K1414" s="2">
        <v>9.1642228739000005E-5</v>
      </c>
      <c r="L1414" s="2">
        <v>0</v>
      </c>
      <c r="M1414" s="2">
        <v>0</v>
      </c>
      <c r="N1414" s="2">
        <v>0</v>
      </c>
    </row>
    <row r="1415" spans="1:14" outlineLevel="4">
      <c r="A1415" s="1"/>
      <c r="B1415" s="1"/>
      <c r="C1415" s="1"/>
      <c r="D1415" s="3" t="s">
        <v>5</v>
      </c>
      <c r="E1415" s="1"/>
      <c r="F1415" s="2">
        <f t="shared" ref="F1415:N1415" si="714">SUBTOTAL(9,F1414:F1414)</f>
        <v>0</v>
      </c>
      <c r="G1415" s="2">
        <f t="shared" si="714"/>
        <v>9.2417171110399998E-5</v>
      </c>
      <c r="H1415" s="2">
        <f t="shared" si="714"/>
        <v>0</v>
      </c>
      <c r="I1415" s="2">
        <f t="shared" si="714"/>
        <v>0</v>
      </c>
      <c r="J1415" s="2">
        <f t="shared" si="714"/>
        <v>9.2626898851399999E-5</v>
      </c>
      <c r="K1415" s="2">
        <f t="shared" si="714"/>
        <v>9.1642228739000005E-5</v>
      </c>
      <c r="L1415" s="2">
        <f t="shared" si="714"/>
        <v>0</v>
      </c>
      <c r="M1415" s="2">
        <f t="shared" si="714"/>
        <v>0</v>
      </c>
      <c r="N1415" s="2">
        <f t="shared" si="714"/>
        <v>0</v>
      </c>
    </row>
    <row r="1416" spans="1:14" outlineLevel="3">
      <c r="A1416" s="1"/>
      <c r="B1416" s="1"/>
      <c r="C1416" s="3" t="s">
        <v>5</v>
      </c>
      <c r="D1416" s="1"/>
      <c r="E1416" s="1"/>
      <c r="F1416" s="2">
        <f t="shared" ref="F1416:N1416" si="715">SUBTOTAL(9,F1414:F1414)</f>
        <v>0</v>
      </c>
      <c r="G1416" s="2">
        <f t="shared" si="715"/>
        <v>9.2417171110399998E-5</v>
      </c>
      <c r="H1416" s="2">
        <f t="shared" si="715"/>
        <v>0</v>
      </c>
      <c r="I1416" s="2">
        <f t="shared" si="715"/>
        <v>0</v>
      </c>
      <c r="J1416" s="2">
        <f t="shared" si="715"/>
        <v>9.2626898851399999E-5</v>
      </c>
      <c r="K1416" s="2">
        <f t="shared" si="715"/>
        <v>9.1642228739000005E-5</v>
      </c>
      <c r="L1416" s="2">
        <f t="shared" si="715"/>
        <v>0</v>
      </c>
      <c r="M1416" s="2">
        <f t="shared" si="715"/>
        <v>0</v>
      </c>
      <c r="N1416" s="2">
        <f t="shared" si="715"/>
        <v>0</v>
      </c>
    </row>
    <row r="1417" spans="1:14" outlineLevel="2">
      <c r="A1417" s="1"/>
      <c r="B1417" s="3" t="s">
        <v>21</v>
      </c>
      <c r="C1417" s="1"/>
      <c r="D1417" s="1"/>
      <c r="E1417" s="1"/>
      <c r="F1417" s="2">
        <f t="shared" ref="F1417:N1417" si="716">SUBTOTAL(9,F1414:F1414)</f>
        <v>0</v>
      </c>
      <c r="G1417" s="2">
        <f t="shared" si="716"/>
        <v>9.2417171110399998E-5</v>
      </c>
      <c r="H1417" s="2">
        <f t="shared" si="716"/>
        <v>0</v>
      </c>
      <c r="I1417" s="2">
        <f t="shared" si="716"/>
        <v>0</v>
      </c>
      <c r="J1417" s="2">
        <f t="shared" si="716"/>
        <v>9.2626898851399999E-5</v>
      </c>
      <c r="K1417" s="2">
        <f t="shared" si="716"/>
        <v>9.1642228739000005E-5</v>
      </c>
      <c r="L1417" s="2">
        <f t="shared" si="716"/>
        <v>0</v>
      </c>
      <c r="M1417" s="2">
        <f t="shared" si="716"/>
        <v>0</v>
      </c>
      <c r="N1417" s="2">
        <f t="shared" si="716"/>
        <v>0</v>
      </c>
    </row>
    <row r="1418" spans="1:14" outlineLevel="5">
      <c r="A1418" s="1"/>
      <c r="B1418" s="1"/>
      <c r="C1418" s="1"/>
      <c r="D1418" s="1"/>
      <c r="E1418" s="1" t="s">
        <v>20</v>
      </c>
      <c r="F1418" s="2">
        <v>0</v>
      </c>
      <c r="G1418" s="2">
        <v>0</v>
      </c>
      <c r="H1418" s="2">
        <v>0</v>
      </c>
      <c r="I1418" s="2">
        <v>0</v>
      </c>
      <c r="J1418" s="2">
        <v>0</v>
      </c>
      <c r="K1418" s="2">
        <v>0</v>
      </c>
      <c r="L1418" s="2">
        <v>0</v>
      </c>
      <c r="M1418" s="2">
        <v>0</v>
      </c>
      <c r="N1418" s="2">
        <v>1.8293240647600001E-4</v>
      </c>
    </row>
    <row r="1419" spans="1:14" outlineLevel="4">
      <c r="A1419" s="1"/>
      <c r="B1419" s="1"/>
      <c r="C1419" s="1"/>
      <c r="D1419" s="3" t="s">
        <v>19</v>
      </c>
      <c r="E1419" s="1"/>
      <c r="F1419" s="2">
        <f t="shared" ref="F1419:N1419" si="717">SUBTOTAL(9,F1418:F1418)</f>
        <v>0</v>
      </c>
      <c r="G1419" s="2">
        <f t="shared" si="717"/>
        <v>0</v>
      </c>
      <c r="H1419" s="2">
        <f t="shared" si="717"/>
        <v>0</v>
      </c>
      <c r="I1419" s="2">
        <f t="shared" si="717"/>
        <v>0</v>
      </c>
      <c r="J1419" s="2">
        <f t="shared" si="717"/>
        <v>0</v>
      </c>
      <c r="K1419" s="2">
        <f t="shared" si="717"/>
        <v>0</v>
      </c>
      <c r="L1419" s="2">
        <f t="shared" si="717"/>
        <v>0</v>
      </c>
      <c r="M1419" s="2">
        <f t="shared" si="717"/>
        <v>0</v>
      </c>
      <c r="N1419" s="2">
        <f t="shared" si="717"/>
        <v>1.8293240647600001E-4</v>
      </c>
    </row>
    <row r="1420" spans="1:14" outlineLevel="5">
      <c r="A1420" s="1"/>
      <c r="B1420" s="1"/>
      <c r="C1420" s="1"/>
      <c r="D1420" s="1"/>
      <c r="E1420" s="1" t="s">
        <v>18</v>
      </c>
      <c r="F1420" s="2">
        <v>0</v>
      </c>
      <c r="G1420" s="2">
        <v>0</v>
      </c>
      <c r="H1420" s="2">
        <v>0</v>
      </c>
      <c r="I1420" s="2">
        <v>0</v>
      </c>
      <c r="J1420" s="2">
        <v>4.6313449425699999E-5</v>
      </c>
      <c r="K1420" s="2">
        <v>0</v>
      </c>
      <c r="L1420" s="2">
        <v>0</v>
      </c>
      <c r="M1420" s="2">
        <v>9.2451347478400003E-5</v>
      </c>
      <c r="N1420" s="2">
        <v>9.1466203237900001E-5</v>
      </c>
    </row>
    <row r="1421" spans="1:14" outlineLevel="4">
      <c r="A1421" s="1"/>
      <c r="B1421" s="1"/>
      <c r="C1421" s="1"/>
      <c r="D1421" s="3" t="s">
        <v>17</v>
      </c>
      <c r="E1421" s="1"/>
      <c r="F1421" s="2">
        <f t="shared" ref="F1421:N1421" si="718">SUBTOTAL(9,F1420:F1420)</f>
        <v>0</v>
      </c>
      <c r="G1421" s="2">
        <f t="shared" si="718"/>
        <v>0</v>
      </c>
      <c r="H1421" s="2">
        <f t="shared" si="718"/>
        <v>0</v>
      </c>
      <c r="I1421" s="2">
        <f t="shared" si="718"/>
        <v>0</v>
      </c>
      <c r="J1421" s="2">
        <f t="shared" si="718"/>
        <v>4.6313449425699999E-5</v>
      </c>
      <c r="K1421" s="2">
        <f t="shared" si="718"/>
        <v>0</v>
      </c>
      <c r="L1421" s="2">
        <f t="shared" si="718"/>
        <v>0</v>
      </c>
      <c r="M1421" s="2">
        <f t="shared" si="718"/>
        <v>9.2451347478400003E-5</v>
      </c>
      <c r="N1421" s="2">
        <f t="shared" si="718"/>
        <v>9.1466203237900001E-5</v>
      </c>
    </row>
    <row r="1422" spans="1:14" outlineLevel="5">
      <c r="A1422" s="1"/>
      <c r="B1422" s="1"/>
      <c r="C1422" s="1"/>
      <c r="D1422" s="1"/>
      <c r="E1422" s="1" t="s">
        <v>16</v>
      </c>
      <c r="F1422" s="2">
        <v>0</v>
      </c>
      <c r="G1422" s="2">
        <v>0</v>
      </c>
      <c r="H1422" s="2">
        <v>0</v>
      </c>
      <c r="I1422" s="2">
        <v>1.3806433798100001E-4</v>
      </c>
      <c r="J1422" s="2">
        <v>0</v>
      </c>
      <c r="K1422" s="2">
        <v>0</v>
      </c>
      <c r="L1422" s="2">
        <v>0</v>
      </c>
      <c r="M1422" s="2">
        <v>0</v>
      </c>
      <c r="N1422" s="2">
        <v>0</v>
      </c>
    </row>
    <row r="1423" spans="1:14" outlineLevel="4">
      <c r="A1423" s="1"/>
      <c r="B1423" s="1"/>
      <c r="C1423" s="1"/>
      <c r="D1423" s="3" t="s">
        <v>15</v>
      </c>
      <c r="E1423" s="1"/>
      <c r="F1423" s="2">
        <f t="shared" ref="F1423:N1423" si="719">SUBTOTAL(9,F1422:F1422)</f>
        <v>0</v>
      </c>
      <c r="G1423" s="2">
        <f t="shared" si="719"/>
        <v>0</v>
      </c>
      <c r="H1423" s="2">
        <f t="shared" si="719"/>
        <v>0</v>
      </c>
      <c r="I1423" s="2">
        <f t="shared" si="719"/>
        <v>1.3806433798100001E-4</v>
      </c>
      <c r="J1423" s="2">
        <f t="shared" si="719"/>
        <v>0</v>
      </c>
      <c r="K1423" s="2">
        <f t="shared" si="719"/>
        <v>0</v>
      </c>
      <c r="L1423" s="2">
        <f t="shared" si="719"/>
        <v>0</v>
      </c>
      <c r="M1423" s="2">
        <f t="shared" si="719"/>
        <v>0</v>
      </c>
      <c r="N1423" s="2">
        <f t="shared" si="719"/>
        <v>0</v>
      </c>
    </row>
    <row r="1424" spans="1:14" outlineLevel="3">
      <c r="A1424" s="1"/>
      <c r="B1424" s="1"/>
      <c r="C1424" s="3" t="s">
        <v>14</v>
      </c>
      <c r="D1424" s="1"/>
      <c r="E1424" s="1"/>
      <c r="F1424" s="2">
        <f t="shared" ref="F1424:N1424" si="720">SUBTOTAL(9,F1418:F1422)</f>
        <v>0</v>
      </c>
      <c r="G1424" s="2">
        <f t="shared" si="720"/>
        <v>0</v>
      </c>
      <c r="H1424" s="2">
        <f t="shared" si="720"/>
        <v>0</v>
      </c>
      <c r="I1424" s="2">
        <f t="shared" si="720"/>
        <v>1.3806433798100001E-4</v>
      </c>
      <c r="J1424" s="2">
        <f t="shared" si="720"/>
        <v>4.6313449425699999E-5</v>
      </c>
      <c r="K1424" s="2">
        <f t="shared" si="720"/>
        <v>0</v>
      </c>
      <c r="L1424" s="2">
        <f t="shared" si="720"/>
        <v>0</v>
      </c>
      <c r="M1424" s="2">
        <f t="shared" si="720"/>
        <v>9.2451347478400003E-5</v>
      </c>
      <c r="N1424" s="2">
        <f t="shared" si="720"/>
        <v>2.743986097139E-4</v>
      </c>
    </row>
    <row r="1425" spans="1:14" outlineLevel="2">
      <c r="A1425" s="1"/>
      <c r="B1425" s="3" t="s">
        <v>13</v>
      </c>
      <c r="C1425" s="1"/>
      <c r="D1425" s="1"/>
      <c r="E1425" s="1"/>
      <c r="F1425" s="2">
        <f t="shared" ref="F1425:N1425" si="721">SUBTOTAL(9,F1418:F1422)</f>
        <v>0</v>
      </c>
      <c r="G1425" s="2">
        <f t="shared" si="721"/>
        <v>0</v>
      </c>
      <c r="H1425" s="2">
        <f t="shared" si="721"/>
        <v>0</v>
      </c>
      <c r="I1425" s="2">
        <f t="shared" si="721"/>
        <v>1.3806433798100001E-4</v>
      </c>
      <c r="J1425" s="2">
        <f t="shared" si="721"/>
        <v>4.6313449425699999E-5</v>
      </c>
      <c r="K1425" s="2">
        <f t="shared" si="721"/>
        <v>0</v>
      </c>
      <c r="L1425" s="2">
        <f t="shared" si="721"/>
        <v>0</v>
      </c>
      <c r="M1425" s="2">
        <f t="shared" si="721"/>
        <v>9.2451347478400003E-5</v>
      </c>
      <c r="N1425" s="2">
        <f t="shared" si="721"/>
        <v>2.743986097139E-4</v>
      </c>
    </row>
    <row r="1426" spans="1:14" outlineLevel="5">
      <c r="A1426" s="1"/>
      <c r="B1426" s="1"/>
      <c r="C1426" s="1"/>
      <c r="D1426" s="1"/>
      <c r="E1426" s="1" t="s">
        <v>12</v>
      </c>
      <c r="F1426" s="2">
        <v>0</v>
      </c>
      <c r="G1426" s="2">
        <v>0</v>
      </c>
      <c r="H1426" s="2">
        <v>2.7588743792500002E-4</v>
      </c>
      <c r="I1426" s="2">
        <v>0</v>
      </c>
      <c r="J1426" s="2">
        <v>1.3894034827700001E-4</v>
      </c>
      <c r="K1426" s="2">
        <v>6.8731671554299995E-4</v>
      </c>
      <c r="L1426" s="2">
        <v>9.2161651536800003E-5</v>
      </c>
      <c r="M1426" s="2">
        <v>1.8490269495699999E-4</v>
      </c>
      <c r="N1426" s="2">
        <v>5.0306411780800002E-4</v>
      </c>
    </row>
    <row r="1427" spans="1:14" outlineLevel="5">
      <c r="A1427" s="1"/>
      <c r="B1427" s="1"/>
      <c r="C1427" s="1"/>
      <c r="D1427" s="1"/>
      <c r="E1427" s="1" t="s">
        <v>11</v>
      </c>
      <c r="F1427" s="2">
        <v>0</v>
      </c>
      <c r="G1427" s="2">
        <v>0</v>
      </c>
      <c r="H1427" s="2">
        <v>0</v>
      </c>
      <c r="I1427" s="2">
        <v>0</v>
      </c>
      <c r="J1427" s="2">
        <v>0</v>
      </c>
      <c r="K1427" s="2">
        <v>2.7492668621699999E-4</v>
      </c>
      <c r="L1427" s="2">
        <v>0</v>
      </c>
      <c r="M1427" s="2">
        <v>0</v>
      </c>
      <c r="N1427" s="2">
        <v>9.1466203237900001E-5</v>
      </c>
    </row>
    <row r="1428" spans="1:14" outlineLevel="5">
      <c r="A1428" s="1"/>
      <c r="B1428" s="1"/>
      <c r="C1428" s="1"/>
      <c r="D1428" s="1"/>
      <c r="E1428" s="1" t="s">
        <v>10</v>
      </c>
      <c r="F1428" s="2">
        <v>0</v>
      </c>
      <c r="G1428" s="2">
        <v>0</v>
      </c>
      <c r="H1428" s="2">
        <v>0</v>
      </c>
      <c r="I1428" s="2">
        <v>0</v>
      </c>
      <c r="J1428" s="2">
        <v>0</v>
      </c>
      <c r="K1428" s="2">
        <v>0</v>
      </c>
      <c r="L1428" s="2">
        <v>0</v>
      </c>
      <c r="M1428" s="2">
        <v>0</v>
      </c>
      <c r="N1428" s="2">
        <v>2.2866550809500001E-4</v>
      </c>
    </row>
    <row r="1429" spans="1:14" outlineLevel="4">
      <c r="A1429" s="1"/>
      <c r="B1429" s="1"/>
      <c r="C1429" s="1"/>
      <c r="D1429" s="3" t="s">
        <v>9</v>
      </c>
      <c r="E1429" s="1"/>
      <c r="F1429" s="2">
        <f t="shared" ref="F1429:N1429" si="722">SUBTOTAL(9,F1426:F1428)</f>
        <v>0</v>
      </c>
      <c r="G1429" s="2">
        <f t="shared" si="722"/>
        <v>0</v>
      </c>
      <c r="H1429" s="2">
        <f t="shared" si="722"/>
        <v>2.7588743792500002E-4</v>
      </c>
      <c r="I1429" s="2">
        <f t="shared" si="722"/>
        <v>0</v>
      </c>
      <c r="J1429" s="2">
        <f t="shared" si="722"/>
        <v>1.3894034827700001E-4</v>
      </c>
      <c r="K1429" s="2">
        <f t="shared" si="722"/>
        <v>9.6224340175999994E-4</v>
      </c>
      <c r="L1429" s="2">
        <f t="shared" si="722"/>
        <v>9.2161651536800003E-5</v>
      </c>
      <c r="M1429" s="2">
        <f t="shared" si="722"/>
        <v>1.8490269495699999E-4</v>
      </c>
      <c r="N1429" s="2">
        <f t="shared" si="722"/>
        <v>8.2319582914090013E-4</v>
      </c>
    </row>
    <row r="1430" spans="1:14" outlineLevel="3">
      <c r="A1430" s="1"/>
      <c r="B1430" s="1"/>
      <c r="C1430" s="3" t="s">
        <v>8</v>
      </c>
      <c r="D1430" s="1"/>
      <c r="E1430" s="1"/>
      <c r="F1430" s="2">
        <f t="shared" ref="F1430:N1430" si="723">SUBTOTAL(9,F1426:F1428)</f>
        <v>0</v>
      </c>
      <c r="G1430" s="2">
        <f t="shared" si="723"/>
        <v>0</v>
      </c>
      <c r="H1430" s="2">
        <f t="shared" si="723"/>
        <v>2.7588743792500002E-4</v>
      </c>
      <c r="I1430" s="2">
        <f t="shared" si="723"/>
        <v>0</v>
      </c>
      <c r="J1430" s="2">
        <f t="shared" si="723"/>
        <v>1.3894034827700001E-4</v>
      </c>
      <c r="K1430" s="2">
        <f t="shared" si="723"/>
        <v>9.6224340175999994E-4</v>
      </c>
      <c r="L1430" s="2">
        <f t="shared" si="723"/>
        <v>9.2161651536800003E-5</v>
      </c>
      <c r="M1430" s="2">
        <f t="shared" si="723"/>
        <v>1.8490269495699999E-4</v>
      </c>
      <c r="N1430" s="2">
        <f t="shared" si="723"/>
        <v>8.2319582914090013E-4</v>
      </c>
    </row>
    <row r="1431" spans="1:14" outlineLevel="2">
      <c r="A1431" s="1"/>
      <c r="B1431" s="3" t="s">
        <v>7</v>
      </c>
      <c r="C1431" s="1"/>
      <c r="D1431" s="1"/>
      <c r="E1431" s="1"/>
      <c r="F1431" s="2">
        <f t="shared" ref="F1431:N1431" si="724">SUBTOTAL(9,F1426:F1428)</f>
        <v>0</v>
      </c>
      <c r="G1431" s="2">
        <f t="shared" si="724"/>
        <v>0</v>
      </c>
      <c r="H1431" s="2">
        <f t="shared" si="724"/>
        <v>2.7588743792500002E-4</v>
      </c>
      <c r="I1431" s="2">
        <f t="shared" si="724"/>
        <v>0</v>
      </c>
      <c r="J1431" s="2">
        <f t="shared" si="724"/>
        <v>1.3894034827700001E-4</v>
      </c>
      <c r="K1431" s="2">
        <f t="shared" si="724"/>
        <v>9.6224340175999994E-4</v>
      </c>
      <c r="L1431" s="2">
        <f t="shared" si="724"/>
        <v>9.2161651536800003E-5</v>
      </c>
      <c r="M1431" s="2">
        <f t="shared" si="724"/>
        <v>1.8490269495699999E-4</v>
      </c>
      <c r="N1431" s="2">
        <f t="shared" si="724"/>
        <v>8.2319582914090013E-4</v>
      </c>
    </row>
    <row r="1432" spans="1:14" outlineLevel="5">
      <c r="A1432" s="1"/>
      <c r="B1432" s="1"/>
      <c r="C1432" s="1"/>
      <c r="D1432" s="1"/>
      <c r="E1432" s="1" t="s">
        <v>6</v>
      </c>
      <c r="F1432" s="2">
        <v>0</v>
      </c>
      <c r="G1432" s="2">
        <v>0</v>
      </c>
      <c r="H1432" s="2">
        <v>1.3794371896299999E-4</v>
      </c>
      <c r="I1432" s="2">
        <v>0</v>
      </c>
      <c r="J1432" s="2">
        <v>0</v>
      </c>
      <c r="K1432" s="2">
        <v>9.1642228739000005E-5</v>
      </c>
      <c r="L1432" s="2">
        <v>0</v>
      </c>
      <c r="M1432" s="2">
        <v>4.6225673739200001E-5</v>
      </c>
      <c r="N1432" s="2">
        <v>1.8293240647600001E-4</v>
      </c>
    </row>
    <row r="1433" spans="1:14" outlineLevel="4">
      <c r="A1433" s="1"/>
      <c r="B1433" s="1"/>
      <c r="C1433" s="1"/>
      <c r="D1433" s="3" t="s">
        <v>5</v>
      </c>
      <c r="E1433" s="1"/>
      <c r="F1433" s="2">
        <f t="shared" ref="F1433:N1433" si="725">SUBTOTAL(9,F1432:F1432)</f>
        <v>0</v>
      </c>
      <c r="G1433" s="2">
        <f t="shared" si="725"/>
        <v>0</v>
      </c>
      <c r="H1433" s="2">
        <f t="shared" si="725"/>
        <v>1.3794371896299999E-4</v>
      </c>
      <c r="I1433" s="2">
        <f t="shared" si="725"/>
        <v>0</v>
      </c>
      <c r="J1433" s="2">
        <f t="shared" si="725"/>
        <v>0</v>
      </c>
      <c r="K1433" s="2">
        <f t="shared" si="725"/>
        <v>9.1642228739000005E-5</v>
      </c>
      <c r="L1433" s="2">
        <f t="shared" si="725"/>
        <v>0</v>
      </c>
      <c r="M1433" s="2">
        <f t="shared" si="725"/>
        <v>4.6225673739200001E-5</v>
      </c>
      <c r="N1433" s="2">
        <f t="shared" si="725"/>
        <v>1.8293240647600001E-4</v>
      </c>
    </row>
    <row r="1434" spans="1:14" outlineLevel="3">
      <c r="A1434" s="1"/>
      <c r="B1434" s="1"/>
      <c r="C1434" s="3" t="s">
        <v>5</v>
      </c>
      <c r="D1434" s="1"/>
      <c r="E1434" s="1"/>
      <c r="F1434" s="2">
        <f t="shared" ref="F1434:N1434" si="726">SUBTOTAL(9,F1432:F1432)</f>
        <v>0</v>
      </c>
      <c r="G1434" s="2">
        <f t="shared" si="726"/>
        <v>0</v>
      </c>
      <c r="H1434" s="2">
        <f t="shared" si="726"/>
        <v>1.3794371896299999E-4</v>
      </c>
      <c r="I1434" s="2">
        <f t="shared" si="726"/>
        <v>0</v>
      </c>
      <c r="J1434" s="2">
        <f t="shared" si="726"/>
        <v>0</v>
      </c>
      <c r="K1434" s="2">
        <f t="shared" si="726"/>
        <v>9.1642228739000005E-5</v>
      </c>
      <c r="L1434" s="2">
        <f t="shared" si="726"/>
        <v>0</v>
      </c>
      <c r="M1434" s="2">
        <f t="shared" si="726"/>
        <v>4.6225673739200001E-5</v>
      </c>
      <c r="N1434" s="2">
        <f t="shared" si="726"/>
        <v>1.8293240647600001E-4</v>
      </c>
    </row>
    <row r="1435" spans="1:14" outlineLevel="5">
      <c r="A1435" s="1"/>
      <c r="B1435" s="1"/>
      <c r="C1435" s="1"/>
      <c r="D1435" s="1"/>
      <c r="E1435" s="1" t="s">
        <v>4</v>
      </c>
      <c r="F1435" s="2">
        <v>0</v>
      </c>
      <c r="G1435" s="2">
        <v>4.6208585555199999E-5</v>
      </c>
      <c r="H1435" s="2">
        <v>4.5981239654200001E-5</v>
      </c>
      <c r="I1435" s="2">
        <v>0</v>
      </c>
      <c r="J1435" s="2">
        <v>0</v>
      </c>
      <c r="K1435" s="2">
        <v>1.37463343109E-4</v>
      </c>
      <c r="L1435" s="2">
        <v>0</v>
      </c>
      <c r="M1435" s="2">
        <v>0</v>
      </c>
      <c r="N1435" s="2">
        <v>0</v>
      </c>
    </row>
    <row r="1436" spans="1:14" outlineLevel="4">
      <c r="A1436" s="1"/>
      <c r="B1436" s="1"/>
      <c r="C1436" s="1"/>
      <c r="D1436" s="3" t="s">
        <v>3</v>
      </c>
      <c r="E1436" s="1"/>
      <c r="F1436" s="2">
        <f t="shared" ref="F1436:N1436" si="727">SUBTOTAL(9,F1435:F1435)</f>
        <v>0</v>
      </c>
      <c r="G1436" s="2">
        <f t="shared" si="727"/>
        <v>4.6208585555199999E-5</v>
      </c>
      <c r="H1436" s="2">
        <f t="shared" si="727"/>
        <v>4.5981239654200001E-5</v>
      </c>
      <c r="I1436" s="2">
        <f t="shared" si="727"/>
        <v>0</v>
      </c>
      <c r="J1436" s="2">
        <f t="shared" si="727"/>
        <v>0</v>
      </c>
      <c r="K1436" s="2">
        <f t="shared" si="727"/>
        <v>1.37463343109E-4</v>
      </c>
      <c r="L1436" s="2">
        <f t="shared" si="727"/>
        <v>0</v>
      </c>
      <c r="M1436" s="2">
        <f t="shared" si="727"/>
        <v>0</v>
      </c>
      <c r="N1436" s="2">
        <f t="shared" si="727"/>
        <v>0</v>
      </c>
    </row>
    <row r="1437" spans="1:14" outlineLevel="3">
      <c r="A1437" s="1"/>
      <c r="B1437" s="1"/>
      <c r="C1437" s="3" t="s">
        <v>3</v>
      </c>
      <c r="D1437" s="1"/>
      <c r="E1437" s="1"/>
      <c r="F1437" s="2">
        <f t="shared" ref="F1437:N1437" si="728">SUBTOTAL(9,F1435:F1435)</f>
        <v>0</v>
      </c>
      <c r="G1437" s="2">
        <f t="shared" si="728"/>
        <v>4.6208585555199999E-5</v>
      </c>
      <c r="H1437" s="2">
        <f t="shared" si="728"/>
        <v>4.5981239654200001E-5</v>
      </c>
      <c r="I1437" s="2">
        <f t="shared" si="728"/>
        <v>0</v>
      </c>
      <c r="J1437" s="2">
        <f t="shared" si="728"/>
        <v>0</v>
      </c>
      <c r="K1437" s="2">
        <f t="shared" si="728"/>
        <v>1.37463343109E-4</v>
      </c>
      <c r="L1437" s="2">
        <f t="shared" si="728"/>
        <v>0</v>
      </c>
      <c r="M1437" s="2">
        <f t="shared" si="728"/>
        <v>0</v>
      </c>
      <c r="N1437" s="2">
        <f t="shared" si="728"/>
        <v>0</v>
      </c>
    </row>
    <row r="1438" spans="1:14" outlineLevel="5">
      <c r="A1438" s="1"/>
      <c r="B1438" s="1"/>
      <c r="C1438" s="1"/>
      <c r="D1438" s="1"/>
      <c r="E1438" s="1" t="s">
        <v>2</v>
      </c>
      <c r="F1438" s="2">
        <v>0</v>
      </c>
      <c r="G1438" s="2">
        <v>0</v>
      </c>
      <c r="H1438" s="2">
        <v>0</v>
      </c>
      <c r="I1438" s="2">
        <v>0</v>
      </c>
      <c r="J1438" s="2">
        <v>0</v>
      </c>
      <c r="K1438" s="2">
        <v>0</v>
      </c>
      <c r="L1438" s="2">
        <v>3.22565780379E-4</v>
      </c>
      <c r="M1438" s="2">
        <v>2.3112836869599999E-4</v>
      </c>
      <c r="N1438" s="2">
        <v>0</v>
      </c>
    </row>
    <row r="1439" spans="1:14" outlineLevel="4">
      <c r="A1439" s="1"/>
      <c r="B1439" s="1"/>
      <c r="C1439" s="1"/>
      <c r="D1439" s="3" t="s">
        <v>1</v>
      </c>
      <c r="E1439" s="1"/>
      <c r="F1439" s="2">
        <f t="shared" ref="F1439:N1439" si="729">SUBTOTAL(9,F1438:F1438)</f>
        <v>0</v>
      </c>
      <c r="G1439" s="2">
        <f t="shared" si="729"/>
        <v>0</v>
      </c>
      <c r="H1439" s="2">
        <f t="shared" si="729"/>
        <v>0</v>
      </c>
      <c r="I1439" s="2">
        <f t="shared" si="729"/>
        <v>0</v>
      </c>
      <c r="J1439" s="2">
        <f t="shared" si="729"/>
        <v>0</v>
      </c>
      <c r="K1439" s="2">
        <f t="shared" si="729"/>
        <v>0</v>
      </c>
      <c r="L1439" s="2">
        <f t="shared" si="729"/>
        <v>3.22565780379E-4</v>
      </c>
      <c r="M1439" s="2">
        <f t="shared" si="729"/>
        <v>2.3112836869599999E-4</v>
      </c>
      <c r="N1439" s="2">
        <f t="shared" si="729"/>
        <v>0</v>
      </c>
    </row>
    <row r="1440" spans="1:14" outlineLevel="3">
      <c r="A1440" s="1"/>
      <c r="B1440" s="1"/>
      <c r="C1440" s="3" t="s">
        <v>1</v>
      </c>
      <c r="D1440" s="1"/>
      <c r="E1440" s="1"/>
      <c r="F1440" s="2">
        <f t="shared" ref="F1440:N1440" si="730">SUBTOTAL(9,F1438:F1438)</f>
        <v>0</v>
      </c>
      <c r="G1440" s="2">
        <f t="shared" si="730"/>
        <v>0</v>
      </c>
      <c r="H1440" s="2">
        <f t="shared" si="730"/>
        <v>0</v>
      </c>
      <c r="I1440" s="2">
        <f t="shared" si="730"/>
        <v>0</v>
      </c>
      <c r="J1440" s="2">
        <f t="shared" si="730"/>
        <v>0</v>
      </c>
      <c r="K1440" s="2">
        <f t="shared" si="730"/>
        <v>0</v>
      </c>
      <c r="L1440" s="2">
        <f t="shared" si="730"/>
        <v>3.22565780379E-4</v>
      </c>
      <c r="M1440" s="2">
        <f t="shared" si="730"/>
        <v>2.3112836869599999E-4</v>
      </c>
      <c r="N1440" s="2">
        <f t="shared" si="730"/>
        <v>0</v>
      </c>
    </row>
    <row r="1441" spans="1:14" outlineLevel="2">
      <c r="A1441" s="1"/>
      <c r="B1441" s="3" t="s">
        <v>0</v>
      </c>
      <c r="C1441" s="1"/>
      <c r="D1441" s="1"/>
      <c r="E1441" s="1"/>
      <c r="F1441" s="2">
        <f t="shared" ref="F1441:N1441" si="731">SUBTOTAL(9,F1432:F1438)</f>
        <v>0</v>
      </c>
      <c r="G1441" s="2">
        <f>SUBTOTAL(9,G1432:G1438)</f>
        <v>4.6208585555199999E-5</v>
      </c>
      <c r="H1441" s="2">
        <f t="shared" si="731"/>
        <v>1.8392495861719999E-4</v>
      </c>
      <c r="I1441" s="2">
        <f t="shared" si="731"/>
        <v>0</v>
      </c>
      <c r="J1441" s="2">
        <f t="shared" si="731"/>
        <v>0</v>
      </c>
      <c r="K1441" s="2">
        <f t="shared" si="731"/>
        <v>2.2910557184800001E-4</v>
      </c>
      <c r="L1441" s="2">
        <f t="shared" si="731"/>
        <v>3.22565780379E-4</v>
      </c>
      <c r="M1441" s="2">
        <f t="shared" si="731"/>
        <v>2.7735404243519999E-4</v>
      </c>
      <c r="N1441" s="2">
        <f t="shared" si="731"/>
        <v>1.8293240647600001E-4</v>
      </c>
    </row>
    <row r="1442" spans="1:14" outlineLevel="1">
      <c r="A1442" s="3" t="s">
        <v>976</v>
      </c>
      <c r="B1442" s="1"/>
      <c r="C1442" s="1"/>
      <c r="D1442" s="1"/>
      <c r="E1442" s="1"/>
      <c r="F1442" s="2">
        <f t="shared" ref="F1442:N1442" si="732">SUBTOTAL(9,F1403:F1438)</f>
        <v>0</v>
      </c>
      <c r="G1442" s="2">
        <f t="shared" si="732"/>
        <v>1.3862575666559999E-4</v>
      </c>
      <c r="H1442" s="2">
        <f t="shared" si="732"/>
        <v>4.5981239654219999E-4</v>
      </c>
      <c r="I1442" s="2">
        <f t="shared" si="732"/>
        <v>2.3010722996870002E-4</v>
      </c>
      <c r="J1442" s="2">
        <f t="shared" si="732"/>
        <v>3.7050759540550003E-4</v>
      </c>
      <c r="K1442" s="2">
        <f t="shared" si="732"/>
        <v>1.7412023460419998E-3</v>
      </c>
      <c r="L1442" s="2">
        <f t="shared" si="732"/>
        <v>4.1472743191579999E-4</v>
      </c>
      <c r="M1442" s="2">
        <f t="shared" si="732"/>
        <v>7.8583645356679994E-4</v>
      </c>
      <c r="N1442" s="2">
        <f t="shared" si="732"/>
        <v>1.7378578615207E-3</v>
      </c>
    </row>
    <row r="1443" spans="1:14">
      <c r="A1443" s="3"/>
      <c r="B1443" s="1"/>
      <c r="C1443" s="1"/>
      <c r="D1443" s="1"/>
      <c r="E1443" s="1"/>
      <c r="F1443" s="2">
        <f>SUBTOTAL(9,F2:F1438)</f>
        <v>0.99999999999999911</v>
      </c>
      <c r="G1443" s="2">
        <f>SUBTOTAL(9,G2:G1438)</f>
        <v>0.99999999999935307</v>
      </c>
      <c r="H1443" s="2">
        <f t="shared" ref="H1443:N1443" si="733">SUBTOTAL(9,H2:H1438)</f>
        <v>0.99999999999946121</v>
      </c>
      <c r="I1443" s="2">
        <f t="shared" si="733"/>
        <v>1.0000000000001987</v>
      </c>
      <c r="J1443" s="2">
        <f>SUBTOTAL(9,J2:J1438)</f>
        <v>0.99999999999941835</v>
      </c>
      <c r="K1443" s="2">
        <f t="shared" si="733"/>
        <v>1.0000000000002567</v>
      </c>
      <c r="L1443" s="2">
        <f t="shared" si="733"/>
        <v>0.99999999999983946</v>
      </c>
      <c r="M1443" s="2">
        <f t="shared" si="733"/>
        <v>1.0000000000002374</v>
      </c>
      <c r="N1443" s="2">
        <f t="shared" si="733"/>
        <v>1.0000000000004596</v>
      </c>
    </row>
  </sheetData>
  <autoFilter ref="C1:Q1442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uresh Krishnamoorthy</cp:lastModifiedBy>
  <dcterms:created xsi:type="dcterms:W3CDTF">2018-07-29T12:54:43Z</dcterms:created>
  <dcterms:modified xsi:type="dcterms:W3CDTF">2020-04-23T10:10:27Z</dcterms:modified>
</cp:coreProperties>
</file>